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75" yWindow="45" windowWidth="24825" windowHeight="12225" tabRatio="251"/>
  </bookViews>
  <sheets>
    <sheet name="C Limited 30C data" sheetId="1" r:id="rId1"/>
    <sheet name="Pool vs Batch plot" sheetId="2" r:id="rId2"/>
    <sheet name="ESS vs LSS plot" sheetId="3" r:id="rId3"/>
  </sheets>
  <definedNames>
    <definedName name="_xlnm._FilterDatabase" localSheetId="0" hidden="1">'C Limited 30C data'!$A$4:$A$556</definedName>
  </definedNames>
  <calcPr calcId="145621"/>
</workbook>
</file>

<file path=xl/calcChain.xml><?xml version="1.0" encoding="utf-8"?>
<calcChain xmlns="http://schemas.openxmlformats.org/spreadsheetml/2006/main">
  <c r="D4" i="3" l="1"/>
  <c r="E4" i="3"/>
  <c r="F4" i="3"/>
  <c r="G4" i="3"/>
  <c r="H4" i="3"/>
  <c r="I4" i="3"/>
  <c r="D5" i="3"/>
  <c r="E5" i="3"/>
  <c r="F5" i="3"/>
  <c r="G5" i="3"/>
  <c r="H5" i="3"/>
  <c r="I5" i="3"/>
  <c r="D6" i="3"/>
  <c r="E6" i="3"/>
  <c r="F6" i="3"/>
  <c r="G6" i="3"/>
  <c r="H6" i="3"/>
  <c r="I6" i="3"/>
  <c r="D7" i="3"/>
  <c r="E7" i="3"/>
  <c r="F7" i="3"/>
  <c r="G7" i="3"/>
  <c r="H7" i="3"/>
  <c r="I7" i="3"/>
  <c r="D8" i="3"/>
  <c r="E8" i="3"/>
  <c r="F8" i="3"/>
  <c r="G8" i="3"/>
  <c r="H8" i="3"/>
  <c r="I8" i="3"/>
  <c r="D9" i="3"/>
  <c r="E9" i="3"/>
  <c r="F9" i="3"/>
  <c r="G9" i="3"/>
  <c r="H9" i="3"/>
  <c r="I9" i="3"/>
  <c r="D10" i="3"/>
  <c r="E10" i="3"/>
  <c r="F10" i="3"/>
  <c r="G10" i="3"/>
  <c r="H10" i="3"/>
  <c r="I10" i="3"/>
  <c r="D11" i="3"/>
  <c r="E11" i="3"/>
  <c r="F11" i="3"/>
  <c r="G11" i="3"/>
  <c r="H11" i="3"/>
  <c r="I11" i="3"/>
  <c r="D12" i="3"/>
  <c r="E12" i="3"/>
  <c r="F12" i="3"/>
  <c r="G12" i="3"/>
  <c r="H12" i="3"/>
  <c r="I12" i="3"/>
  <c r="D13" i="3"/>
  <c r="E13" i="3"/>
  <c r="F13" i="3"/>
  <c r="G13" i="3"/>
  <c r="H13" i="3"/>
  <c r="I13" i="3"/>
  <c r="D14" i="3"/>
  <c r="E14" i="3"/>
  <c r="F14" i="3"/>
  <c r="G14" i="3"/>
  <c r="H14" i="3"/>
  <c r="I14" i="3"/>
  <c r="D15" i="3"/>
  <c r="E15" i="3"/>
  <c r="F15" i="3"/>
  <c r="G15" i="3"/>
  <c r="H15" i="3"/>
  <c r="I15" i="3"/>
  <c r="D16" i="3"/>
  <c r="E16" i="3"/>
  <c r="F16" i="3"/>
  <c r="G16" i="3"/>
  <c r="H16" i="3"/>
  <c r="I16" i="3"/>
  <c r="D17" i="3"/>
  <c r="E17" i="3"/>
  <c r="F17" i="3"/>
  <c r="G17" i="3"/>
  <c r="H17" i="3"/>
  <c r="I17" i="3"/>
  <c r="D18" i="3"/>
  <c r="E18" i="3"/>
  <c r="F18" i="3"/>
  <c r="G18" i="3"/>
  <c r="H18" i="3"/>
  <c r="I18" i="3"/>
  <c r="D19" i="3"/>
  <c r="E19" i="3"/>
  <c r="F19" i="3"/>
  <c r="G19" i="3"/>
  <c r="H19" i="3"/>
  <c r="I19" i="3"/>
  <c r="D20" i="3"/>
  <c r="E20" i="3"/>
  <c r="F20" i="3"/>
  <c r="G20" i="3"/>
  <c r="H20" i="3"/>
  <c r="I20" i="3"/>
  <c r="D21" i="3"/>
  <c r="E21" i="3"/>
  <c r="F21" i="3"/>
  <c r="G21" i="3"/>
  <c r="H21" i="3"/>
  <c r="I21" i="3"/>
  <c r="D22" i="3"/>
  <c r="E22" i="3"/>
  <c r="F22" i="3"/>
  <c r="G22" i="3"/>
  <c r="H22" i="3"/>
  <c r="I22" i="3"/>
  <c r="D23" i="3"/>
  <c r="E23" i="3"/>
  <c r="F23" i="3"/>
  <c r="G23" i="3"/>
  <c r="H23" i="3"/>
  <c r="I23" i="3"/>
  <c r="D24" i="3"/>
  <c r="E24" i="3"/>
  <c r="F24" i="3"/>
  <c r="G24" i="3"/>
  <c r="H24" i="3"/>
  <c r="I24" i="3"/>
  <c r="D25" i="3"/>
  <c r="E25" i="3"/>
  <c r="F25" i="3"/>
  <c r="G25" i="3"/>
  <c r="H25" i="3"/>
  <c r="I25" i="3"/>
  <c r="D26" i="3"/>
  <c r="E26" i="3"/>
  <c r="F26" i="3"/>
  <c r="G26" i="3"/>
  <c r="H26" i="3"/>
  <c r="I26" i="3"/>
  <c r="D27" i="3"/>
  <c r="E27" i="3"/>
  <c r="F27" i="3"/>
  <c r="G27" i="3"/>
  <c r="H27" i="3"/>
  <c r="I27" i="3"/>
  <c r="D28" i="3"/>
  <c r="E28" i="3"/>
  <c r="F28" i="3"/>
  <c r="G28" i="3"/>
  <c r="H28" i="3"/>
  <c r="I28" i="3"/>
  <c r="D29" i="3"/>
  <c r="E29" i="3"/>
  <c r="F29" i="3"/>
  <c r="G29" i="3"/>
  <c r="H29" i="3"/>
  <c r="I29" i="3"/>
  <c r="D30" i="3"/>
  <c r="E30" i="3"/>
  <c r="F30" i="3"/>
  <c r="G30" i="3"/>
  <c r="H30" i="3"/>
  <c r="I30" i="3"/>
  <c r="D31" i="3"/>
  <c r="E31" i="3"/>
  <c r="F31" i="3"/>
  <c r="G31" i="3"/>
  <c r="H31" i="3"/>
  <c r="I31" i="3"/>
  <c r="D32" i="3"/>
  <c r="E32" i="3"/>
  <c r="F32" i="3"/>
  <c r="G32" i="3"/>
  <c r="H32" i="3"/>
  <c r="I32" i="3"/>
  <c r="D33" i="3"/>
  <c r="E33" i="3"/>
  <c r="F33" i="3"/>
  <c r="G33" i="3"/>
  <c r="H33" i="3"/>
  <c r="I33" i="3"/>
  <c r="D34" i="3"/>
  <c r="E34" i="3"/>
  <c r="F34" i="3"/>
  <c r="G34" i="3"/>
  <c r="H34" i="3"/>
  <c r="I34" i="3"/>
  <c r="D35" i="3"/>
  <c r="E35" i="3"/>
  <c r="F35" i="3"/>
  <c r="G35" i="3"/>
  <c r="H35" i="3"/>
  <c r="I35" i="3"/>
  <c r="D36" i="3"/>
  <c r="E36" i="3"/>
  <c r="F36" i="3"/>
  <c r="G36" i="3"/>
  <c r="H36" i="3"/>
  <c r="I36" i="3"/>
  <c r="D37" i="3"/>
  <c r="E37" i="3"/>
  <c r="F37" i="3"/>
  <c r="G37" i="3"/>
  <c r="H37" i="3"/>
  <c r="I37" i="3"/>
  <c r="D38" i="3"/>
  <c r="E38" i="3"/>
  <c r="F38" i="3"/>
  <c r="G38" i="3"/>
  <c r="H38" i="3"/>
  <c r="I38" i="3"/>
  <c r="D39" i="3"/>
  <c r="E39" i="3"/>
  <c r="F39" i="3"/>
  <c r="G39" i="3"/>
  <c r="H39" i="3"/>
  <c r="I39" i="3"/>
  <c r="D40" i="3"/>
  <c r="E40" i="3"/>
  <c r="F40" i="3"/>
  <c r="G40" i="3"/>
  <c r="H40" i="3"/>
  <c r="I40" i="3"/>
  <c r="D41" i="3"/>
  <c r="E41" i="3"/>
  <c r="F41" i="3"/>
  <c r="G41" i="3"/>
  <c r="H41" i="3"/>
  <c r="I41" i="3"/>
  <c r="D42" i="3"/>
  <c r="E42" i="3"/>
  <c r="F42" i="3"/>
  <c r="G42" i="3"/>
  <c r="H42" i="3"/>
  <c r="I42" i="3"/>
  <c r="D43" i="3"/>
  <c r="E43" i="3"/>
  <c r="F43" i="3"/>
  <c r="G43" i="3"/>
  <c r="H43" i="3"/>
  <c r="I43" i="3"/>
  <c r="D44" i="3"/>
  <c r="E44" i="3"/>
  <c r="F44" i="3"/>
  <c r="G44" i="3"/>
  <c r="H44" i="3"/>
  <c r="I44" i="3"/>
  <c r="D45" i="3"/>
  <c r="E45" i="3"/>
  <c r="F45" i="3"/>
  <c r="G45" i="3"/>
  <c r="H45" i="3"/>
  <c r="I45" i="3"/>
  <c r="D46" i="3"/>
  <c r="E46" i="3"/>
  <c r="F46" i="3"/>
  <c r="G46" i="3"/>
  <c r="H46" i="3"/>
  <c r="I46" i="3"/>
  <c r="D47" i="3"/>
  <c r="E47" i="3"/>
  <c r="F47" i="3"/>
  <c r="G47" i="3"/>
  <c r="H47" i="3"/>
  <c r="I47" i="3"/>
  <c r="D48" i="3"/>
  <c r="E48" i="3"/>
  <c r="F48" i="3"/>
  <c r="G48" i="3"/>
  <c r="H48" i="3"/>
  <c r="I48" i="3"/>
  <c r="D49" i="3"/>
  <c r="E49" i="3"/>
  <c r="F49" i="3"/>
  <c r="G49" i="3"/>
  <c r="H49" i="3"/>
  <c r="I49" i="3"/>
  <c r="D50" i="3"/>
  <c r="E50" i="3"/>
  <c r="F50" i="3"/>
  <c r="G50" i="3"/>
  <c r="H50" i="3"/>
  <c r="I50" i="3"/>
  <c r="D51" i="3"/>
  <c r="E51" i="3"/>
  <c r="F51" i="3"/>
  <c r="G51" i="3"/>
  <c r="H51" i="3"/>
  <c r="I51" i="3"/>
  <c r="D52" i="3"/>
  <c r="E52" i="3"/>
  <c r="F52" i="3"/>
  <c r="G52" i="3"/>
  <c r="H52" i="3"/>
  <c r="I52" i="3"/>
  <c r="D53" i="3"/>
  <c r="E53" i="3"/>
  <c r="F53" i="3"/>
  <c r="G53" i="3"/>
  <c r="H53" i="3"/>
  <c r="I53" i="3"/>
  <c r="D54" i="3"/>
  <c r="E54" i="3"/>
  <c r="F54" i="3"/>
  <c r="G54" i="3"/>
  <c r="H54" i="3"/>
  <c r="I54" i="3"/>
  <c r="D55" i="3"/>
  <c r="E55" i="3"/>
  <c r="F55" i="3"/>
  <c r="G55" i="3"/>
  <c r="H55" i="3"/>
  <c r="I55" i="3"/>
  <c r="D56" i="3"/>
  <c r="E56" i="3"/>
  <c r="F56" i="3"/>
  <c r="G56" i="3"/>
  <c r="H56" i="3"/>
  <c r="I56" i="3"/>
  <c r="D57" i="3"/>
  <c r="E57" i="3"/>
  <c r="F57" i="3"/>
  <c r="G57" i="3"/>
  <c r="H57" i="3"/>
  <c r="I57" i="3"/>
  <c r="D58" i="3"/>
  <c r="E58" i="3"/>
  <c r="F58" i="3"/>
  <c r="G58" i="3"/>
  <c r="H58" i="3"/>
  <c r="I58" i="3"/>
  <c r="D59" i="3"/>
  <c r="E59" i="3"/>
  <c r="F59" i="3"/>
  <c r="G59" i="3"/>
  <c r="H59" i="3"/>
  <c r="I59" i="3"/>
  <c r="D60" i="3"/>
  <c r="E60" i="3"/>
  <c r="F60" i="3"/>
  <c r="G60" i="3"/>
  <c r="H60" i="3"/>
  <c r="I60" i="3"/>
  <c r="D61" i="3"/>
  <c r="E61" i="3"/>
  <c r="F61" i="3"/>
  <c r="G61" i="3"/>
  <c r="H61" i="3"/>
  <c r="I61" i="3"/>
  <c r="D62" i="3"/>
  <c r="E62" i="3"/>
  <c r="F62" i="3"/>
  <c r="G62" i="3"/>
  <c r="H62" i="3"/>
  <c r="I62" i="3"/>
  <c r="D63" i="3"/>
  <c r="E63" i="3"/>
  <c r="F63" i="3"/>
  <c r="G63" i="3"/>
  <c r="H63" i="3"/>
  <c r="I63" i="3"/>
  <c r="D64" i="3"/>
  <c r="E64" i="3"/>
  <c r="F64" i="3"/>
  <c r="G64" i="3"/>
  <c r="H64" i="3"/>
  <c r="I64" i="3"/>
  <c r="D65" i="3"/>
  <c r="E65" i="3"/>
  <c r="F65" i="3"/>
  <c r="G65" i="3"/>
  <c r="H65" i="3"/>
  <c r="I65" i="3"/>
  <c r="D66" i="3"/>
  <c r="E66" i="3"/>
  <c r="F66" i="3"/>
  <c r="G66" i="3"/>
  <c r="H66" i="3"/>
  <c r="I66" i="3"/>
  <c r="D67" i="3"/>
  <c r="E67" i="3"/>
  <c r="F67" i="3"/>
  <c r="G67" i="3"/>
  <c r="H67" i="3"/>
  <c r="I67" i="3"/>
  <c r="D68" i="3"/>
  <c r="E68" i="3"/>
  <c r="F68" i="3"/>
  <c r="G68" i="3"/>
  <c r="H68" i="3"/>
  <c r="I68" i="3"/>
  <c r="D69" i="3"/>
  <c r="E69" i="3"/>
  <c r="F69" i="3"/>
  <c r="G69" i="3"/>
  <c r="H69" i="3"/>
  <c r="I69" i="3"/>
  <c r="D70" i="3"/>
  <c r="E70" i="3"/>
  <c r="F70" i="3"/>
  <c r="G70" i="3"/>
  <c r="H70" i="3"/>
  <c r="I70" i="3"/>
  <c r="D71" i="3"/>
  <c r="E71" i="3"/>
  <c r="F71" i="3"/>
  <c r="G71" i="3"/>
  <c r="H71" i="3"/>
  <c r="I71" i="3"/>
  <c r="D72" i="3"/>
  <c r="E72" i="3"/>
  <c r="F72" i="3"/>
  <c r="G72" i="3"/>
  <c r="H72" i="3"/>
  <c r="I72" i="3"/>
  <c r="D73" i="3"/>
  <c r="E73" i="3"/>
  <c r="F73" i="3"/>
  <c r="G73" i="3"/>
  <c r="H73" i="3"/>
  <c r="I73" i="3"/>
  <c r="D74" i="3"/>
  <c r="E74" i="3"/>
  <c r="F74" i="3"/>
  <c r="G74" i="3"/>
  <c r="H74" i="3"/>
  <c r="I74" i="3"/>
  <c r="D75" i="3"/>
  <c r="E75" i="3"/>
  <c r="F75" i="3"/>
  <c r="G75" i="3"/>
  <c r="H75" i="3"/>
  <c r="I75" i="3"/>
  <c r="D76" i="3"/>
  <c r="E76" i="3"/>
  <c r="F76" i="3"/>
  <c r="G76" i="3"/>
  <c r="H76" i="3"/>
  <c r="I76" i="3"/>
  <c r="D77" i="3"/>
  <c r="E77" i="3"/>
  <c r="F77" i="3"/>
  <c r="G77" i="3"/>
  <c r="H77" i="3"/>
  <c r="I77" i="3"/>
  <c r="D78" i="3"/>
  <c r="E78" i="3"/>
  <c r="F78" i="3"/>
  <c r="G78" i="3"/>
  <c r="H78" i="3"/>
  <c r="I78" i="3"/>
  <c r="D79" i="3"/>
  <c r="E79" i="3"/>
  <c r="F79" i="3"/>
  <c r="G79" i="3"/>
  <c r="H79" i="3"/>
  <c r="I79" i="3"/>
  <c r="D80" i="3"/>
  <c r="E80" i="3"/>
  <c r="F80" i="3"/>
  <c r="G80" i="3"/>
  <c r="H80" i="3"/>
  <c r="I80" i="3"/>
  <c r="D81" i="3"/>
  <c r="E81" i="3"/>
  <c r="F81" i="3"/>
  <c r="G81" i="3"/>
  <c r="H81" i="3"/>
  <c r="I81" i="3"/>
  <c r="D82" i="3"/>
  <c r="E82" i="3"/>
  <c r="F82" i="3"/>
  <c r="G82" i="3"/>
  <c r="H82" i="3"/>
  <c r="I82" i="3"/>
  <c r="D83" i="3"/>
  <c r="E83" i="3"/>
  <c r="F83" i="3"/>
  <c r="G83" i="3"/>
  <c r="H83" i="3"/>
  <c r="I83" i="3"/>
  <c r="D84" i="3"/>
  <c r="E84" i="3"/>
  <c r="F84" i="3"/>
  <c r="G84" i="3"/>
  <c r="H84" i="3"/>
  <c r="I84" i="3"/>
  <c r="D85" i="3"/>
  <c r="E85" i="3"/>
  <c r="F85" i="3"/>
  <c r="G85" i="3"/>
  <c r="H85" i="3"/>
  <c r="I85" i="3"/>
  <c r="D86" i="3"/>
  <c r="E86" i="3"/>
  <c r="F86" i="3"/>
  <c r="G86" i="3"/>
  <c r="H86" i="3"/>
  <c r="I86" i="3"/>
  <c r="D87" i="3"/>
  <c r="E87" i="3"/>
  <c r="F87" i="3"/>
  <c r="G87" i="3"/>
  <c r="H87" i="3"/>
  <c r="I87" i="3"/>
  <c r="D88" i="3"/>
  <c r="E88" i="3"/>
  <c r="F88" i="3"/>
  <c r="G88" i="3"/>
  <c r="H88" i="3"/>
  <c r="I88" i="3"/>
  <c r="D89" i="3"/>
  <c r="E89" i="3"/>
  <c r="F89" i="3"/>
  <c r="G89" i="3"/>
  <c r="H89" i="3"/>
  <c r="I89" i="3"/>
  <c r="D90" i="3"/>
  <c r="E90" i="3"/>
  <c r="F90" i="3"/>
  <c r="G90" i="3"/>
  <c r="H90" i="3"/>
  <c r="I90" i="3"/>
  <c r="D91" i="3"/>
  <c r="E91" i="3"/>
  <c r="F91" i="3"/>
  <c r="G91" i="3"/>
  <c r="H91" i="3"/>
  <c r="I91" i="3"/>
  <c r="D92" i="3"/>
  <c r="E92" i="3"/>
  <c r="F92" i="3"/>
  <c r="G92" i="3"/>
  <c r="H92" i="3"/>
  <c r="I92" i="3"/>
  <c r="D93" i="3"/>
  <c r="E93" i="3"/>
  <c r="F93" i="3"/>
  <c r="G93" i="3"/>
  <c r="H93" i="3"/>
  <c r="I93" i="3"/>
  <c r="D94" i="3"/>
  <c r="E94" i="3"/>
  <c r="F94" i="3"/>
  <c r="G94" i="3"/>
  <c r="H94" i="3"/>
  <c r="I94" i="3"/>
  <c r="D95" i="3"/>
  <c r="E95" i="3"/>
  <c r="F95" i="3"/>
  <c r="G95" i="3"/>
  <c r="H95" i="3"/>
  <c r="I95" i="3"/>
  <c r="D96" i="3"/>
  <c r="E96" i="3"/>
  <c r="F96" i="3"/>
  <c r="G96" i="3"/>
  <c r="H96" i="3"/>
  <c r="I96" i="3"/>
  <c r="D97" i="3"/>
  <c r="E97" i="3"/>
  <c r="F97" i="3"/>
  <c r="G97" i="3"/>
  <c r="H97" i="3"/>
  <c r="I97" i="3"/>
  <c r="D98" i="3"/>
  <c r="E98" i="3"/>
  <c r="F98" i="3"/>
  <c r="G98" i="3"/>
  <c r="H98" i="3"/>
  <c r="I98" i="3"/>
  <c r="D99" i="3"/>
  <c r="E99" i="3"/>
  <c r="F99" i="3"/>
  <c r="G99" i="3"/>
  <c r="H99" i="3"/>
  <c r="I99" i="3"/>
  <c r="D100" i="3"/>
  <c r="E100" i="3"/>
  <c r="F100" i="3"/>
  <c r="G100" i="3"/>
  <c r="H100" i="3"/>
  <c r="I100" i="3"/>
  <c r="D101" i="3"/>
  <c r="E101" i="3"/>
  <c r="F101" i="3"/>
  <c r="G101" i="3"/>
  <c r="H101" i="3"/>
  <c r="I101" i="3"/>
  <c r="D102" i="3"/>
  <c r="E102" i="3"/>
  <c r="F102" i="3"/>
  <c r="G102" i="3"/>
  <c r="H102" i="3"/>
  <c r="I102" i="3"/>
  <c r="D103" i="3"/>
  <c r="E103" i="3"/>
  <c r="F103" i="3"/>
  <c r="G103" i="3"/>
  <c r="H103" i="3"/>
  <c r="I103" i="3"/>
  <c r="D104" i="3"/>
  <c r="E104" i="3"/>
  <c r="F104" i="3"/>
  <c r="G104" i="3"/>
  <c r="H104" i="3"/>
  <c r="I104" i="3"/>
  <c r="D105" i="3"/>
  <c r="E105" i="3"/>
  <c r="F105" i="3"/>
  <c r="G105" i="3"/>
  <c r="H105" i="3"/>
  <c r="I105" i="3"/>
  <c r="D106" i="3"/>
  <c r="E106" i="3"/>
  <c r="F106" i="3"/>
  <c r="G106" i="3"/>
  <c r="H106" i="3"/>
  <c r="I106" i="3"/>
  <c r="D107" i="3"/>
  <c r="E107" i="3"/>
  <c r="F107" i="3"/>
  <c r="G107" i="3"/>
  <c r="H107" i="3"/>
  <c r="I107" i="3"/>
  <c r="D108" i="3"/>
  <c r="E108" i="3"/>
  <c r="F108" i="3"/>
  <c r="G108" i="3"/>
  <c r="H108" i="3"/>
  <c r="I108" i="3"/>
  <c r="D109" i="3"/>
  <c r="E109" i="3"/>
  <c r="F109" i="3"/>
  <c r="G109" i="3"/>
  <c r="H109" i="3"/>
  <c r="I109" i="3"/>
  <c r="D110" i="3"/>
  <c r="E110" i="3"/>
  <c r="F110" i="3"/>
  <c r="G110" i="3"/>
  <c r="H110" i="3"/>
  <c r="I110" i="3"/>
  <c r="D111" i="3"/>
  <c r="E111" i="3"/>
  <c r="F111" i="3"/>
  <c r="G111" i="3"/>
  <c r="H111" i="3"/>
  <c r="I111" i="3"/>
  <c r="D112" i="3"/>
  <c r="E112" i="3"/>
  <c r="F112" i="3"/>
  <c r="G112" i="3"/>
  <c r="H112" i="3"/>
  <c r="I112" i="3"/>
  <c r="D113" i="3"/>
  <c r="E113" i="3"/>
  <c r="F113" i="3"/>
  <c r="G113" i="3"/>
  <c r="H113" i="3"/>
  <c r="I113" i="3"/>
  <c r="D114" i="3"/>
  <c r="E114" i="3"/>
  <c r="F114" i="3"/>
  <c r="G114" i="3"/>
  <c r="H114" i="3"/>
  <c r="I114" i="3"/>
  <c r="D115" i="3"/>
  <c r="E115" i="3"/>
  <c r="F115" i="3"/>
  <c r="G115" i="3"/>
  <c r="H115" i="3"/>
  <c r="I115" i="3"/>
  <c r="D116" i="3"/>
  <c r="E116" i="3"/>
  <c r="F116" i="3"/>
  <c r="G116" i="3"/>
  <c r="H116" i="3"/>
  <c r="I116" i="3"/>
  <c r="D117" i="3"/>
  <c r="E117" i="3"/>
  <c r="F117" i="3"/>
  <c r="G117" i="3"/>
  <c r="H117" i="3"/>
  <c r="I117" i="3"/>
  <c r="D118" i="3"/>
  <c r="E118" i="3"/>
  <c r="F118" i="3"/>
  <c r="G118" i="3"/>
  <c r="H118" i="3"/>
  <c r="I118" i="3"/>
  <c r="D119" i="3"/>
  <c r="E119" i="3"/>
  <c r="F119" i="3"/>
  <c r="G119" i="3"/>
  <c r="H119" i="3"/>
  <c r="I119" i="3"/>
  <c r="D120" i="3"/>
  <c r="E120" i="3"/>
  <c r="F120" i="3"/>
  <c r="G120" i="3"/>
  <c r="H120" i="3"/>
  <c r="I120" i="3"/>
  <c r="D121" i="3"/>
  <c r="E121" i="3"/>
  <c r="F121" i="3"/>
  <c r="G121" i="3"/>
  <c r="H121" i="3"/>
  <c r="I121" i="3"/>
  <c r="D122" i="3"/>
  <c r="E122" i="3"/>
  <c r="F122" i="3"/>
  <c r="G122" i="3"/>
  <c r="H122" i="3"/>
  <c r="I122" i="3"/>
  <c r="D123" i="3"/>
  <c r="E123" i="3"/>
  <c r="F123" i="3"/>
  <c r="G123" i="3"/>
  <c r="H123" i="3"/>
  <c r="I123" i="3"/>
  <c r="D124" i="3"/>
  <c r="E124" i="3"/>
  <c r="F124" i="3"/>
  <c r="G124" i="3"/>
  <c r="H124" i="3"/>
  <c r="I124" i="3"/>
  <c r="D125" i="3"/>
  <c r="E125" i="3"/>
  <c r="F125" i="3"/>
  <c r="G125" i="3"/>
  <c r="H125" i="3"/>
  <c r="I125" i="3"/>
  <c r="D126" i="3"/>
  <c r="E126" i="3"/>
  <c r="F126" i="3"/>
  <c r="G126" i="3"/>
  <c r="H126" i="3"/>
  <c r="I126" i="3"/>
  <c r="D127" i="3"/>
  <c r="E127" i="3"/>
  <c r="F127" i="3"/>
  <c r="G127" i="3"/>
  <c r="H127" i="3"/>
  <c r="I127" i="3"/>
  <c r="D128" i="3"/>
  <c r="E128" i="3"/>
  <c r="F128" i="3"/>
  <c r="G128" i="3"/>
  <c r="H128" i="3"/>
  <c r="I128" i="3"/>
  <c r="D129" i="3"/>
  <c r="E129" i="3"/>
  <c r="F129" i="3"/>
  <c r="G129" i="3"/>
  <c r="H129" i="3"/>
  <c r="I129" i="3"/>
  <c r="D130" i="3"/>
  <c r="E130" i="3"/>
  <c r="F130" i="3"/>
  <c r="G130" i="3"/>
  <c r="H130" i="3"/>
  <c r="I130" i="3"/>
  <c r="D131" i="3"/>
  <c r="E131" i="3"/>
  <c r="F131" i="3"/>
  <c r="G131" i="3"/>
  <c r="H131" i="3"/>
  <c r="I131" i="3"/>
  <c r="D132" i="3"/>
  <c r="E132" i="3"/>
  <c r="F132" i="3"/>
  <c r="G132" i="3"/>
  <c r="H132" i="3"/>
  <c r="I132" i="3"/>
  <c r="D133" i="3"/>
  <c r="E133" i="3"/>
  <c r="F133" i="3"/>
  <c r="G133" i="3"/>
  <c r="H133" i="3"/>
  <c r="I133" i="3"/>
  <c r="D134" i="3"/>
  <c r="E134" i="3"/>
  <c r="F134" i="3"/>
  <c r="G134" i="3"/>
  <c r="H134" i="3"/>
  <c r="I134" i="3"/>
  <c r="D135" i="3"/>
  <c r="E135" i="3"/>
  <c r="F135" i="3"/>
  <c r="G135" i="3"/>
  <c r="H135" i="3"/>
  <c r="I135" i="3"/>
  <c r="D136" i="3"/>
  <c r="E136" i="3"/>
  <c r="F136" i="3"/>
  <c r="G136" i="3"/>
  <c r="H136" i="3"/>
  <c r="I136" i="3"/>
  <c r="D137" i="3"/>
  <c r="E137" i="3"/>
  <c r="F137" i="3"/>
  <c r="G137" i="3"/>
  <c r="H137" i="3"/>
  <c r="I137" i="3"/>
  <c r="D138" i="3"/>
  <c r="E138" i="3"/>
  <c r="F138" i="3"/>
  <c r="G138" i="3"/>
  <c r="H138" i="3"/>
  <c r="I138" i="3"/>
  <c r="D139" i="3"/>
  <c r="E139" i="3"/>
  <c r="F139" i="3"/>
  <c r="G139" i="3"/>
  <c r="H139" i="3"/>
  <c r="I139" i="3"/>
  <c r="D140" i="3"/>
  <c r="E140" i="3"/>
  <c r="F140" i="3"/>
  <c r="G140" i="3"/>
  <c r="H140" i="3"/>
  <c r="I140" i="3"/>
  <c r="D141" i="3"/>
  <c r="E141" i="3"/>
  <c r="F141" i="3"/>
  <c r="G141" i="3"/>
  <c r="H141" i="3"/>
  <c r="I141" i="3"/>
  <c r="D142" i="3"/>
  <c r="E142" i="3"/>
  <c r="F142" i="3"/>
  <c r="G142" i="3"/>
  <c r="H142" i="3"/>
  <c r="I142" i="3"/>
  <c r="D143" i="3"/>
  <c r="E143" i="3"/>
  <c r="F143" i="3"/>
  <c r="G143" i="3"/>
  <c r="H143" i="3"/>
  <c r="I143" i="3"/>
  <c r="D144" i="3"/>
  <c r="E144" i="3"/>
  <c r="F144" i="3"/>
  <c r="G144" i="3"/>
  <c r="H144" i="3"/>
  <c r="I144" i="3"/>
  <c r="D145" i="3"/>
  <c r="E145" i="3"/>
  <c r="F145" i="3"/>
  <c r="G145" i="3"/>
  <c r="H145" i="3"/>
  <c r="I145" i="3"/>
  <c r="D146" i="3"/>
  <c r="E146" i="3"/>
  <c r="F146" i="3"/>
  <c r="G146" i="3"/>
  <c r="H146" i="3"/>
  <c r="I146" i="3"/>
  <c r="D147" i="3"/>
  <c r="E147" i="3"/>
  <c r="F147" i="3"/>
  <c r="G147" i="3"/>
  <c r="H147" i="3"/>
  <c r="I147" i="3"/>
  <c r="D148" i="3"/>
  <c r="E148" i="3"/>
  <c r="F148" i="3"/>
  <c r="G148" i="3"/>
  <c r="H148" i="3"/>
  <c r="I148" i="3"/>
  <c r="D149" i="3"/>
  <c r="E149" i="3"/>
  <c r="F149" i="3"/>
  <c r="G149" i="3"/>
  <c r="H149" i="3"/>
  <c r="I149" i="3"/>
  <c r="D150" i="3"/>
  <c r="E150" i="3"/>
  <c r="F150" i="3"/>
  <c r="G150" i="3"/>
  <c r="H150" i="3"/>
  <c r="I150" i="3"/>
  <c r="D151" i="3"/>
  <c r="E151" i="3"/>
  <c r="F151" i="3"/>
  <c r="G151" i="3"/>
  <c r="H151" i="3"/>
  <c r="I151" i="3"/>
  <c r="D152" i="3"/>
  <c r="E152" i="3"/>
  <c r="F152" i="3"/>
  <c r="G152" i="3"/>
  <c r="H152" i="3"/>
  <c r="I152" i="3"/>
  <c r="D153" i="3"/>
  <c r="E153" i="3"/>
  <c r="F153" i="3"/>
  <c r="G153" i="3"/>
  <c r="H153" i="3"/>
  <c r="I153" i="3"/>
  <c r="D154" i="3"/>
  <c r="E154" i="3"/>
  <c r="F154" i="3"/>
  <c r="G154" i="3"/>
  <c r="H154" i="3"/>
  <c r="I154" i="3"/>
  <c r="D155" i="3"/>
  <c r="E155" i="3"/>
  <c r="F155" i="3"/>
  <c r="G155" i="3"/>
  <c r="H155" i="3"/>
  <c r="I155" i="3"/>
  <c r="D156" i="3"/>
  <c r="E156" i="3"/>
  <c r="F156" i="3"/>
  <c r="G156" i="3"/>
  <c r="H156" i="3"/>
  <c r="I156" i="3"/>
  <c r="D157" i="3"/>
  <c r="E157" i="3"/>
  <c r="F157" i="3"/>
  <c r="G157" i="3"/>
  <c r="H157" i="3"/>
  <c r="I157" i="3"/>
  <c r="D158" i="3"/>
  <c r="E158" i="3"/>
  <c r="F158" i="3"/>
  <c r="G158" i="3"/>
  <c r="H158" i="3"/>
  <c r="I158" i="3"/>
  <c r="D159" i="3"/>
  <c r="E159" i="3"/>
  <c r="F159" i="3"/>
  <c r="G159" i="3"/>
  <c r="H159" i="3"/>
  <c r="I159" i="3"/>
  <c r="D160" i="3"/>
  <c r="E160" i="3"/>
  <c r="F160" i="3"/>
  <c r="G160" i="3"/>
  <c r="H160" i="3"/>
  <c r="I160" i="3"/>
  <c r="D161" i="3"/>
  <c r="E161" i="3"/>
  <c r="F161" i="3"/>
  <c r="G161" i="3"/>
  <c r="H161" i="3"/>
  <c r="I161" i="3"/>
  <c r="D162" i="3"/>
  <c r="E162" i="3"/>
  <c r="F162" i="3"/>
  <c r="G162" i="3"/>
  <c r="H162" i="3"/>
  <c r="I162" i="3"/>
  <c r="D163" i="3"/>
  <c r="E163" i="3"/>
  <c r="F163" i="3"/>
  <c r="G163" i="3"/>
  <c r="H163" i="3"/>
  <c r="I163" i="3"/>
  <c r="D164" i="3"/>
  <c r="E164" i="3"/>
  <c r="F164" i="3"/>
  <c r="G164" i="3"/>
  <c r="H164" i="3"/>
  <c r="I164" i="3"/>
  <c r="D165" i="3"/>
  <c r="E165" i="3"/>
  <c r="F165" i="3"/>
  <c r="G165" i="3"/>
  <c r="H165" i="3"/>
  <c r="I165" i="3"/>
  <c r="D166" i="3"/>
  <c r="E166" i="3"/>
  <c r="F166" i="3"/>
  <c r="G166" i="3"/>
  <c r="H166" i="3"/>
  <c r="I166" i="3"/>
  <c r="D167" i="3"/>
  <c r="E167" i="3"/>
  <c r="F167" i="3"/>
  <c r="G167" i="3"/>
  <c r="H167" i="3"/>
  <c r="I167" i="3"/>
  <c r="D168" i="3"/>
  <c r="E168" i="3"/>
  <c r="F168" i="3"/>
  <c r="G168" i="3"/>
  <c r="H168" i="3"/>
  <c r="I168" i="3"/>
  <c r="D169" i="3"/>
  <c r="E169" i="3"/>
  <c r="F169" i="3"/>
  <c r="G169" i="3"/>
  <c r="H169" i="3"/>
  <c r="I169" i="3"/>
  <c r="D170" i="3"/>
  <c r="E170" i="3"/>
  <c r="F170" i="3"/>
  <c r="G170" i="3"/>
  <c r="H170" i="3"/>
  <c r="I170" i="3"/>
  <c r="D171" i="3"/>
  <c r="E171" i="3"/>
  <c r="F171" i="3"/>
  <c r="G171" i="3"/>
  <c r="H171" i="3"/>
  <c r="I171" i="3"/>
  <c r="D172" i="3"/>
  <c r="E172" i="3"/>
  <c r="F172" i="3"/>
  <c r="G172" i="3"/>
  <c r="H172" i="3"/>
  <c r="I172" i="3"/>
  <c r="D173" i="3"/>
  <c r="E173" i="3"/>
  <c r="F173" i="3"/>
  <c r="G173" i="3"/>
  <c r="H173" i="3"/>
  <c r="I173" i="3"/>
  <c r="D174" i="3"/>
  <c r="E174" i="3"/>
  <c r="F174" i="3"/>
  <c r="G174" i="3"/>
  <c r="H174" i="3"/>
  <c r="I174" i="3"/>
  <c r="D175" i="3"/>
  <c r="E175" i="3"/>
  <c r="F175" i="3"/>
  <c r="G175" i="3"/>
  <c r="H175" i="3"/>
  <c r="I175" i="3"/>
  <c r="D176" i="3"/>
  <c r="E176" i="3"/>
  <c r="F176" i="3"/>
  <c r="G176" i="3"/>
  <c r="H176" i="3"/>
  <c r="I176" i="3"/>
  <c r="D177" i="3"/>
  <c r="E177" i="3"/>
  <c r="F177" i="3"/>
  <c r="G177" i="3"/>
  <c r="H177" i="3"/>
  <c r="I177" i="3"/>
  <c r="D178" i="3"/>
  <c r="E178" i="3"/>
  <c r="F178" i="3"/>
  <c r="G178" i="3"/>
  <c r="H178" i="3"/>
  <c r="I178" i="3"/>
  <c r="D179" i="3"/>
  <c r="E179" i="3"/>
  <c r="F179" i="3"/>
  <c r="G179" i="3"/>
  <c r="H179" i="3"/>
  <c r="I179" i="3"/>
  <c r="D180" i="3"/>
  <c r="E180" i="3"/>
  <c r="F180" i="3"/>
  <c r="G180" i="3"/>
  <c r="H180" i="3"/>
  <c r="I180" i="3"/>
  <c r="D181" i="3"/>
  <c r="E181" i="3"/>
  <c r="F181" i="3"/>
  <c r="G181" i="3"/>
  <c r="H181" i="3"/>
  <c r="I181" i="3"/>
  <c r="D182" i="3"/>
  <c r="E182" i="3"/>
  <c r="F182" i="3"/>
  <c r="G182" i="3"/>
  <c r="H182" i="3"/>
  <c r="I182" i="3"/>
  <c r="D183" i="3"/>
  <c r="E183" i="3"/>
  <c r="F183" i="3"/>
  <c r="G183" i="3"/>
  <c r="H183" i="3"/>
  <c r="I183" i="3"/>
  <c r="D184" i="3"/>
  <c r="E184" i="3"/>
  <c r="F184" i="3"/>
  <c r="G184" i="3"/>
  <c r="H184" i="3"/>
  <c r="I184" i="3"/>
  <c r="D185" i="3"/>
  <c r="E185" i="3"/>
  <c r="F185" i="3"/>
  <c r="G185" i="3"/>
  <c r="H185" i="3"/>
  <c r="I185" i="3"/>
  <c r="D186" i="3"/>
  <c r="E186" i="3"/>
  <c r="F186" i="3"/>
  <c r="G186" i="3"/>
  <c r="H186" i="3"/>
  <c r="I186" i="3"/>
  <c r="D187" i="3"/>
  <c r="E187" i="3"/>
  <c r="F187" i="3"/>
  <c r="G187" i="3"/>
  <c r="H187" i="3"/>
  <c r="I187" i="3"/>
  <c r="D188" i="3"/>
  <c r="E188" i="3"/>
  <c r="F188" i="3"/>
  <c r="G188" i="3"/>
  <c r="H188" i="3"/>
  <c r="I188" i="3"/>
  <c r="D189" i="3"/>
  <c r="E189" i="3"/>
  <c r="F189" i="3"/>
  <c r="G189" i="3"/>
  <c r="H189" i="3"/>
  <c r="I189" i="3"/>
  <c r="D190" i="3"/>
  <c r="E190" i="3"/>
  <c r="F190" i="3"/>
  <c r="G190" i="3"/>
  <c r="H190" i="3"/>
  <c r="I190" i="3"/>
  <c r="D191" i="3"/>
  <c r="E191" i="3"/>
  <c r="F191" i="3"/>
  <c r="G191" i="3"/>
  <c r="H191" i="3"/>
  <c r="I191" i="3"/>
  <c r="D192" i="3"/>
  <c r="E192" i="3"/>
  <c r="F192" i="3"/>
  <c r="G192" i="3"/>
  <c r="H192" i="3"/>
  <c r="I192" i="3"/>
  <c r="D193" i="3"/>
  <c r="E193" i="3"/>
  <c r="F193" i="3"/>
  <c r="G193" i="3"/>
  <c r="H193" i="3"/>
  <c r="I193" i="3"/>
  <c r="D194" i="3"/>
  <c r="E194" i="3"/>
  <c r="F194" i="3"/>
  <c r="G194" i="3"/>
  <c r="H194" i="3"/>
  <c r="I194" i="3"/>
  <c r="D195" i="3"/>
  <c r="E195" i="3"/>
  <c r="F195" i="3"/>
  <c r="G195" i="3"/>
  <c r="H195" i="3"/>
  <c r="I195" i="3"/>
  <c r="D196" i="3"/>
  <c r="E196" i="3"/>
  <c r="F196" i="3"/>
  <c r="G196" i="3"/>
  <c r="H196" i="3"/>
  <c r="I196" i="3"/>
  <c r="D197" i="3"/>
  <c r="E197" i="3"/>
  <c r="F197" i="3"/>
  <c r="G197" i="3"/>
  <c r="H197" i="3"/>
  <c r="I197" i="3"/>
  <c r="D198" i="3"/>
  <c r="E198" i="3"/>
  <c r="F198" i="3"/>
  <c r="G198" i="3"/>
  <c r="H198" i="3"/>
  <c r="I198" i="3"/>
  <c r="D199" i="3"/>
  <c r="E199" i="3"/>
  <c r="F199" i="3"/>
  <c r="G199" i="3"/>
  <c r="H199" i="3"/>
  <c r="I199" i="3"/>
  <c r="D200" i="3"/>
  <c r="E200" i="3"/>
  <c r="F200" i="3"/>
  <c r="G200" i="3"/>
  <c r="H200" i="3"/>
  <c r="I200" i="3"/>
  <c r="D201" i="3"/>
  <c r="E201" i="3"/>
  <c r="F201" i="3"/>
  <c r="G201" i="3"/>
  <c r="H201" i="3"/>
  <c r="I201" i="3"/>
  <c r="D202" i="3"/>
  <c r="E202" i="3"/>
  <c r="F202" i="3"/>
  <c r="G202" i="3"/>
  <c r="H202" i="3"/>
  <c r="I202" i="3"/>
  <c r="D203" i="3"/>
  <c r="E203" i="3"/>
  <c r="F203" i="3"/>
  <c r="G203" i="3"/>
  <c r="H203" i="3"/>
  <c r="I203" i="3"/>
  <c r="D204" i="3"/>
  <c r="E204" i="3"/>
  <c r="F204" i="3"/>
  <c r="G204" i="3"/>
  <c r="H204" i="3"/>
  <c r="I204" i="3"/>
  <c r="D205" i="3"/>
  <c r="E205" i="3"/>
  <c r="F205" i="3"/>
  <c r="G205" i="3"/>
  <c r="H205" i="3"/>
  <c r="I205" i="3"/>
  <c r="D206" i="3"/>
  <c r="E206" i="3"/>
  <c r="F206" i="3"/>
  <c r="G206" i="3"/>
  <c r="H206" i="3"/>
  <c r="I206" i="3"/>
  <c r="D207" i="3"/>
  <c r="E207" i="3"/>
  <c r="F207" i="3"/>
  <c r="G207" i="3"/>
  <c r="H207" i="3"/>
  <c r="I207" i="3"/>
  <c r="D208" i="3"/>
  <c r="E208" i="3"/>
  <c r="F208" i="3"/>
  <c r="G208" i="3"/>
  <c r="H208" i="3"/>
  <c r="I208" i="3"/>
  <c r="D209" i="3"/>
  <c r="E209" i="3"/>
  <c r="F209" i="3"/>
  <c r="G209" i="3"/>
  <c r="H209" i="3"/>
  <c r="I209" i="3"/>
  <c r="D210" i="3"/>
  <c r="E210" i="3"/>
  <c r="F210" i="3"/>
  <c r="G210" i="3"/>
  <c r="H210" i="3"/>
  <c r="I210" i="3"/>
  <c r="D211" i="3"/>
  <c r="E211" i="3"/>
  <c r="F211" i="3"/>
  <c r="G211" i="3"/>
  <c r="H211" i="3"/>
  <c r="I211" i="3"/>
  <c r="D212" i="3"/>
  <c r="E212" i="3"/>
  <c r="F212" i="3"/>
  <c r="G212" i="3"/>
  <c r="H212" i="3"/>
  <c r="I212" i="3"/>
  <c r="D213" i="3"/>
  <c r="E213" i="3"/>
  <c r="F213" i="3"/>
  <c r="G213" i="3"/>
  <c r="H213" i="3"/>
  <c r="I213" i="3"/>
  <c r="D214" i="3"/>
  <c r="E214" i="3"/>
  <c r="F214" i="3"/>
  <c r="G214" i="3"/>
  <c r="H214" i="3"/>
  <c r="I214" i="3"/>
  <c r="D215" i="3"/>
  <c r="E215" i="3"/>
  <c r="F215" i="3"/>
  <c r="G215" i="3"/>
  <c r="H215" i="3"/>
  <c r="I215" i="3"/>
  <c r="D216" i="3"/>
  <c r="E216" i="3"/>
  <c r="F216" i="3"/>
  <c r="G216" i="3"/>
  <c r="H216" i="3"/>
  <c r="I216" i="3"/>
  <c r="D217" i="3"/>
  <c r="E217" i="3"/>
  <c r="F217" i="3"/>
  <c r="G217" i="3"/>
  <c r="H217" i="3"/>
  <c r="I217" i="3"/>
  <c r="D218" i="3"/>
  <c r="E218" i="3"/>
  <c r="F218" i="3"/>
  <c r="G218" i="3"/>
  <c r="H218" i="3"/>
  <c r="I218" i="3"/>
  <c r="D219" i="3"/>
  <c r="E219" i="3"/>
  <c r="F219" i="3"/>
  <c r="G219" i="3"/>
  <c r="H219" i="3"/>
  <c r="I219" i="3"/>
  <c r="D220" i="3"/>
  <c r="E220" i="3"/>
  <c r="F220" i="3"/>
  <c r="G220" i="3"/>
  <c r="H220" i="3"/>
  <c r="I220" i="3"/>
  <c r="D221" i="3"/>
  <c r="E221" i="3"/>
  <c r="F221" i="3"/>
  <c r="G221" i="3"/>
  <c r="H221" i="3"/>
  <c r="I221" i="3"/>
  <c r="D222" i="3"/>
  <c r="E222" i="3"/>
  <c r="F222" i="3"/>
  <c r="G222" i="3"/>
  <c r="H222" i="3"/>
  <c r="I222" i="3"/>
  <c r="D223" i="3"/>
  <c r="E223" i="3"/>
  <c r="F223" i="3"/>
  <c r="G223" i="3"/>
  <c r="H223" i="3"/>
  <c r="I223" i="3"/>
  <c r="D224" i="3"/>
  <c r="E224" i="3"/>
  <c r="F224" i="3"/>
  <c r="G224" i="3"/>
  <c r="H224" i="3"/>
  <c r="I224" i="3"/>
  <c r="D225" i="3"/>
  <c r="E225" i="3"/>
  <c r="F225" i="3"/>
  <c r="G225" i="3"/>
  <c r="H225" i="3"/>
  <c r="I225" i="3"/>
  <c r="D226" i="3"/>
  <c r="E226" i="3"/>
  <c r="F226" i="3"/>
  <c r="G226" i="3"/>
  <c r="H226" i="3"/>
  <c r="I226" i="3"/>
  <c r="D227" i="3"/>
  <c r="E227" i="3"/>
  <c r="F227" i="3"/>
  <c r="G227" i="3"/>
  <c r="H227" i="3"/>
  <c r="I227" i="3"/>
  <c r="D228" i="3"/>
  <c r="E228" i="3"/>
  <c r="F228" i="3"/>
  <c r="G228" i="3"/>
  <c r="H228" i="3"/>
  <c r="I228" i="3"/>
  <c r="D229" i="3"/>
  <c r="E229" i="3"/>
  <c r="F229" i="3"/>
  <c r="G229" i="3"/>
  <c r="H229" i="3"/>
  <c r="I229" i="3"/>
  <c r="D230" i="3"/>
  <c r="E230" i="3"/>
  <c r="F230" i="3"/>
  <c r="G230" i="3"/>
  <c r="H230" i="3"/>
  <c r="I230" i="3"/>
  <c r="D231" i="3"/>
  <c r="E231" i="3"/>
  <c r="F231" i="3"/>
  <c r="G231" i="3"/>
  <c r="H231" i="3"/>
  <c r="I231" i="3"/>
  <c r="D232" i="3"/>
  <c r="E232" i="3"/>
  <c r="F232" i="3"/>
  <c r="G232" i="3"/>
  <c r="H232" i="3"/>
  <c r="I232" i="3"/>
  <c r="D233" i="3"/>
  <c r="E233" i="3"/>
  <c r="F233" i="3"/>
  <c r="G233" i="3"/>
  <c r="H233" i="3"/>
  <c r="I233" i="3"/>
  <c r="D234" i="3"/>
  <c r="E234" i="3"/>
  <c r="F234" i="3"/>
  <c r="G234" i="3"/>
  <c r="H234" i="3"/>
  <c r="I234" i="3"/>
  <c r="D235" i="3"/>
  <c r="E235" i="3"/>
  <c r="F235" i="3"/>
  <c r="G235" i="3"/>
  <c r="H235" i="3"/>
  <c r="I235" i="3"/>
  <c r="D236" i="3"/>
  <c r="E236" i="3"/>
  <c r="F236" i="3"/>
  <c r="G236" i="3"/>
  <c r="H236" i="3"/>
  <c r="I236" i="3"/>
  <c r="D237" i="3"/>
  <c r="E237" i="3"/>
  <c r="F237" i="3"/>
  <c r="G237" i="3"/>
  <c r="H237" i="3"/>
  <c r="I237" i="3"/>
  <c r="D238" i="3"/>
  <c r="E238" i="3"/>
  <c r="F238" i="3"/>
  <c r="G238" i="3"/>
  <c r="H238" i="3"/>
  <c r="I238" i="3"/>
  <c r="D239" i="3"/>
  <c r="E239" i="3"/>
  <c r="F239" i="3"/>
  <c r="G239" i="3"/>
  <c r="H239" i="3"/>
  <c r="I239" i="3"/>
  <c r="D240" i="3"/>
  <c r="E240" i="3"/>
  <c r="F240" i="3"/>
  <c r="G240" i="3"/>
  <c r="H240" i="3"/>
  <c r="I240" i="3"/>
  <c r="D241" i="3"/>
  <c r="E241" i="3"/>
  <c r="F241" i="3"/>
  <c r="G241" i="3"/>
  <c r="H241" i="3"/>
  <c r="I241" i="3"/>
  <c r="D242" i="3"/>
  <c r="E242" i="3"/>
  <c r="F242" i="3"/>
  <c r="G242" i="3"/>
  <c r="H242" i="3"/>
  <c r="I242" i="3"/>
  <c r="D243" i="3"/>
  <c r="E243" i="3"/>
  <c r="F243" i="3"/>
  <c r="G243" i="3"/>
  <c r="H243" i="3"/>
  <c r="I243" i="3"/>
  <c r="D244" i="3"/>
  <c r="E244" i="3"/>
  <c r="F244" i="3"/>
  <c r="G244" i="3"/>
  <c r="H244" i="3"/>
  <c r="I244" i="3"/>
  <c r="D245" i="3"/>
  <c r="E245" i="3"/>
  <c r="F245" i="3"/>
  <c r="G245" i="3"/>
  <c r="H245" i="3"/>
  <c r="I245" i="3"/>
  <c r="D246" i="3"/>
  <c r="E246" i="3"/>
  <c r="F246" i="3"/>
  <c r="G246" i="3"/>
  <c r="H246" i="3"/>
  <c r="I246" i="3"/>
  <c r="D247" i="3"/>
  <c r="E247" i="3"/>
  <c r="F247" i="3"/>
  <c r="G247" i="3"/>
  <c r="H247" i="3"/>
  <c r="I247" i="3"/>
  <c r="D248" i="3"/>
  <c r="E248" i="3"/>
  <c r="F248" i="3"/>
  <c r="G248" i="3"/>
  <c r="H248" i="3"/>
  <c r="I248" i="3"/>
  <c r="D249" i="3"/>
  <c r="E249" i="3"/>
  <c r="F249" i="3"/>
  <c r="G249" i="3"/>
  <c r="H249" i="3"/>
  <c r="I249" i="3"/>
  <c r="D250" i="3"/>
  <c r="E250" i="3"/>
  <c r="F250" i="3"/>
  <c r="G250" i="3"/>
  <c r="H250" i="3"/>
  <c r="I250" i="3"/>
  <c r="D251" i="3"/>
  <c r="E251" i="3"/>
  <c r="F251" i="3"/>
  <c r="G251" i="3"/>
  <c r="H251" i="3"/>
  <c r="I251" i="3"/>
  <c r="D252" i="3"/>
  <c r="E252" i="3"/>
  <c r="F252" i="3"/>
  <c r="G252" i="3"/>
  <c r="H252" i="3"/>
  <c r="I252" i="3"/>
  <c r="D253" i="3"/>
  <c r="E253" i="3"/>
  <c r="F253" i="3"/>
  <c r="G253" i="3"/>
  <c r="H253" i="3"/>
  <c r="I253" i="3"/>
  <c r="D254" i="3"/>
  <c r="E254" i="3"/>
  <c r="F254" i="3"/>
  <c r="G254" i="3"/>
  <c r="H254" i="3"/>
  <c r="I254" i="3"/>
  <c r="D255" i="3"/>
  <c r="E255" i="3"/>
  <c r="F255" i="3"/>
  <c r="G255" i="3"/>
  <c r="H255" i="3"/>
  <c r="I255" i="3"/>
  <c r="D256" i="3"/>
  <c r="E256" i="3"/>
  <c r="F256" i="3"/>
  <c r="G256" i="3"/>
  <c r="H256" i="3"/>
  <c r="I256" i="3"/>
  <c r="D257" i="3"/>
  <c r="E257" i="3"/>
  <c r="F257" i="3"/>
  <c r="G257" i="3"/>
  <c r="H257" i="3"/>
  <c r="I257" i="3"/>
  <c r="D258" i="3"/>
  <c r="E258" i="3"/>
  <c r="F258" i="3"/>
  <c r="G258" i="3"/>
  <c r="H258" i="3"/>
  <c r="I258" i="3"/>
  <c r="D259" i="3"/>
  <c r="E259" i="3"/>
  <c r="F259" i="3"/>
  <c r="G259" i="3"/>
  <c r="H259" i="3"/>
  <c r="I259" i="3"/>
  <c r="D260" i="3"/>
  <c r="E260" i="3"/>
  <c r="F260" i="3"/>
  <c r="G260" i="3"/>
  <c r="H260" i="3"/>
  <c r="I260" i="3"/>
  <c r="D261" i="3"/>
  <c r="E261" i="3"/>
  <c r="F261" i="3"/>
  <c r="G261" i="3"/>
  <c r="H261" i="3"/>
  <c r="I261" i="3"/>
  <c r="D262" i="3"/>
  <c r="E262" i="3"/>
  <c r="F262" i="3"/>
  <c r="G262" i="3"/>
  <c r="H262" i="3"/>
  <c r="I262" i="3"/>
  <c r="D263" i="3"/>
  <c r="E263" i="3"/>
  <c r="F263" i="3"/>
  <c r="G263" i="3"/>
  <c r="H263" i="3"/>
  <c r="I263" i="3"/>
  <c r="D264" i="3"/>
  <c r="E264" i="3"/>
  <c r="F264" i="3"/>
  <c r="G264" i="3"/>
  <c r="H264" i="3"/>
  <c r="I264" i="3"/>
  <c r="D265" i="3"/>
  <c r="E265" i="3"/>
  <c r="F265" i="3"/>
  <c r="G265" i="3"/>
  <c r="H265" i="3"/>
  <c r="I265" i="3"/>
  <c r="D266" i="3"/>
  <c r="E266" i="3"/>
  <c r="F266" i="3"/>
  <c r="G266" i="3"/>
  <c r="H266" i="3"/>
  <c r="I266" i="3"/>
  <c r="D267" i="3"/>
  <c r="E267" i="3"/>
  <c r="F267" i="3"/>
  <c r="G267" i="3"/>
  <c r="H267" i="3"/>
  <c r="I267" i="3"/>
  <c r="D268" i="3"/>
  <c r="E268" i="3"/>
  <c r="F268" i="3"/>
  <c r="G268" i="3"/>
  <c r="H268" i="3"/>
  <c r="I268" i="3"/>
  <c r="D269" i="3"/>
  <c r="E269" i="3"/>
  <c r="F269" i="3"/>
  <c r="G269" i="3"/>
  <c r="H269" i="3"/>
  <c r="I269" i="3"/>
  <c r="D270" i="3"/>
  <c r="E270" i="3"/>
  <c r="F270" i="3"/>
  <c r="G270" i="3"/>
  <c r="H270" i="3"/>
  <c r="I270" i="3"/>
  <c r="D271" i="3"/>
  <c r="E271" i="3"/>
  <c r="F271" i="3"/>
  <c r="G271" i="3"/>
  <c r="H271" i="3"/>
  <c r="I271" i="3"/>
  <c r="D272" i="3"/>
  <c r="E272" i="3"/>
  <c r="F272" i="3"/>
  <c r="G272" i="3"/>
  <c r="H272" i="3"/>
  <c r="I272" i="3"/>
  <c r="D273" i="3"/>
  <c r="E273" i="3"/>
  <c r="F273" i="3"/>
  <c r="G273" i="3"/>
  <c r="H273" i="3"/>
  <c r="I273" i="3"/>
  <c r="D274" i="3"/>
  <c r="E274" i="3"/>
  <c r="F274" i="3"/>
  <c r="G274" i="3"/>
  <c r="H274" i="3"/>
  <c r="I274" i="3"/>
  <c r="D275" i="3"/>
  <c r="E275" i="3"/>
  <c r="F275" i="3"/>
  <c r="G275" i="3"/>
  <c r="H275" i="3"/>
  <c r="I275" i="3"/>
  <c r="D276" i="3"/>
  <c r="E276" i="3"/>
  <c r="F276" i="3"/>
  <c r="G276" i="3"/>
  <c r="H276" i="3"/>
  <c r="I276" i="3"/>
  <c r="D277" i="3"/>
  <c r="E277" i="3"/>
  <c r="F277" i="3"/>
  <c r="G277" i="3"/>
  <c r="H277" i="3"/>
  <c r="I277" i="3"/>
  <c r="D278" i="3"/>
  <c r="E278" i="3"/>
  <c r="F278" i="3"/>
  <c r="G278" i="3"/>
  <c r="H278" i="3"/>
  <c r="I278" i="3"/>
  <c r="D279" i="3"/>
  <c r="E279" i="3"/>
  <c r="F279" i="3"/>
  <c r="G279" i="3"/>
  <c r="H279" i="3"/>
  <c r="I279" i="3"/>
  <c r="D280" i="3"/>
  <c r="E280" i="3"/>
  <c r="F280" i="3"/>
  <c r="G280" i="3"/>
  <c r="H280" i="3"/>
  <c r="I280" i="3"/>
  <c r="D281" i="3"/>
  <c r="E281" i="3"/>
  <c r="F281" i="3"/>
  <c r="G281" i="3"/>
  <c r="H281" i="3"/>
  <c r="I281" i="3"/>
  <c r="D282" i="3"/>
  <c r="E282" i="3"/>
  <c r="F282" i="3"/>
  <c r="G282" i="3"/>
  <c r="H282" i="3"/>
  <c r="I282" i="3"/>
  <c r="D283" i="3"/>
  <c r="E283" i="3"/>
  <c r="F283" i="3"/>
  <c r="G283" i="3"/>
  <c r="H283" i="3"/>
  <c r="I283" i="3"/>
  <c r="D284" i="3"/>
  <c r="E284" i="3"/>
  <c r="F284" i="3"/>
  <c r="G284" i="3"/>
  <c r="H284" i="3"/>
  <c r="I284" i="3"/>
  <c r="D285" i="3"/>
  <c r="E285" i="3"/>
  <c r="F285" i="3"/>
  <c r="G285" i="3"/>
  <c r="H285" i="3"/>
  <c r="I285" i="3"/>
  <c r="D286" i="3"/>
  <c r="E286" i="3"/>
  <c r="F286" i="3"/>
  <c r="G286" i="3"/>
  <c r="H286" i="3"/>
  <c r="I286" i="3"/>
  <c r="D287" i="3"/>
  <c r="E287" i="3"/>
  <c r="F287" i="3"/>
  <c r="G287" i="3"/>
  <c r="H287" i="3"/>
  <c r="I287" i="3"/>
  <c r="D288" i="3"/>
  <c r="E288" i="3"/>
  <c r="F288" i="3"/>
  <c r="G288" i="3"/>
  <c r="H288" i="3"/>
  <c r="I288" i="3"/>
  <c r="D289" i="3"/>
  <c r="E289" i="3"/>
  <c r="F289" i="3"/>
  <c r="G289" i="3"/>
  <c r="H289" i="3"/>
  <c r="I289" i="3"/>
  <c r="D290" i="3"/>
  <c r="E290" i="3"/>
  <c r="F290" i="3"/>
  <c r="G290" i="3"/>
  <c r="H290" i="3"/>
  <c r="I290" i="3"/>
  <c r="D291" i="3"/>
  <c r="E291" i="3"/>
  <c r="F291" i="3"/>
  <c r="G291" i="3"/>
  <c r="H291" i="3"/>
  <c r="I291" i="3"/>
  <c r="D292" i="3"/>
  <c r="E292" i="3"/>
  <c r="F292" i="3"/>
  <c r="G292" i="3"/>
  <c r="H292" i="3"/>
  <c r="I292" i="3"/>
  <c r="D293" i="3"/>
  <c r="E293" i="3"/>
  <c r="F293" i="3"/>
  <c r="G293" i="3"/>
  <c r="H293" i="3"/>
  <c r="I293" i="3"/>
  <c r="D294" i="3"/>
  <c r="E294" i="3"/>
  <c r="F294" i="3"/>
  <c r="G294" i="3"/>
  <c r="H294" i="3"/>
  <c r="I294" i="3"/>
  <c r="D295" i="3"/>
  <c r="E295" i="3"/>
  <c r="F295" i="3"/>
  <c r="G295" i="3"/>
  <c r="H295" i="3"/>
  <c r="I295" i="3"/>
  <c r="D296" i="3"/>
  <c r="E296" i="3"/>
  <c r="F296" i="3"/>
  <c r="G296" i="3"/>
  <c r="H296" i="3"/>
  <c r="I296" i="3"/>
  <c r="D297" i="3"/>
  <c r="E297" i="3"/>
  <c r="F297" i="3"/>
  <c r="G297" i="3"/>
  <c r="H297" i="3"/>
  <c r="I297" i="3"/>
  <c r="D298" i="3"/>
  <c r="E298" i="3"/>
  <c r="F298" i="3"/>
  <c r="G298" i="3"/>
  <c r="H298" i="3"/>
  <c r="I298" i="3"/>
  <c r="D299" i="3"/>
  <c r="E299" i="3"/>
  <c r="F299" i="3"/>
  <c r="G299" i="3"/>
  <c r="H299" i="3"/>
  <c r="I299" i="3"/>
  <c r="D300" i="3"/>
  <c r="E300" i="3"/>
  <c r="F300" i="3"/>
  <c r="G300" i="3"/>
  <c r="H300" i="3"/>
  <c r="I300" i="3"/>
  <c r="D301" i="3"/>
  <c r="E301" i="3"/>
  <c r="F301" i="3"/>
  <c r="G301" i="3"/>
  <c r="H301" i="3"/>
  <c r="I301" i="3"/>
  <c r="D302" i="3"/>
  <c r="E302" i="3"/>
  <c r="F302" i="3"/>
  <c r="G302" i="3"/>
  <c r="H302" i="3"/>
  <c r="I302" i="3"/>
  <c r="D303" i="3"/>
  <c r="E303" i="3"/>
  <c r="F303" i="3"/>
  <c r="G303" i="3"/>
  <c r="H303" i="3"/>
  <c r="I303" i="3"/>
  <c r="D304" i="3"/>
  <c r="E304" i="3"/>
  <c r="F304" i="3"/>
  <c r="G304" i="3"/>
  <c r="H304" i="3"/>
  <c r="I304" i="3"/>
  <c r="D305" i="3"/>
  <c r="E305" i="3"/>
  <c r="F305" i="3"/>
  <c r="G305" i="3"/>
  <c r="H305" i="3"/>
  <c r="I305" i="3"/>
  <c r="D306" i="3"/>
  <c r="E306" i="3"/>
  <c r="F306" i="3"/>
  <c r="G306" i="3"/>
  <c r="H306" i="3"/>
  <c r="I306" i="3"/>
  <c r="D307" i="3"/>
  <c r="E307" i="3"/>
  <c r="F307" i="3"/>
  <c r="G307" i="3"/>
  <c r="H307" i="3"/>
  <c r="I307" i="3"/>
  <c r="D308" i="3"/>
  <c r="E308" i="3"/>
  <c r="F308" i="3"/>
  <c r="G308" i="3"/>
  <c r="H308" i="3"/>
  <c r="I308" i="3"/>
  <c r="D309" i="3"/>
  <c r="E309" i="3"/>
  <c r="F309" i="3"/>
  <c r="G309" i="3"/>
  <c r="H309" i="3"/>
  <c r="I309" i="3"/>
  <c r="D310" i="3"/>
  <c r="E310" i="3"/>
  <c r="F310" i="3"/>
  <c r="G310" i="3"/>
  <c r="H310" i="3"/>
  <c r="I310" i="3"/>
  <c r="D311" i="3"/>
  <c r="E311" i="3"/>
  <c r="F311" i="3"/>
  <c r="G311" i="3"/>
  <c r="H311" i="3"/>
  <c r="I311" i="3"/>
  <c r="D312" i="3"/>
  <c r="E312" i="3"/>
  <c r="F312" i="3"/>
  <c r="G312" i="3"/>
  <c r="H312" i="3"/>
  <c r="I312" i="3"/>
  <c r="D313" i="3"/>
  <c r="E313" i="3"/>
  <c r="F313" i="3"/>
  <c r="G313" i="3"/>
  <c r="H313" i="3"/>
  <c r="I313" i="3"/>
  <c r="D314" i="3"/>
  <c r="E314" i="3"/>
  <c r="F314" i="3"/>
  <c r="G314" i="3"/>
  <c r="H314" i="3"/>
  <c r="I314" i="3"/>
  <c r="D315" i="3"/>
  <c r="E315" i="3"/>
  <c r="F315" i="3"/>
  <c r="G315" i="3"/>
  <c r="H315" i="3"/>
  <c r="I315" i="3"/>
  <c r="D316" i="3"/>
  <c r="E316" i="3"/>
  <c r="F316" i="3"/>
  <c r="G316" i="3"/>
  <c r="H316" i="3"/>
  <c r="I316" i="3"/>
  <c r="D317" i="3"/>
  <c r="E317" i="3"/>
  <c r="F317" i="3"/>
  <c r="G317" i="3"/>
  <c r="H317" i="3"/>
  <c r="I317" i="3"/>
  <c r="D318" i="3"/>
  <c r="E318" i="3"/>
  <c r="F318" i="3"/>
  <c r="G318" i="3"/>
  <c r="H318" i="3"/>
  <c r="I318" i="3"/>
  <c r="D319" i="3"/>
  <c r="E319" i="3"/>
  <c r="F319" i="3"/>
  <c r="G319" i="3"/>
  <c r="H319" i="3"/>
  <c r="I319" i="3"/>
  <c r="D320" i="3"/>
  <c r="E320" i="3"/>
  <c r="F320" i="3"/>
  <c r="G320" i="3"/>
  <c r="H320" i="3"/>
  <c r="I320" i="3"/>
  <c r="D321" i="3"/>
  <c r="E321" i="3"/>
  <c r="F321" i="3"/>
  <c r="G321" i="3"/>
  <c r="H321" i="3"/>
  <c r="I321" i="3"/>
  <c r="D322" i="3"/>
  <c r="E322" i="3"/>
  <c r="F322" i="3"/>
  <c r="G322" i="3"/>
  <c r="H322" i="3"/>
  <c r="I322" i="3"/>
  <c r="D323" i="3"/>
  <c r="E323" i="3"/>
  <c r="F323" i="3"/>
  <c r="G323" i="3"/>
  <c r="H323" i="3"/>
  <c r="I323" i="3"/>
  <c r="D324" i="3"/>
  <c r="E324" i="3"/>
  <c r="F324" i="3"/>
  <c r="G324" i="3"/>
  <c r="H324" i="3"/>
  <c r="I324" i="3"/>
  <c r="D325" i="3"/>
  <c r="E325" i="3"/>
  <c r="F325" i="3"/>
  <c r="G325" i="3"/>
  <c r="H325" i="3"/>
  <c r="I325" i="3"/>
  <c r="D326" i="3"/>
  <c r="E326" i="3"/>
  <c r="F326" i="3"/>
  <c r="G326" i="3"/>
  <c r="H326" i="3"/>
  <c r="I326" i="3"/>
  <c r="D327" i="3"/>
  <c r="E327" i="3"/>
  <c r="F327" i="3"/>
  <c r="G327" i="3"/>
  <c r="H327" i="3"/>
  <c r="I327" i="3"/>
  <c r="D328" i="3"/>
  <c r="E328" i="3"/>
  <c r="F328" i="3"/>
  <c r="G328" i="3"/>
  <c r="H328" i="3"/>
  <c r="I328" i="3"/>
  <c r="D329" i="3"/>
  <c r="E329" i="3"/>
  <c r="F329" i="3"/>
  <c r="G329" i="3"/>
  <c r="H329" i="3"/>
  <c r="I329" i="3"/>
  <c r="D330" i="3"/>
  <c r="E330" i="3"/>
  <c r="F330" i="3"/>
  <c r="G330" i="3"/>
  <c r="H330" i="3"/>
  <c r="I330" i="3"/>
  <c r="D331" i="3"/>
  <c r="E331" i="3"/>
  <c r="F331" i="3"/>
  <c r="G331" i="3"/>
  <c r="H331" i="3"/>
  <c r="I331" i="3"/>
  <c r="D332" i="3"/>
  <c r="E332" i="3"/>
  <c r="F332" i="3"/>
  <c r="G332" i="3"/>
  <c r="H332" i="3"/>
  <c r="I332" i="3"/>
  <c r="D333" i="3"/>
  <c r="E333" i="3"/>
  <c r="F333" i="3"/>
  <c r="G333" i="3"/>
  <c r="H333" i="3"/>
  <c r="I333" i="3"/>
  <c r="D334" i="3"/>
  <c r="E334" i="3"/>
  <c r="F334" i="3"/>
  <c r="G334" i="3"/>
  <c r="H334" i="3"/>
  <c r="I334" i="3"/>
  <c r="D335" i="3"/>
  <c r="E335" i="3"/>
  <c r="F335" i="3"/>
  <c r="G335" i="3"/>
  <c r="H335" i="3"/>
  <c r="I335" i="3"/>
  <c r="D336" i="3"/>
  <c r="E336" i="3"/>
  <c r="F336" i="3"/>
  <c r="G336" i="3"/>
  <c r="H336" i="3"/>
  <c r="I336" i="3"/>
  <c r="D337" i="3"/>
  <c r="E337" i="3"/>
  <c r="F337" i="3"/>
  <c r="G337" i="3"/>
  <c r="H337" i="3"/>
  <c r="I337" i="3"/>
  <c r="D338" i="3"/>
  <c r="E338" i="3"/>
  <c r="F338" i="3"/>
  <c r="G338" i="3"/>
  <c r="H338" i="3"/>
  <c r="I338" i="3"/>
  <c r="D339" i="3"/>
  <c r="E339" i="3"/>
  <c r="F339" i="3"/>
  <c r="G339" i="3"/>
  <c r="H339" i="3"/>
  <c r="I339" i="3"/>
  <c r="D340" i="3"/>
  <c r="E340" i="3"/>
  <c r="F340" i="3"/>
  <c r="G340" i="3"/>
  <c r="H340" i="3"/>
  <c r="I340" i="3"/>
  <c r="D341" i="3"/>
  <c r="E341" i="3"/>
  <c r="F341" i="3"/>
  <c r="G341" i="3"/>
  <c r="H341" i="3"/>
  <c r="I341" i="3"/>
  <c r="D342" i="3"/>
  <c r="E342" i="3"/>
  <c r="F342" i="3"/>
  <c r="G342" i="3"/>
  <c r="H342" i="3"/>
  <c r="I342" i="3"/>
  <c r="D343" i="3"/>
  <c r="E343" i="3"/>
  <c r="F343" i="3"/>
  <c r="G343" i="3"/>
  <c r="H343" i="3"/>
  <c r="I343" i="3"/>
  <c r="D344" i="3"/>
  <c r="E344" i="3"/>
  <c r="F344" i="3"/>
  <c r="G344" i="3"/>
  <c r="H344" i="3"/>
  <c r="I344" i="3"/>
  <c r="D345" i="3"/>
  <c r="E345" i="3"/>
  <c r="F345" i="3"/>
  <c r="G345" i="3"/>
  <c r="H345" i="3"/>
  <c r="I345" i="3"/>
  <c r="D346" i="3"/>
  <c r="E346" i="3"/>
  <c r="F346" i="3"/>
  <c r="G346" i="3"/>
  <c r="H346" i="3"/>
  <c r="I346" i="3"/>
  <c r="D347" i="3"/>
  <c r="E347" i="3"/>
  <c r="F347" i="3"/>
  <c r="G347" i="3"/>
  <c r="H347" i="3"/>
  <c r="I347" i="3"/>
  <c r="D348" i="3"/>
  <c r="E348" i="3"/>
  <c r="F348" i="3"/>
  <c r="G348" i="3"/>
  <c r="H348" i="3"/>
  <c r="I348" i="3"/>
  <c r="D349" i="3"/>
  <c r="E349" i="3"/>
  <c r="F349" i="3"/>
  <c r="G349" i="3"/>
  <c r="H349" i="3"/>
  <c r="I349" i="3"/>
  <c r="D350" i="3"/>
  <c r="E350" i="3"/>
  <c r="F350" i="3"/>
  <c r="G350" i="3"/>
  <c r="H350" i="3"/>
  <c r="I350" i="3"/>
  <c r="D351" i="3"/>
  <c r="E351" i="3"/>
  <c r="F351" i="3"/>
  <c r="G351" i="3"/>
  <c r="H351" i="3"/>
  <c r="I351" i="3"/>
  <c r="D352" i="3"/>
  <c r="E352" i="3"/>
  <c r="F352" i="3"/>
  <c r="G352" i="3"/>
  <c r="H352" i="3"/>
  <c r="I352" i="3"/>
  <c r="D353" i="3"/>
  <c r="E353" i="3"/>
  <c r="F353" i="3"/>
  <c r="G353" i="3"/>
  <c r="H353" i="3"/>
  <c r="I353" i="3"/>
  <c r="D354" i="3"/>
  <c r="E354" i="3"/>
  <c r="F354" i="3"/>
  <c r="G354" i="3"/>
  <c r="H354" i="3"/>
  <c r="I354" i="3"/>
  <c r="D355" i="3"/>
  <c r="E355" i="3"/>
  <c r="F355" i="3"/>
  <c r="G355" i="3"/>
  <c r="H355" i="3"/>
  <c r="I355" i="3"/>
  <c r="D356" i="3"/>
  <c r="E356" i="3"/>
  <c r="F356" i="3"/>
  <c r="G356" i="3"/>
  <c r="H356" i="3"/>
  <c r="I356" i="3"/>
  <c r="D357" i="3"/>
  <c r="E357" i="3"/>
  <c r="F357" i="3"/>
  <c r="G357" i="3"/>
  <c r="H357" i="3"/>
  <c r="I357" i="3"/>
  <c r="D358" i="3"/>
  <c r="E358" i="3"/>
  <c r="F358" i="3"/>
  <c r="G358" i="3"/>
  <c r="H358" i="3"/>
  <c r="I358" i="3"/>
  <c r="D359" i="3"/>
  <c r="E359" i="3"/>
  <c r="F359" i="3"/>
  <c r="G359" i="3"/>
  <c r="H359" i="3"/>
  <c r="I359" i="3"/>
  <c r="D360" i="3"/>
  <c r="E360" i="3"/>
  <c r="F360" i="3"/>
  <c r="G360" i="3"/>
  <c r="H360" i="3"/>
  <c r="I360" i="3"/>
  <c r="D361" i="3"/>
  <c r="E361" i="3"/>
  <c r="F361" i="3"/>
  <c r="G361" i="3"/>
  <c r="H361" i="3"/>
  <c r="I361" i="3"/>
  <c r="D362" i="3"/>
  <c r="E362" i="3"/>
  <c r="F362" i="3"/>
  <c r="G362" i="3"/>
  <c r="H362" i="3"/>
  <c r="I362" i="3"/>
  <c r="D363" i="3"/>
  <c r="E363" i="3"/>
  <c r="F363" i="3"/>
  <c r="G363" i="3"/>
  <c r="H363" i="3"/>
  <c r="I363" i="3"/>
  <c r="D364" i="3"/>
  <c r="E364" i="3"/>
  <c r="F364" i="3"/>
  <c r="G364" i="3"/>
  <c r="H364" i="3"/>
  <c r="I364" i="3"/>
  <c r="D365" i="3"/>
  <c r="E365" i="3"/>
  <c r="F365" i="3"/>
  <c r="G365" i="3"/>
  <c r="H365" i="3"/>
  <c r="I365" i="3"/>
  <c r="D366" i="3"/>
  <c r="E366" i="3"/>
  <c r="F366" i="3"/>
  <c r="G366" i="3"/>
  <c r="H366" i="3"/>
  <c r="I366" i="3"/>
  <c r="D367" i="3"/>
  <c r="E367" i="3"/>
  <c r="F367" i="3"/>
  <c r="G367" i="3"/>
  <c r="H367" i="3"/>
  <c r="I367" i="3"/>
  <c r="D368" i="3"/>
  <c r="E368" i="3"/>
  <c r="F368" i="3"/>
  <c r="G368" i="3"/>
  <c r="H368" i="3"/>
  <c r="I368" i="3"/>
  <c r="D369" i="3"/>
  <c r="E369" i="3"/>
  <c r="F369" i="3"/>
  <c r="G369" i="3"/>
  <c r="H369" i="3"/>
  <c r="I369" i="3"/>
  <c r="D370" i="3"/>
  <c r="E370" i="3"/>
  <c r="F370" i="3"/>
  <c r="G370" i="3"/>
  <c r="H370" i="3"/>
  <c r="I370" i="3"/>
  <c r="D371" i="3"/>
  <c r="E371" i="3"/>
  <c r="F371" i="3"/>
  <c r="G371" i="3"/>
  <c r="H371" i="3"/>
  <c r="I371" i="3"/>
  <c r="D372" i="3"/>
  <c r="E372" i="3"/>
  <c r="F372" i="3"/>
  <c r="G372" i="3"/>
  <c r="H372" i="3"/>
  <c r="I372" i="3"/>
  <c r="D373" i="3"/>
  <c r="E373" i="3"/>
  <c r="F373" i="3"/>
  <c r="G373" i="3"/>
  <c r="H373" i="3"/>
  <c r="I373" i="3"/>
  <c r="D374" i="3"/>
  <c r="E374" i="3"/>
  <c r="F374" i="3"/>
  <c r="G374" i="3"/>
  <c r="H374" i="3"/>
  <c r="I374" i="3"/>
  <c r="D375" i="3"/>
  <c r="E375" i="3"/>
  <c r="F375" i="3"/>
  <c r="G375" i="3"/>
  <c r="H375" i="3"/>
  <c r="I375" i="3"/>
  <c r="D376" i="3"/>
  <c r="E376" i="3"/>
  <c r="F376" i="3"/>
  <c r="G376" i="3"/>
  <c r="H376" i="3"/>
  <c r="I376" i="3"/>
  <c r="D377" i="3"/>
  <c r="E377" i="3"/>
  <c r="F377" i="3"/>
  <c r="G377" i="3"/>
  <c r="H377" i="3"/>
  <c r="I377" i="3"/>
  <c r="D378" i="3"/>
  <c r="E378" i="3"/>
  <c r="F378" i="3"/>
  <c r="G378" i="3"/>
  <c r="H378" i="3"/>
  <c r="I378" i="3"/>
  <c r="D379" i="3"/>
  <c r="E379" i="3"/>
  <c r="F379" i="3"/>
  <c r="G379" i="3"/>
  <c r="H379" i="3"/>
  <c r="I379" i="3"/>
  <c r="D380" i="3"/>
  <c r="E380" i="3"/>
  <c r="F380" i="3"/>
  <c r="G380" i="3"/>
  <c r="H380" i="3"/>
  <c r="I380" i="3"/>
  <c r="D381" i="3"/>
  <c r="E381" i="3"/>
  <c r="F381" i="3"/>
  <c r="G381" i="3"/>
  <c r="H381" i="3"/>
  <c r="I381" i="3"/>
  <c r="D382" i="3"/>
  <c r="E382" i="3"/>
  <c r="F382" i="3"/>
  <c r="G382" i="3"/>
  <c r="H382" i="3"/>
  <c r="I382" i="3"/>
  <c r="D383" i="3"/>
  <c r="E383" i="3"/>
  <c r="F383" i="3"/>
  <c r="G383" i="3"/>
  <c r="H383" i="3"/>
  <c r="I383" i="3"/>
  <c r="D384" i="3"/>
  <c r="E384" i="3"/>
  <c r="F384" i="3"/>
  <c r="G384" i="3"/>
  <c r="H384" i="3"/>
  <c r="I384" i="3"/>
  <c r="D385" i="3"/>
  <c r="E385" i="3"/>
  <c r="F385" i="3"/>
  <c r="G385" i="3"/>
  <c r="H385" i="3"/>
  <c r="I385" i="3"/>
  <c r="D386" i="3"/>
  <c r="E386" i="3"/>
  <c r="F386" i="3"/>
  <c r="G386" i="3"/>
  <c r="H386" i="3"/>
  <c r="I386" i="3"/>
  <c r="D387" i="3"/>
  <c r="E387" i="3"/>
  <c r="F387" i="3"/>
  <c r="G387" i="3"/>
  <c r="H387" i="3"/>
  <c r="I387" i="3"/>
  <c r="D388" i="3"/>
  <c r="E388" i="3"/>
  <c r="F388" i="3"/>
  <c r="G388" i="3"/>
  <c r="H388" i="3"/>
  <c r="I388" i="3"/>
  <c r="D389" i="3"/>
  <c r="E389" i="3"/>
  <c r="F389" i="3"/>
  <c r="G389" i="3"/>
  <c r="H389" i="3"/>
  <c r="I389" i="3"/>
  <c r="D390" i="3"/>
  <c r="E390" i="3"/>
  <c r="F390" i="3"/>
  <c r="G390" i="3"/>
  <c r="H390" i="3"/>
  <c r="I390" i="3"/>
  <c r="D391" i="3"/>
  <c r="E391" i="3"/>
  <c r="F391" i="3"/>
  <c r="G391" i="3"/>
  <c r="H391" i="3"/>
  <c r="I391" i="3"/>
  <c r="D392" i="3"/>
  <c r="E392" i="3"/>
  <c r="F392" i="3"/>
  <c r="G392" i="3"/>
  <c r="H392" i="3"/>
  <c r="I392" i="3"/>
  <c r="D393" i="3"/>
  <c r="E393" i="3"/>
  <c r="F393" i="3"/>
  <c r="G393" i="3"/>
  <c r="H393" i="3"/>
  <c r="I393" i="3"/>
  <c r="D394" i="3"/>
  <c r="E394" i="3"/>
  <c r="F394" i="3"/>
  <c r="G394" i="3"/>
  <c r="H394" i="3"/>
  <c r="I394" i="3"/>
  <c r="D395" i="3"/>
  <c r="E395" i="3"/>
  <c r="F395" i="3"/>
  <c r="G395" i="3"/>
  <c r="H395" i="3"/>
  <c r="I395" i="3"/>
  <c r="D396" i="3"/>
  <c r="E396" i="3"/>
  <c r="F396" i="3"/>
  <c r="G396" i="3"/>
  <c r="H396" i="3"/>
  <c r="I396" i="3"/>
  <c r="D397" i="3"/>
  <c r="E397" i="3"/>
  <c r="F397" i="3"/>
  <c r="G397" i="3"/>
  <c r="H397" i="3"/>
  <c r="I397" i="3"/>
  <c r="D398" i="3"/>
  <c r="E398" i="3"/>
  <c r="F398" i="3"/>
  <c r="G398" i="3"/>
  <c r="H398" i="3"/>
  <c r="I398" i="3"/>
  <c r="D399" i="3"/>
  <c r="E399" i="3"/>
  <c r="F399" i="3"/>
  <c r="G399" i="3"/>
  <c r="H399" i="3"/>
  <c r="I399" i="3"/>
  <c r="D400" i="3"/>
  <c r="E400" i="3"/>
  <c r="F400" i="3"/>
  <c r="G400" i="3"/>
  <c r="H400" i="3"/>
  <c r="I400" i="3"/>
  <c r="D401" i="3"/>
  <c r="E401" i="3"/>
  <c r="F401" i="3"/>
  <c r="G401" i="3"/>
  <c r="H401" i="3"/>
  <c r="I401" i="3"/>
  <c r="D402" i="3"/>
  <c r="E402" i="3"/>
  <c r="F402" i="3"/>
  <c r="G402" i="3"/>
  <c r="H402" i="3"/>
  <c r="I402" i="3"/>
  <c r="D403" i="3"/>
  <c r="E403" i="3"/>
  <c r="F403" i="3"/>
  <c r="G403" i="3"/>
  <c r="H403" i="3"/>
  <c r="I403" i="3"/>
  <c r="D404" i="3"/>
  <c r="E404" i="3"/>
  <c r="F404" i="3"/>
  <c r="G404" i="3"/>
  <c r="H404" i="3"/>
  <c r="I404" i="3"/>
  <c r="D405" i="3"/>
  <c r="E405" i="3"/>
  <c r="F405" i="3"/>
  <c r="G405" i="3"/>
  <c r="H405" i="3"/>
  <c r="I405" i="3"/>
  <c r="D406" i="3"/>
  <c r="E406" i="3"/>
  <c r="F406" i="3"/>
  <c r="G406" i="3"/>
  <c r="H406" i="3"/>
  <c r="I406" i="3"/>
  <c r="D407" i="3"/>
  <c r="E407" i="3"/>
  <c r="F407" i="3"/>
  <c r="G407" i="3"/>
  <c r="H407" i="3"/>
  <c r="I407" i="3"/>
  <c r="D408" i="3"/>
  <c r="E408" i="3"/>
  <c r="F408" i="3"/>
  <c r="G408" i="3"/>
  <c r="H408" i="3"/>
  <c r="I408" i="3"/>
  <c r="D409" i="3"/>
  <c r="E409" i="3"/>
  <c r="F409" i="3"/>
  <c r="G409" i="3"/>
  <c r="H409" i="3"/>
  <c r="I409" i="3"/>
  <c r="D410" i="3"/>
  <c r="E410" i="3"/>
  <c r="F410" i="3"/>
  <c r="G410" i="3"/>
  <c r="H410" i="3"/>
  <c r="I410" i="3"/>
  <c r="D411" i="3"/>
  <c r="E411" i="3"/>
  <c r="F411" i="3"/>
  <c r="G411" i="3"/>
  <c r="H411" i="3"/>
  <c r="I411" i="3"/>
  <c r="D412" i="3"/>
  <c r="E412" i="3"/>
  <c r="F412" i="3"/>
  <c r="G412" i="3"/>
  <c r="H412" i="3"/>
  <c r="I412" i="3"/>
  <c r="D413" i="3"/>
  <c r="E413" i="3"/>
  <c r="F413" i="3"/>
  <c r="G413" i="3"/>
  <c r="H413" i="3"/>
  <c r="I413" i="3"/>
  <c r="D414" i="3"/>
  <c r="E414" i="3"/>
  <c r="F414" i="3"/>
  <c r="G414" i="3"/>
  <c r="H414" i="3"/>
  <c r="I414" i="3"/>
  <c r="D415" i="3"/>
  <c r="E415" i="3"/>
  <c r="F415" i="3"/>
  <c r="G415" i="3"/>
  <c r="H415" i="3"/>
  <c r="I415" i="3"/>
  <c r="D416" i="3"/>
  <c r="E416" i="3"/>
  <c r="F416" i="3"/>
  <c r="G416" i="3"/>
  <c r="H416" i="3"/>
  <c r="I416" i="3"/>
  <c r="D417" i="3"/>
  <c r="E417" i="3"/>
  <c r="F417" i="3"/>
  <c r="G417" i="3"/>
  <c r="H417" i="3"/>
  <c r="I417" i="3"/>
  <c r="D418" i="3"/>
  <c r="E418" i="3"/>
  <c r="F418" i="3"/>
  <c r="G418" i="3"/>
  <c r="H418" i="3"/>
  <c r="I418" i="3"/>
  <c r="D419" i="3"/>
  <c r="E419" i="3"/>
  <c r="F419" i="3"/>
  <c r="G419" i="3"/>
  <c r="H419" i="3"/>
  <c r="I419" i="3"/>
  <c r="D420" i="3"/>
  <c r="E420" i="3"/>
  <c r="F420" i="3"/>
  <c r="G420" i="3"/>
  <c r="H420" i="3"/>
  <c r="I420" i="3"/>
  <c r="D421" i="3"/>
  <c r="E421" i="3"/>
  <c r="F421" i="3"/>
  <c r="G421" i="3"/>
  <c r="H421" i="3"/>
  <c r="I421" i="3"/>
  <c r="D422" i="3"/>
  <c r="E422" i="3"/>
  <c r="F422" i="3"/>
  <c r="G422" i="3"/>
  <c r="H422" i="3"/>
  <c r="I422" i="3"/>
  <c r="D423" i="3"/>
  <c r="E423" i="3"/>
  <c r="F423" i="3"/>
  <c r="G423" i="3"/>
  <c r="H423" i="3"/>
  <c r="I423" i="3"/>
  <c r="D424" i="3"/>
  <c r="E424" i="3"/>
  <c r="F424" i="3"/>
  <c r="G424" i="3"/>
  <c r="H424" i="3"/>
  <c r="I424" i="3"/>
  <c r="D425" i="3"/>
  <c r="E425" i="3"/>
  <c r="F425" i="3"/>
  <c r="G425" i="3"/>
  <c r="H425" i="3"/>
  <c r="I425" i="3"/>
  <c r="D426" i="3"/>
  <c r="E426" i="3"/>
  <c r="F426" i="3"/>
  <c r="G426" i="3"/>
  <c r="H426" i="3"/>
  <c r="I426" i="3"/>
  <c r="D427" i="3"/>
  <c r="E427" i="3"/>
  <c r="F427" i="3"/>
  <c r="G427" i="3"/>
  <c r="H427" i="3"/>
  <c r="I427" i="3"/>
  <c r="D428" i="3"/>
  <c r="E428" i="3"/>
  <c r="F428" i="3"/>
  <c r="G428" i="3"/>
  <c r="H428" i="3"/>
  <c r="I428" i="3"/>
  <c r="D429" i="3"/>
  <c r="E429" i="3"/>
  <c r="F429" i="3"/>
  <c r="G429" i="3"/>
  <c r="H429" i="3"/>
  <c r="I429" i="3"/>
  <c r="D430" i="3"/>
  <c r="E430" i="3"/>
  <c r="F430" i="3"/>
  <c r="G430" i="3"/>
  <c r="H430" i="3"/>
  <c r="I430" i="3"/>
  <c r="D431" i="3"/>
  <c r="E431" i="3"/>
  <c r="F431" i="3"/>
  <c r="G431" i="3"/>
  <c r="H431" i="3"/>
  <c r="I431" i="3"/>
  <c r="D432" i="3"/>
  <c r="E432" i="3"/>
  <c r="F432" i="3"/>
  <c r="G432" i="3"/>
  <c r="H432" i="3"/>
  <c r="I432" i="3"/>
  <c r="D433" i="3"/>
  <c r="E433" i="3"/>
  <c r="F433" i="3"/>
  <c r="G433" i="3"/>
  <c r="H433" i="3"/>
  <c r="I433" i="3"/>
  <c r="D434" i="3"/>
  <c r="E434" i="3"/>
  <c r="F434" i="3"/>
  <c r="G434" i="3"/>
  <c r="H434" i="3"/>
  <c r="I434" i="3"/>
  <c r="D435" i="3"/>
  <c r="E435" i="3"/>
  <c r="F435" i="3"/>
  <c r="G435" i="3"/>
  <c r="H435" i="3"/>
  <c r="I435" i="3"/>
  <c r="D436" i="3"/>
  <c r="E436" i="3"/>
  <c r="F436" i="3"/>
  <c r="G436" i="3"/>
  <c r="H436" i="3"/>
  <c r="I436" i="3"/>
  <c r="D437" i="3"/>
  <c r="E437" i="3"/>
  <c r="F437" i="3"/>
  <c r="G437" i="3"/>
  <c r="H437" i="3"/>
  <c r="I437" i="3"/>
  <c r="D438" i="3"/>
  <c r="E438" i="3"/>
  <c r="F438" i="3"/>
  <c r="G438" i="3"/>
  <c r="H438" i="3"/>
  <c r="I438" i="3"/>
  <c r="D439" i="3"/>
  <c r="E439" i="3"/>
  <c r="F439" i="3"/>
  <c r="G439" i="3"/>
  <c r="H439" i="3"/>
  <c r="I439" i="3"/>
  <c r="D440" i="3"/>
  <c r="E440" i="3"/>
  <c r="F440" i="3"/>
  <c r="G440" i="3"/>
  <c r="H440" i="3"/>
  <c r="I440" i="3"/>
  <c r="D441" i="3"/>
  <c r="E441" i="3"/>
  <c r="F441" i="3"/>
  <c r="G441" i="3"/>
  <c r="H441" i="3"/>
  <c r="I441" i="3"/>
  <c r="D442" i="3"/>
  <c r="E442" i="3"/>
  <c r="F442" i="3"/>
  <c r="G442" i="3"/>
  <c r="H442" i="3"/>
  <c r="I442" i="3"/>
  <c r="D443" i="3"/>
  <c r="E443" i="3"/>
  <c r="F443" i="3"/>
  <c r="G443" i="3"/>
  <c r="H443" i="3"/>
  <c r="I443" i="3"/>
  <c r="D444" i="3"/>
  <c r="E444" i="3"/>
  <c r="F444" i="3"/>
  <c r="G444" i="3"/>
  <c r="H444" i="3"/>
  <c r="I444" i="3"/>
  <c r="D445" i="3"/>
  <c r="E445" i="3"/>
  <c r="F445" i="3"/>
  <c r="G445" i="3"/>
  <c r="H445" i="3"/>
  <c r="I445" i="3"/>
  <c r="D446" i="3"/>
  <c r="E446" i="3"/>
  <c r="F446" i="3"/>
  <c r="G446" i="3"/>
  <c r="H446" i="3"/>
  <c r="I446" i="3"/>
  <c r="D447" i="3"/>
  <c r="E447" i="3"/>
  <c r="F447" i="3"/>
  <c r="G447" i="3"/>
  <c r="H447" i="3"/>
  <c r="I447" i="3"/>
  <c r="D448" i="3"/>
  <c r="E448" i="3"/>
  <c r="F448" i="3"/>
  <c r="G448" i="3"/>
  <c r="H448" i="3"/>
  <c r="I448" i="3"/>
  <c r="D449" i="3"/>
  <c r="E449" i="3"/>
  <c r="F449" i="3"/>
  <c r="G449" i="3"/>
  <c r="H449" i="3"/>
  <c r="I449" i="3"/>
  <c r="D450" i="3"/>
  <c r="E450" i="3"/>
  <c r="F450" i="3"/>
  <c r="G450" i="3"/>
  <c r="H450" i="3"/>
  <c r="I450" i="3"/>
  <c r="D451" i="3"/>
  <c r="E451" i="3"/>
  <c r="F451" i="3"/>
  <c r="G451" i="3"/>
  <c r="H451" i="3"/>
  <c r="I451" i="3"/>
  <c r="D452" i="3"/>
  <c r="E452" i="3"/>
  <c r="F452" i="3"/>
  <c r="G452" i="3"/>
  <c r="H452" i="3"/>
  <c r="I452" i="3"/>
  <c r="D453" i="3"/>
  <c r="E453" i="3"/>
  <c r="F453" i="3"/>
  <c r="G453" i="3"/>
  <c r="H453" i="3"/>
  <c r="I453" i="3"/>
  <c r="D454" i="3"/>
  <c r="E454" i="3"/>
  <c r="F454" i="3"/>
  <c r="G454" i="3"/>
  <c r="H454" i="3"/>
  <c r="I454" i="3"/>
  <c r="D455" i="3"/>
  <c r="E455" i="3"/>
  <c r="F455" i="3"/>
  <c r="G455" i="3"/>
  <c r="H455" i="3"/>
  <c r="I455" i="3"/>
  <c r="D456" i="3"/>
  <c r="E456" i="3"/>
  <c r="F456" i="3"/>
  <c r="G456" i="3"/>
  <c r="H456" i="3"/>
  <c r="I456" i="3"/>
  <c r="D457" i="3"/>
  <c r="E457" i="3"/>
  <c r="F457" i="3"/>
  <c r="G457" i="3"/>
  <c r="H457" i="3"/>
  <c r="I457" i="3"/>
  <c r="D458" i="3"/>
  <c r="E458" i="3"/>
  <c r="F458" i="3"/>
  <c r="G458" i="3"/>
  <c r="H458" i="3"/>
  <c r="I458" i="3"/>
  <c r="D459" i="3"/>
  <c r="E459" i="3"/>
  <c r="F459" i="3"/>
  <c r="G459" i="3"/>
  <c r="H459" i="3"/>
  <c r="I459" i="3"/>
  <c r="D460" i="3"/>
  <c r="E460" i="3"/>
  <c r="F460" i="3"/>
  <c r="G460" i="3"/>
  <c r="H460" i="3"/>
  <c r="I460" i="3"/>
  <c r="D461" i="3"/>
  <c r="E461" i="3"/>
  <c r="F461" i="3"/>
  <c r="G461" i="3"/>
  <c r="H461" i="3"/>
  <c r="I461" i="3"/>
  <c r="D462" i="3"/>
  <c r="E462" i="3"/>
  <c r="F462" i="3"/>
  <c r="G462" i="3"/>
  <c r="H462" i="3"/>
  <c r="I462" i="3"/>
  <c r="D463" i="3"/>
  <c r="E463" i="3"/>
  <c r="F463" i="3"/>
  <c r="G463" i="3"/>
  <c r="H463" i="3"/>
  <c r="I463" i="3"/>
  <c r="D464" i="3"/>
  <c r="E464" i="3"/>
  <c r="F464" i="3"/>
  <c r="G464" i="3"/>
  <c r="H464" i="3"/>
  <c r="I464" i="3"/>
  <c r="D465" i="3"/>
  <c r="E465" i="3"/>
  <c r="F465" i="3"/>
  <c r="G465" i="3"/>
  <c r="H465" i="3"/>
  <c r="I465" i="3"/>
  <c r="D466" i="3"/>
  <c r="E466" i="3"/>
  <c r="F466" i="3"/>
  <c r="G466" i="3"/>
  <c r="H466" i="3"/>
  <c r="I466" i="3"/>
  <c r="D467" i="3"/>
  <c r="E467" i="3"/>
  <c r="F467" i="3"/>
  <c r="G467" i="3"/>
  <c r="H467" i="3"/>
  <c r="I467" i="3"/>
  <c r="D468" i="3"/>
  <c r="E468" i="3"/>
  <c r="F468" i="3"/>
  <c r="G468" i="3"/>
  <c r="H468" i="3"/>
  <c r="I468" i="3"/>
  <c r="D469" i="3"/>
  <c r="E469" i="3"/>
  <c r="F469" i="3"/>
  <c r="G469" i="3"/>
  <c r="H469" i="3"/>
  <c r="I469" i="3"/>
  <c r="D470" i="3"/>
  <c r="E470" i="3"/>
  <c r="F470" i="3"/>
  <c r="G470" i="3"/>
  <c r="H470" i="3"/>
  <c r="I470" i="3"/>
  <c r="D471" i="3"/>
  <c r="E471" i="3"/>
  <c r="F471" i="3"/>
  <c r="G471" i="3"/>
  <c r="H471" i="3"/>
  <c r="I471" i="3"/>
  <c r="D472" i="3"/>
  <c r="E472" i="3"/>
  <c r="F472" i="3"/>
  <c r="G472" i="3"/>
  <c r="H472" i="3"/>
  <c r="I472" i="3"/>
  <c r="D473" i="3"/>
  <c r="E473" i="3"/>
  <c r="F473" i="3"/>
  <c r="G473" i="3"/>
  <c r="H473" i="3"/>
  <c r="I473" i="3"/>
  <c r="D474" i="3"/>
  <c r="E474" i="3"/>
  <c r="F474" i="3"/>
  <c r="G474" i="3"/>
  <c r="H474" i="3"/>
  <c r="I474" i="3"/>
  <c r="D475" i="3"/>
  <c r="E475" i="3"/>
  <c r="F475" i="3"/>
  <c r="G475" i="3"/>
  <c r="H475" i="3"/>
  <c r="I475" i="3"/>
  <c r="D476" i="3"/>
  <c r="E476" i="3"/>
  <c r="F476" i="3"/>
  <c r="G476" i="3"/>
  <c r="H476" i="3"/>
  <c r="I476" i="3"/>
  <c r="D477" i="3"/>
  <c r="E477" i="3"/>
  <c r="F477" i="3"/>
  <c r="G477" i="3"/>
  <c r="H477" i="3"/>
  <c r="I477" i="3"/>
  <c r="D478" i="3"/>
  <c r="E478" i="3"/>
  <c r="F478" i="3"/>
  <c r="G478" i="3"/>
  <c r="H478" i="3"/>
  <c r="I478" i="3"/>
  <c r="D479" i="3"/>
  <c r="E479" i="3"/>
  <c r="F479" i="3"/>
  <c r="G479" i="3"/>
  <c r="H479" i="3"/>
  <c r="I479" i="3"/>
  <c r="D480" i="3"/>
  <c r="E480" i="3"/>
  <c r="F480" i="3"/>
  <c r="G480" i="3"/>
  <c r="H480" i="3"/>
  <c r="I480" i="3"/>
  <c r="D481" i="3"/>
  <c r="E481" i="3"/>
  <c r="F481" i="3"/>
  <c r="G481" i="3"/>
  <c r="H481" i="3"/>
  <c r="I481" i="3"/>
  <c r="D482" i="3"/>
  <c r="E482" i="3"/>
  <c r="F482" i="3"/>
  <c r="G482" i="3"/>
  <c r="H482" i="3"/>
  <c r="I482" i="3"/>
  <c r="D483" i="3"/>
  <c r="E483" i="3"/>
  <c r="F483" i="3"/>
  <c r="G483" i="3"/>
  <c r="H483" i="3"/>
  <c r="I483" i="3"/>
  <c r="D484" i="3"/>
  <c r="E484" i="3"/>
  <c r="F484" i="3"/>
  <c r="G484" i="3"/>
  <c r="H484" i="3"/>
  <c r="I484" i="3"/>
  <c r="D485" i="3"/>
  <c r="E485" i="3"/>
  <c r="F485" i="3"/>
  <c r="G485" i="3"/>
  <c r="H485" i="3"/>
  <c r="I485" i="3"/>
  <c r="D486" i="3"/>
  <c r="E486" i="3"/>
  <c r="F486" i="3"/>
  <c r="G486" i="3"/>
  <c r="H486" i="3"/>
  <c r="I486" i="3"/>
  <c r="D487" i="3"/>
  <c r="E487" i="3"/>
  <c r="F487" i="3"/>
  <c r="G487" i="3"/>
  <c r="H487" i="3"/>
  <c r="I487" i="3"/>
  <c r="D488" i="3"/>
  <c r="E488" i="3"/>
  <c r="F488" i="3"/>
  <c r="G488" i="3"/>
  <c r="H488" i="3"/>
  <c r="I488" i="3"/>
  <c r="D489" i="3"/>
  <c r="E489" i="3"/>
  <c r="F489" i="3"/>
  <c r="G489" i="3"/>
  <c r="H489" i="3"/>
  <c r="I489" i="3"/>
  <c r="D490" i="3"/>
  <c r="E490" i="3"/>
  <c r="F490" i="3"/>
  <c r="G490" i="3"/>
  <c r="H490" i="3"/>
  <c r="I490" i="3"/>
  <c r="D491" i="3"/>
  <c r="E491" i="3"/>
  <c r="F491" i="3"/>
  <c r="G491" i="3"/>
  <c r="H491" i="3"/>
  <c r="I491" i="3"/>
  <c r="D492" i="3"/>
  <c r="E492" i="3"/>
  <c r="F492" i="3"/>
  <c r="G492" i="3"/>
  <c r="H492" i="3"/>
  <c r="I492" i="3"/>
  <c r="D493" i="3"/>
  <c r="E493" i="3"/>
  <c r="F493" i="3"/>
  <c r="G493" i="3"/>
  <c r="H493" i="3"/>
  <c r="I493" i="3"/>
  <c r="D494" i="3"/>
  <c r="E494" i="3"/>
  <c r="F494" i="3"/>
  <c r="G494" i="3"/>
  <c r="H494" i="3"/>
  <c r="I494" i="3"/>
  <c r="D495" i="3"/>
  <c r="E495" i="3"/>
  <c r="F495" i="3"/>
  <c r="G495" i="3"/>
  <c r="H495" i="3"/>
  <c r="I495" i="3"/>
  <c r="D496" i="3"/>
  <c r="E496" i="3"/>
  <c r="F496" i="3"/>
  <c r="G496" i="3"/>
  <c r="H496" i="3"/>
  <c r="I496" i="3"/>
  <c r="D497" i="3"/>
  <c r="E497" i="3"/>
  <c r="F497" i="3"/>
  <c r="G497" i="3"/>
  <c r="H497" i="3"/>
  <c r="I497" i="3"/>
  <c r="D498" i="3"/>
  <c r="E498" i="3"/>
  <c r="F498" i="3"/>
  <c r="G498" i="3"/>
  <c r="H498" i="3"/>
  <c r="I498" i="3"/>
  <c r="D499" i="3"/>
  <c r="E499" i="3"/>
  <c r="F499" i="3"/>
  <c r="G499" i="3"/>
  <c r="H499" i="3"/>
  <c r="I499" i="3"/>
  <c r="D500" i="3"/>
  <c r="E500" i="3"/>
  <c r="F500" i="3"/>
  <c r="G500" i="3"/>
  <c r="H500" i="3"/>
  <c r="I500" i="3"/>
  <c r="D501" i="3"/>
  <c r="E501" i="3"/>
  <c r="F501" i="3"/>
  <c r="G501" i="3"/>
  <c r="H501" i="3"/>
  <c r="I501" i="3"/>
  <c r="D502" i="3"/>
  <c r="E502" i="3"/>
  <c r="F502" i="3"/>
  <c r="G502" i="3"/>
  <c r="H502" i="3"/>
  <c r="I502" i="3"/>
  <c r="D503" i="3"/>
  <c r="E503" i="3"/>
  <c r="F503" i="3"/>
  <c r="G503" i="3"/>
  <c r="H503" i="3"/>
  <c r="I503" i="3"/>
  <c r="D504" i="3"/>
  <c r="E504" i="3"/>
  <c r="F504" i="3"/>
  <c r="G504" i="3"/>
  <c r="H504" i="3"/>
  <c r="I504" i="3"/>
  <c r="D505" i="3"/>
  <c r="E505" i="3"/>
  <c r="F505" i="3"/>
  <c r="G505" i="3"/>
  <c r="H505" i="3"/>
  <c r="I505" i="3"/>
  <c r="D506" i="3"/>
  <c r="E506" i="3"/>
  <c r="F506" i="3"/>
  <c r="G506" i="3"/>
  <c r="H506" i="3"/>
  <c r="I506" i="3"/>
  <c r="D507" i="3"/>
  <c r="E507" i="3"/>
  <c r="F507" i="3"/>
  <c r="G507" i="3"/>
  <c r="H507" i="3"/>
  <c r="I507" i="3"/>
  <c r="D508" i="3"/>
  <c r="E508" i="3"/>
  <c r="F508" i="3"/>
  <c r="G508" i="3"/>
  <c r="H508" i="3"/>
  <c r="I508" i="3"/>
  <c r="E3" i="3"/>
  <c r="F3" i="3"/>
  <c r="G3" i="3"/>
  <c r="H3" i="3"/>
  <c r="I3" i="3"/>
  <c r="D3" i="3"/>
  <c r="D4" i="2"/>
  <c r="E4" i="2"/>
  <c r="F4" i="2"/>
  <c r="G4" i="2"/>
  <c r="H4" i="2"/>
  <c r="I4" i="2"/>
  <c r="D5" i="2"/>
  <c r="E5" i="2"/>
  <c r="F5" i="2"/>
  <c r="G5" i="2"/>
  <c r="H5" i="2"/>
  <c r="I5" i="2"/>
  <c r="D6" i="2"/>
  <c r="E6" i="2"/>
  <c r="F6" i="2"/>
  <c r="G6" i="2"/>
  <c r="H6" i="2"/>
  <c r="I6" i="2"/>
  <c r="D7" i="2"/>
  <c r="E7" i="2"/>
  <c r="F7" i="2"/>
  <c r="G7" i="2"/>
  <c r="H7" i="2"/>
  <c r="I7" i="2"/>
  <c r="D8" i="2"/>
  <c r="E8" i="2"/>
  <c r="F8" i="2"/>
  <c r="G8" i="2"/>
  <c r="H8" i="2"/>
  <c r="I8" i="2"/>
  <c r="D9" i="2"/>
  <c r="E9" i="2"/>
  <c r="F9" i="2"/>
  <c r="G9" i="2"/>
  <c r="H9" i="2"/>
  <c r="I9" i="2"/>
  <c r="D10" i="2"/>
  <c r="E10" i="2"/>
  <c r="F10" i="2"/>
  <c r="G10" i="2"/>
  <c r="H10" i="2"/>
  <c r="I10" i="2"/>
  <c r="D11" i="2"/>
  <c r="E11" i="2"/>
  <c r="F11" i="2"/>
  <c r="G11" i="2"/>
  <c r="H11" i="2"/>
  <c r="I11" i="2"/>
  <c r="D12" i="2"/>
  <c r="E12" i="2"/>
  <c r="F12" i="2"/>
  <c r="G12" i="2"/>
  <c r="H12" i="2"/>
  <c r="I12" i="2"/>
  <c r="D13" i="2"/>
  <c r="E13" i="2"/>
  <c r="F13" i="2"/>
  <c r="G13" i="2"/>
  <c r="H13" i="2"/>
  <c r="I13" i="2"/>
  <c r="D14" i="2"/>
  <c r="E14" i="2"/>
  <c r="F14" i="2"/>
  <c r="G14" i="2"/>
  <c r="H14" i="2"/>
  <c r="I14" i="2"/>
  <c r="D15" i="2"/>
  <c r="E15" i="2"/>
  <c r="F15" i="2"/>
  <c r="G15" i="2"/>
  <c r="H15" i="2"/>
  <c r="I15" i="2"/>
  <c r="D16" i="2"/>
  <c r="E16" i="2"/>
  <c r="F16" i="2"/>
  <c r="G16" i="2"/>
  <c r="H16" i="2"/>
  <c r="I16" i="2"/>
  <c r="D17" i="2"/>
  <c r="E17" i="2"/>
  <c r="F17" i="2"/>
  <c r="G17" i="2"/>
  <c r="H17" i="2"/>
  <c r="I17" i="2"/>
  <c r="D18" i="2"/>
  <c r="E18" i="2"/>
  <c r="F18" i="2"/>
  <c r="G18" i="2"/>
  <c r="H18" i="2"/>
  <c r="I18" i="2"/>
  <c r="D19" i="2"/>
  <c r="E19" i="2"/>
  <c r="F19" i="2"/>
  <c r="G19" i="2"/>
  <c r="H19" i="2"/>
  <c r="I19" i="2"/>
  <c r="D20" i="2"/>
  <c r="E20" i="2"/>
  <c r="F20" i="2"/>
  <c r="G20" i="2"/>
  <c r="H20" i="2"/>
  <c r="I20" i="2"/>
  <c r="D21" i="2"/>
  <c r="E21" i="2"/>
  <c r="F21" i="2"/>
  <c r="G21" i="2"/>
  <c r="H21" i="2"/>
  <c r="I21" i="2"/>
  <c r="D22" i="2"/>
  <c r="E22" i="2"/>
  <c r="F22" i="2"/>
  <c r="G22" i="2"/>
  <c r="H22" i="2"/>
  <c r="I22" i="2"/>
  <c r="D23" i="2"/>
  <c r="E23" i="2"/>
  <c r="F23" i="2"/>
  <c r="G23" i="2"/>
  <c r="H23" i="2"/>
  <c r="I23" i="2"/>
  <c r="D24" i="2"/>
  <c r="E24" i="2"/>
  <c r="F24" i="2"/>
  <c r="G24" i="2"/>
  <c r="H24" i="2"/>
  <c r="I24" i="2"/>
  <c r="D25" i="2"/>
  <c r="E25" i="2"/>
  <c r="F25" i="2"/>
  <c r="G25" i="2"/>
  <c r="H25" i="2"/>
  <c r="I25" i="2"/>
  <c r="D26" i="2"/>
  <c r="E26" i="2"/>
  <c r="F26" i="2"/>
  <c r="G26" i="2"/>
  <c r="H26" i="2"/>
  <c r="I26" i="2"/>
  <c r="D27" i="2"/>
  <c r="E27" i="2"/>
  <c r="F27" i="2"/>
  <c r="G27" i="2"/>
  <c r="H27" i="2"/>
  <c r="I27" i="2"/>
  <c r="D28" i="2"/>
  <c r="E28" i="2"/>
  <c r="F28" i="2"/>
  <c r="G28" i="2"/>
  <c r="H28" i="2"/>
  <c r="I28" i="2"/>
  <c r="D29" i="2"/>
  <c r="E29" i="2"/>
  <c r="F29" i="2"/>
  <c r="G29" i="2"/>
  <c r="H29" i="2"/>
  <c r="I29" i="2"/>
  <c r="D30" i="2"/>
  <c r="E30" i="2"/>
  <c r="F30" i="2"/>
  <c r="G30" i="2"/>
  <c r="H30" i="2"/>
  <c r="I30" i="2"/>
  <c r="D31" i="2"/>
  <c r="E31" i="2"/>
  <c r="F31" i="2"/>
  <c r="G31" i="2"/>
  <c r="H31" i="2"/>
  <c r="I31" i="2"/>
  <c r="D32" i="2"/>
  <c r="E32" i="2"/>
  <c r="F32" i="2"/>
  <c r="G32" i="2"/>
  <c r="H32" i="2"/>
  <c r="I32" i="2"/>
  <c r="D33" i="2"/>
  <c r="E33" i="2"/>
  <c r="F33" i="2"/>
  <c r="G33" i="2"/>
  <c r="H33" i="2"/>
  <c r="I33" i="2"/>
  <c r="D34" i="2"/>
  <c r="E34" i="2"/>
  <c r="F34" i="2"/>
  <c r="G34" i="2"/>
  <c r="H34" i="2"/>
  <c r="I34" i="2"/>
  <c r="D35" i="2"/>
  <c r="E35" i="2"/>
  <c r="F35" i="2"/>
  <c r="G35" i="2"/>
  <c r="H35" i="2"/>
  <c r="I35" i="2"/>
  <c r="D36" i="2"/>
  <c r="E36" i="2"/>
  <c r="F36" i="2"/>
  <c r="G36" i="2"/>
  <c r="H36" i="2"/>
  <c r="I36" i="2"/>
  <c r="D37" i="2"/>
  <c r="E37" i="2"/>
  <c r="F37" i="2"/>
  <c r="G37" i="2"/>
  <c r="H37" i="2"/>
  <c r="I37" i="2"/>
  <c r="D38" i="2"/>
  <c r="E38" i="2"/>
  <c r="F38" i="2"/>
  <c r="G38" i="2"/>
  <c r="H38" i="2"/>
  <c r="I38" i="2"/>
  <c r="D39" i="2"/>
  <c r="E39" i="2"/>
  <c r="F39" i="2"/>
  <c r="G39" i="2"/>
  <c r="H39" i="2"/>
  <c r="I39" i="2"/>
  <c r="D40" i="2"/>
  <c r="E40" i="2"/>
  <c r="F40" i="2"/>
  <c r="G40" i="2"/>
  <c r="H40" i="2"/>
  <c r="I40" i="2"/>
  <c r="D41" i="2"/>
  <c r="E41" i="2"/>
  <c r="F41" i="2"/>
  <c r="G41" i="2"/>
  <c r="H41" i="2"/>
  <c r="I41" i="2"/>
  <c r="D42" i="2"/>
  <c r="E42" i="2"/>
  <c r="F42" i="2"/>
  <c r="G42" i="2"/>
  <c r="H42" i="2"/>
  <c r="I42" i="2"/>
  <c r="D43" i="2"/>
  <c r="E43" i="2"/>
  <c r="F43" i="2"/>
  <c r="G43" i="2"/>
  <c r="H43" i="2"/>
  <c r="I43" i="2"/>
  <c r="D44" i="2"/>
  <c r="E44" i="2"/>
  <c r="F44" i="2"/>
  <c r="G44" i="2"/>
  <c r="H44" i="2"/>
  <c r="I44" i="2"/>
  <c r="D45" i="2"/>
  <c r="E45" i="2"/>
  <c r="F45" i="2"/>
  <c r="G45" i="2"/>
  <c r="H45" i="2"/>
  <c r="I45" i="2"/>
  <c r="D46" i="2"/>
  <c r="E46" i="2"/>
  <c r="F46" i="2"/>
  <c r="G46" i="2"/>
  <c r="H46" i="2"/>
  <c r="I46" i="2"/>
  <c r="D47" i="2"/>
  <c r="E47" i="2"/>
  <c r="F47" i="2"/>
  <c r="G47" i="2"/>
  <c r="H47" i="2"/>
  <c r="I47" i="2"/>
  <c r="D48" i="2"/>
  <c r="E48" i="2"/>
  <c r="F48" i="2"/>
  <c r="G48" i="2"/>
  <c r="H48" i="2"/>
  <c r="I48" i="2"/>
  <c r="D49" i="2"/>
  <c r="E49" i="2"/>
  <c r="F49" i="2"/>
  <c r="G49" i="2"/>
  <c r="H49" i="2"/>
  <c r="I49" i="2"/>
  <c r="D50" i="2"/>
  <c r="E50" i="2"/>
  <c r="F50" i="2"/>
  <c r="G50" i="2"/>
  <c r="H50" i="2"/>
  <c r="I50" i="2"/>
  <c r="D51" i="2"/>
  <c r="E51" i="2"/>
  <c r="F51" i="2"/>
  <c r="G51" i="2"/>
  <c r="H51" i="2"/>
  <c r="I51" i="2"/>
  <c r="D52" i="2"/>
  <c r="E52" i="2"/>
  <c r="F52" i="2"/>
  <c r="G52" i="2"/>
  <c r="H52" i="2"/>
  <c r="I52" i="2"/>
  <c r="D53" i="2"/>
  <c r="E53" i="2"/>
  <c r="F53" i="2"/>
  <c r="G53" i="2"/>
  <c r="H53" i="2"/>
  <c r="I53" i="2"/>
  <c r="D54" i="2"/>
  <c r="E54" i="2"/>
  <c r="F54" i="2"/>
  <c r="G54" i="2"/>
  <c r="H54" i="2"/>
  <c r="I54" i="2"/>
  <c r="D55" i="2"/>
  <c r="E55" i="2"/>
  <c r="F55" i="2"/>
  <c r="G55" i="2"/>
  <c r="H55" i="2"/>
  <c r="I55" i="2"/>
  <c r="D56" i="2"/>
  <c r="E56" i="2"/>
  <c r="F56" i="2"/>
  <c r="G56" i="2"/>
  <c r="H56" i="2"/>
  <c r="I56" i="2"/>
  <c r="D57" i="2"/>
  <c r="E57" i="2"/>
  <c r="F57" i="2"/>
  <c r="G57" i="2"/>
  <c r="H57" i="2"/>
  <c r="I57" i="2"/>
  <c r="D58" i="2"/>
  <c r="E58" i="2"/>
  <c r="F58" i="2"/>
  <c r="G58" i="2"/>
  <c r="H58" i="2"/>
  <c r="I58" i="2"/>
  <c r="D59" i="2"/>
  <c r="E59" i="2"/>
  <c r="F59" i="2"/>
  <c r="G59" i="2"/>
  <c r="H59" i="2"/>
  <c r="I59" i="2"/>
  <c r="D60" i="2"/>
  <c r="E60" i="2"/>
  <c r="F60" i="2"/>
  <c r="G60" i="2"/>
  <c r="H60" i="2"/>
  <c r="I60" i="2"/>
  <c r="D61" i="2"/>
  <c r="E61" i="2"/>
  <c r="F61" i="2"/>
  <c r="G61" i="2"/>
  <c r="H61" i="2"/>
  <c r="I61" i="2"/>
  <c r="D62" i="2"/>
  <c r="E62" i="2"/>
  <c r="F62" i="2"/>
  <c r="G62" i="2"/>
  <c r="H62" i="2"/>
  <c r="I62" i="2"/>
  <c r="D63" i="2"/>
  <c r="E63" i="2"/>
  <c r="F63" i="2"/>
  <c r="G63" i="2"/>
  <c r="H63" i="2"/>
  <c r="I63" i="2"/>
  <c r="D64" i="2"/>
  <c r="E64" i="2"/>
  <c r="F64" i="2"/>
  <c r="G64" i="2"/>
  <c r="H64" i="2"/>
  <c r="I64" i="2"/>
  <c r="D65" i="2"/>
  <c r="E65" i="2"/>
  <c r="F65" i="2"/>
  <c r="G65" i="2"/>
  <c r="H65" i="2"/>
  <c r="I65" i="2"/>
  <c r="D66" i="2"/>
  <c r="E66" i="2"/>
  <c r="F66" i="2"/>
  <c r="G66" i="2"/>
  <c r="H66" i="2"/>
  <c r="I66" i="2"/>
  <c r="D67" i="2"/>
  <c r="E67" i="2"/>
  <c r="F67" i="2"/>
  <c r="G67" i="2"/>
  <c r="H67" i="2"/>
  <c r="I67" i="2"/>
  <c r="D68" i="2"/>
  <c r="E68" i="2"/>
  <c r="F68" i="2"/>
  <c r="G68" i="2"/>
  <c r="H68" i="2"/>
  <c r="I68" i="2"/>
  <c r="D69" i="2"/>
  <c r="E69" i="2"/>
  <c r="F69" i="2"/>
  <c r="G69" i="2"/>
  <c r="H69" i="2"/>
  <c r="I69" i="2"/>
  <c r="D70" i="2"/>
  <c r="E70" i="2"/>
  <c r="F70" i="2"/>
  <c r="G70" i="2"/>
  <c r="H70" i="2"/>
  <c r="I70" i="2"/>
  <c r="D71" i="2"/>
  <c r="E71" i="2"/>
  <c r="F71" i="2"/>
  <c r="G71" i="2"/>
  <c r="H71" i="2"/>
  <c r="I71" i="2"/>
  <c r="D72" i="2"/>
  <c r="E72" i="2"/>
  <c r="F72" i="2"/>
  <c r="G72" i="2"/>
  <c r="H72" i="2"/>
  <c r="I72" i="2"/>
  <c r="D73" i="2"/>
  <c r="E73" i="2"/>
  <c r="F73" i="2"/>
  <c r="G73" i="2"/>
  <c r="H73" i="2"/>
  <c r="I73" i="2"/>
  <c r="D74" i="2"/>
  <c r="E74" i="2"/>
  <c r="F74" i="2"/>
  <c r="G74" i="2"/>
  <c r="H74" i="2"/>
  <c r="I74" i="2"/>
  <c r="D75" i="2"/>
  <c r="E75" i="2"/>
  <c r="F75" i="2"/>
  <c r="G75" i="2"/>
  <c r="H75" i="2"/>
  <c r="I75" i="2"/>
  <c r="D76" i="2"/>
  <c r="E76" i="2"/>
  <c r="F76" i="2"/>
  <c r="G76" i="2"/>
  <c r="H76" i="2"/>
  <c r="I76" i="2"/>
  <c r="D77" i="2"/>
  <c r="E77" i="2"/>
  <c r="F77" i="2"/>
  <c r="G77" i="2"/>
  <c r="H77" i="2"/>
  <c r="I77" i="2"/>
  <c r="D78" i="2"/>
  <c r="E78" i="2"/>
  <c r="F78" i="2"/>
  <c r="G78" i="2"/>
  <c r="H78" i="2"/>
  <c r="I78" i="2"/>
  <c r="D79" i="2"/>
  <c r="E79" i="2"/>
  <c r="F79" i="2"/>
  <c r="G79" i="2"/>
  <c r="H79" i="2"/>
  <c r="I79" i="2"/>
  <c r="D80" i="2"/>
  <c r="E80" i="2"/>
  <c r="F80" i="2"/>
  <c r="G80" i="2"/>
  <c r="H80" i="2"/>
  <c r="I80" i="2"/>
  <c r="D81" i="2"/>
  <c r="E81" i="2"/>
  <c r="F81" i="2"/>
  <c r="G81" i="2"/>
  <c r="H81" i="2"/>
  <c r="I81" i="2"/>
  <c r="D82" i="2"/>
  <c r="E82" i="2"/>
  <c r="F82" i="2"/>
  <c r="G82" i="2"/>
  <c r="H82" i="2"/>
  <c r="I82" i="2"/>
  <c r="D83" i="2"/>
  <c r="E83" i="2"/>
  <c r="F83" i="2"/>
  <c r="G83" i="2"/>
  <c r="H83" i="2"/>
  <c r="I83" i="2"/>
  <c r="D84" i="2"/>
  <c r="E84" i="2"/>
  <c r="F84" i="2"/>
  <c r="G84" i="2"/>
  <c r="H84" i="2"/>
  <c r="I84" i="2"/>
  <c r="D85" i="2"/>
  <c r="E85" i="2"/>
  <c r="F85" i="2"/>
  <c r="G85" i="2"/>
  <c r="H85" i="2"/>
  <c r="I85" i="2"/>
  <c r="D86" i="2"/>
  <c r="E86" i="2"/>
  <c r="F86" i="2"/>
  <c r="G86" i="2"/>
  <c r="H86" i="2"/>
  <c r="I86" i="2"/>
  <c r="D87" i="2"/>
  <c r="E87" i="2"/>
  <c r="F87" i="2"/>
  <c r="G87" i="2"/>
  <c r="H87" i="2"/>
  <c r="I87" i="2"/>
  <c r="D88" i="2"/>
  <c r="E88" i="2"/>
  <c r="F88" i="2"/>
  <c r="G88" i="2"/>
  <c r="H88" i="2"/>
  <c r="I88" i="2"/>
  <c r="D89" i="2"/>
  <c r="E89" i="2"/>
  <c r="F89" i="2"/>
  <c r="G89" i="2"/>
  <c r="H89" i="2"/>
  <c r="I89" i="2"/>
  <c r="D90" i="2"/>
  <c r="E90" i="2"/>
  <c r="F90" i="2"/>
  <c r="G90" i="2"/>
  <c r="H90" i="2"/>
  <c r="I90" i="2"/>
  <c r="D91" i="2"/>
  <c r="E91" i="2"/>
  <c r="F91" i="2"/>
  <c r="G91" i="2"/>
  <c r="H91" i="2"/>
  <c r="I91" i="2"/>
  <c r="D92" i="2"/>
  <c r="E92" i="2"/>
  <c r="F92" i="2"/>
  <c r="G92" i="2"/>
  <c r="H92" i="2"/>
  <c r="I92" i="2"/>
  <c r="D93" i="2"/>
  <c r="E93" i="2"/>
  <c r="F93" i="2"/>
  <c r="G93" i="2"/>
  <c r="H93" i="2"/>
  <c r="I93" i="2"/>
  <c r="D94" i="2"/>
  <c r="E94" i="2"/>
  <c r="F94" i="2"/>
  <c r="G94" i="2"/>
  <c r="H94" i="2"/>
  <c r="I94" i="2"/>
  <c r="D95" i="2"/>
  <c r="E95" i="2"/>
  <c r="F95" i="2"/>
  <c r="G95" i="2"/>
  <c r="H95" i="2"/>
  <c r="I95" i="2"/>
  <c r="D96" i="2"/>
  <c r="E96" i="2"/>
  <c r="F96" i="2"/>
  <c r="G96" i="2"/>
  <c r="H96" i="2"/>
  <c r="I96" i="2"/>
  <c r="D97" i="2"/>
  <c r="E97" i="2"/>
  <c r="F97" i="2"/>
  <c r="G97" i="2"/>
  <c r="H97" i="2"/>
  <c r="I97" i="2"/>
  <c r="D98" i="2"/>
  <c r="E98" i="2"/>
  <c r="F98" i="2"/>
  <c r="G98" i="2"/>
  <c r="H98" i="2"/>
  <c r="I98" i="2"/>
  <c r="D99" i="2"/>
  <c r="E99" i="2"/>
  <c r="F99" i="2"/>
  <c r="G99" i="2"/>
  <c r="H99" i="2"/>
  <c r="I99" i="2"/>
  <c r="D100" i="2"/>
  <c r="E100" i="2"/>
  <c r="F100" i="2"/>
  <c r="G100" i="2"/>
  <c r="H100" i="2"/>
  <c r="I100" i="2"/>
  <c r="D101" i="2"/>
  <c r="E101" i="2"/>
  <c r="F101" i="2"/>
  <c r="G101" i="2"/>
  <c r="H101" i="2"/>
  <c r="I101" i="2"/>
  <c r="D102" i="2"/>
  <c r="E102" i="2"/>
  <c r="F102" i="2"/>
  <c r="G102" i="2"/>
  <c r="H102" i="2"/>
  <c r="I102" i="2"/>
  <c r="D103" i="2"/>
  <c r="E103" i="2"/>
  <c r="F103" i="2"/>
  <c r="G103" i="2"/>
  <c r="H103" i="2"/>
  <c r="I103" i="2"/>
  <c r="D104" i="2"/>
  <c r="E104" i="2"/>
  <c r="F104" i="2"/>
  <c r="G104" i="2"/>
  <c r="H104" i="2"/>
  <c r="I104" i="2"/>
  <c r="D105" i="2"/>
  <c r="E105" i="2"/>
  <c r="F105" i="2"/>
  <c r="G105" i="2"/>
  <c r="H105" i="2"/>
  <c r="I105" i="2"/>
  <c r="D106" i="2"/>
  <c r="E106" i="2"/>
  <c r="F106" i="2"/>
  <c r="G106" i="2"/>
  <c r="H106" i="2"/>
  <c r="I106" i="2"/>
  <c r="D107" i="2"/>
  <c r="E107" i="2"/>
  <c r="F107" i="2"/>
  <c r="G107" i="2"/>
  <c r="H107" i="2"/>
  <c r="I107" i="2"/>
  <c r="D108" i="2"/>
  <c r="E108" i="2"/>
  <c r="F108" i="2"/>
  <c r="G108" i="2"/>
  <c r="H108" i="2"/>
  <c r="I108" i="2"/>
  <c r="D109" i="2"/>
  <c r="E109" i="2"/>
  <c r="F109" i="2"/>
  <c r="G109" i="2"/>
  <c r="H109" i="2"/>
  <c r="I109" i="2"/>
  <c r="D110" i="2"/>
  <c r="E110" i="2"/>
  <c r="F110" i="2"/>
  <c r="G110" i="2"/>
  <c r="H110" i="2"/>
  <c r="I110" i="2"/>
  <c r="D111" i="2"/>
  <c r="E111" i="2"/>
  <c r="F111" i="2"/>
  <c r="G111" i="2"/>
  <c r="H111" i="2"/>
  <c r="I111" i="2"/>
  <c r="D112" i="2"/>
  <c r="E112" i="2"/>
  <c r="F112" i="2"/>
  <c r="G112" i="2"/>
  <c r="H112" i="2"/>
  <c r="I112" i="2"/>
  <c r="D113" i="2"/>
  <c r="E113" i="2"/>
  <c r="F113" i="2"/>
  <c r="G113" i="2"/>
  <c r="H113" i="2"/>
  <c r="I113" i="2"/>
  <c r="D114" i="2"/>
  <c r="E114" i="2"/>
  <c r="F114" i="2"/>
  <c r="G114" i="2"/>
  <c r="H114" i="2"/>
  <c r="I114" i="2"/>
  <c r="D115" i="2"/>
  <c r="E115" i="2"/>
  <c r="F115" i="2"/>
  <c r="G115" i="2"/>
  <c r="H115" i="2"/>
  <c r="I115" i="2"/>
  <c r="D116" i="2"/>
  <c r="E116" i="2"/>
  <c r="F116" i="2"/>
  <c r="G116" i="2"/>
  <c r="H116" i="2"/>
  <c r="I116" i="2"/>
  <c r="D117" i="2"/>
  <c r="E117" i="2"/>
  <c r="F117" i="2"/>
  <c r="G117" i="2"/>
  <c r="H117" i="2"/>
  <c r="I117" i="2"/>
  <c r="D118" i="2"/>
  <c r="E118" i="2"/>
  <c r="F118" i="2"/>
  <c r="G118" i="2"/>
  <c r="H118" i="2"/>
  <c r="I118" i="2"/>
  <c r="D119" i="2"/>
  <c r="E119" i="2"/>
  <c r="F119" i="2"/>
  <c r="G119" i="2"/>
  <c r="H119" i="2"/>
  <c r="I119" i="2"/>
  <c r="D120" i="2"/>
  <c r="E120" i="2"/>
  <c r="F120" i="2"/>
  <c r="G120" i="2"/>
  <c r="H120" i="2"/>
  <c r="I120" i="2"/>
  <c r="D121" i="2"/>
  <c r="E121" i="2"/>
  <c r="F121" i="2"/>
  <c r="G121" i="2"/>
  <c r="H121" i="2"/>
  <c r="I121" i="2"/>
  <c r="D122" i="2"/>
  <c r="E122" i="2"/>
  <c r="F122" i="2"/>
  <c r="G122" i="2"/>
  <c r="H122" i="2"/>
  <c r="I122" i="2"/>
  <c r="D123" i="2"/>
  <c r="E123" i="2"/>
  <c r="F123" i="2"/>
  <c r="G123" i="2"/>
  <c r="H123" i="2"/>
  <c r="I123" i="2"/>
  <c r="D124" i="2"/>
  <c r="E124" i="2"/>
  <c r="F124" i="2"/>
  <c r="G124" i="2"/>
  <c r="H124" i="2"/>
  <c r="I124" i="2"/>
  <c r="D125" i="2"/>
  <c r="E125" i="2"/>
  <c r="F125" i="2"/>
  <c r="G125" i="2"/>
  <c r="H125" i="2"/>
  <c r="I125" i="2"/>
  <c r="D126" i="2"/>
  <c r="E126" i="2"/>
  <c r="F126" i="2"/>
  <c r="G126" i="2"/>
  <c r="H126" i="2"/>
  <c r="I126" i="2"/>
  <c r="D127" i="2"/>
  <c r="E127" i="2"/>
  <c r="F127" i="2"/>
  <c r="G127" i="2"/>
  <c r="H127" i="2"/>
  <c r="I127" i="2"/>
  <c r="D128" i="2"/>
  <c r="E128" i="2"/>
  <c r="F128" i="2"/>
  <c r="G128" i="2"/>
  <c r="H128" i="2"/>
  <c r="I128" i="2"/>
  <c r="D129" i="2"/>
  <c r="E129" i="2"/>
  <c r="F129" i="2"/>
  <c r="G129" i="2"/>
  <c r="H129" i="2"/>
  <c r="I129" i="2"/>
  <c r="D130" i="2"/>
  <c r="E130" i="2"/>
  <c r="F130" i="2"/>
  <c r="G130" i="2"/>
  <c r="H130" i="2"/>
  <c r="I130" i="2"/>
  <c r="D131" i="2"/>
  <c r="E131" i="2"/>
  <c r="F131" i="2"/>
  <c r="G131" i="2"/>
  <c r="H131" i="2"/>
  <c r="I131" i="2"/>
  <c r="D132" i="2"/>
  <c r="E132" i="2"/>
  <c r="F132" i="2"/>
  <c r="G132" i="2"/>
  <c r="H132" i="2"/>
  <c r="I132" i="2"/>
  <c r="D133" i="2"/>
  <c r="E133" i="2"/>
  <c r="F133" i="2"/>
  <c r="G133" i="2"/>
  <c r="H133" i="2"/>
  <c r="I133" i="2"/>
  <c r="D134" i="2"/>
  <c r="E134" i="2"/>
  <c r="F134" i="2"/>
  <c r="G134" i="2"/>
  <c r="H134" i="2"/>
  <c r="I134" i="2"/>
  <c r="D135" i="2"/>
  <c r="E135" i="2"/>
  <c r="F135" i="2"/>
  <c r="G135" i="2"/>
  <c r="H135" i="2"/>
  <c r="I135" i="2"/>
  <c r="D136" i="2"/>
  <c r="E136" i="2"/>
  <c r="F136" i="2"/>
  <c r="G136" i="2"/>
  <c r="H136" i="2"/>
  <c r="I136" i="2"/>
  <c r="D137" i="2"/>
  <c r="E137" i="2"/>
  <c r="F137" i="2"/>
  <c r="G137" i="2"/>
  <c r="H137" i="2"/>
  <c r="I137" i="2"/>
  <c r="D138" i="2"/>
  <c r="E138" i="2"/>
  <c r="F138" i="2"/>
  <c r="G138" i="2"/>
  <c r="H138" i="2"/>
  <c r="I138" i="2"/>
  <c r="D139" i="2"/>
  <c r="E139" i="2"/>
  <c r="F139" i="2"/>
  <c r="G139" i="2"/>
  <c r="H139" i="2"/>
  <c r="I139" i="2"/>
  <c r="D140" i="2"/>
  <c r="E140" i="2"/>
  <c r="F140" i="2"/>
  <c r="G140" i="2"/>
  <c r="H140" i="2"/>
  <c r="I140" i="2"/>
  <c r="D141" i="2"/>
  <c r="E141" i="2"/>
  <c r="F141" i="2"/>
  <c r="G141" i="2"/>
  <c r="H141" i="2"/>
  <c r="I141" i="2"/>
  <c r="D142" i="2"/>
  <c r="E142" i="2"/>
  <c r="F142" i="2"/>
  <c r="G142" i="2"/>
  <c r="H142" i="2"/>
  <c r="I142" i="2"/>
  <c r="D143" i="2"/>
  <c r="E143" i="2"/>
  <c r="F143" i="2"/>
  <c r="G143" i="2"/>
  <c r="H143" i="2"/>
  <c r="I143" i="2"/>
  <c r="D144" i="2"/>
  <c r="E144" i="2"/>
  <c r="F144" i="2"/>
  <c r="G144" i="2"/>
  <c r="H144" i="2"/>
  <c r="I144" i="2"/>
  <c r="D145" i="2"/>
  <c r="E145" i="2"/>
  <c r="F145" i="2"/>
  <c r="G145" i="2"/>
  <c r="H145" i="2"/>
  <c r="I145" i="2"/>
  <c r="D146" i="2"/>
  <c r="E146" i="2"/>
  <c r="F146" i="2"/>
  <c r="G146" i="2"/>
  <c r="H146" i="2"/>
  <c r="I146" i="2"/>
  <c r="D147" i="2"/>
  <c r="E147" i="2"/>
  <c r="F147" i="2"/>
  <c r="G147" i="2"/>
  <c r="H147" i="2"/>
  <c r="I147" i="2"/>
  <c r="D148" i="2"/>
  <c r="E148" i="2"/>
  <c r="F148" i="2"/>
  <c r="G148" i="2"/>
  <c r="H148" i="2"/>
  <c r="I148" i="2"/>
  <c r="D149" i="2"/>
  <c r="E149" i="2"/>
  <c r="F149" i="2"/>
  <c r="G149" i="2"/>
  <c r="H149" i="2"/>
  <c r="I149" i="2"/>
  <c r="D150" i="2"/>
  <c r="E150" i="2"/>
  <c r="F150" i="2"/>
  <c r="G150" i="2"/>
  <c r="H150" i="2"/>
  <c r="I150" i="2"/>
  <c r="D151" i="2"/>
  <c r="E151" i="2"/>
  <c r="F151" i="2"/>
  <c r="G151" i="2"/>
  <c r="H151" i="2"/>
  <c r="I151" i="2"/>
  <c r="D152" i="2"/>
  <c r="E152" i="2"/>
  <c r="F152" i="2"/>
  <c r="G152" i="2"/>
  <c r="H152" i="2"/>
  <c r="I152" i="2"/>
  <c r="D153" i="2"/>
  <c r="E153" i="2"/>
  <c r="F153" i="2"/>
  <c r="G153" i="2"/>
  <c r="H153" i="2"/>
  <c r="I153" i="2"/>
  <c r="D154" i="2"/>
  <c r="E154" i="2"/>
  <c r="F154" i="2"/>
  <c r="G154" i="2"/>
  <c r="H154" i="2"/>
  <c r="I154" i="2"/>
  <c r="D155" i="2"/>
  <c r="E155" i="2"/>
  <c r="F155" i="2"/>
  <c r="G155" i="2"/>
  <c r="H155" i="2"/>
  <c r="I155" i="2"/>
  <c r="D156" i="2"/>
  <c r="E156" i="2"/>
  <c r="F156" i="2"/>
  <c r="G156" i="2"/>
  <c r="H156" i="2"/>
  <c r="I156" i="2"/>
  <c r="D157" i="2"/>
  <c r="E157" i="2"/>
  <c r="F157" i="2"/>
  <c r="G157" i="2"/>
  <c r="H157" i="2"/>
  <c r="I157" i="2"/>
  <c r="D158" i="2"/>
  <c r="E158" i="2"/>
  <c r="F158" i="2"/>
  <c r="G158" i="2"/>
  <c r="H158" i="2"/>
  <c r="I158" i="2"/>
  <c r="D159" i="2"/>
  <c r="E159" i="2"/>
  <c r="F159" i="2"/>
  <c r="G159" i="2"/>
  <c r="H159" i="2"/>
  <c r="I159" i="2"/>
  <c r="D160" i="2"/>
  <c r="E160" i="2"/>
  <c r="F160" i="2"/>
  <c r="G160" i="2"/>
  <c r="H160" i="2"/>
  <c r="I160" i="2"/>
  <c r="D161" i="2"/>
  <c r="E161" i="2"/>
  <c r="F161" i="2"/>
  <c r="G161" i="2"/>
  <c r="H161" i="2"/>
  <c r="I161" i="2"/>
  <c r="D162" i="2"/>
  <c r="E162" i="2"/>
  <c r="F162" i="2"/>
  <c r="G162" i="2"/>
  <c r="H162" i="2"/>
  <c r="I162" i="2"/>
  <c r="D163" i="2"/>
  <c r="E163" i="2"/>
  <c r="F163" i="2"/>
  <c r="G163" i="2"/>
  <c r="H163" i="2"/>
  <c r="I163" i="2"/>
  <c r="D164" i="2"/>
  <c r="E164" i="2"/>
  <c r="F164" i="2"/>
  <c r="G164" i="2"/>
  <c r="H164" i="2"/>
  <c r="I164" i="2"/>
  <c r="D165" i="2"/>
  <c r="E165" i="2"/>
  <c r="F165" i="2"/>
  <c r="G165" i="2"/>
  <c r="H165" i="2"/>
  <c r="I165" i="2"/>
  <c r="D166" i="2"/>
  <c r="E166" i="2"/>
  <c r="F166" i="2"/>
  <c r="G166" i="2"/>
  <c r="H166" i="2"/>
  <c r="I166" i="2"/>
  <c r="D167" i="2"/>
  <c r="E167" i="2"/>
  <c r="F167" i="2"/>
  <c r="G167" i="2"/>
  <c r="H167" i="2"/>
  <c r="I167" i="2"/>
  <c r="D168" i="2"/>
  <c r="E168" i="2"/>
  <c r="F168" i="2"/>
  <c r="G168" i="2"/>
  <c r="H168" i="2"/>
  <c r="I168" i="2"/>
  <c r="D169" i="2"/>
  <c r="E169" i="2"/>
  <c r="F169" i="2"/>
  <c r="G169" i="2"/>
  <c r="H169" i="2"/>
  <c r="I169" i="2"/>
  <c r="D170" i="2"/>
  <c r="E170" i="2"/>
  <c r="F170" i="2"/>
  <c r="G170" i="2"/>
  <c r="H170" i="2"/>
  <c r="I170" i="2"/>
  <c r="D171" i="2"/>
  <c r="E171" i="2"/>
  <c r="F171" i="2"/>
  <c r="G171" i="2"/>
  <c r="H171" i="2"/>
  <c r="I171" i="2"/>
  <c r="D172" i="2"/>
  <c r="E172" i="2"/>
  <c r="F172" i="2"/>
  <c r="G172" i="2"/>
  <c r="H172" i="2"/>
  <c r="I172" i="2"/>
  <c r="D173" i="2"/>
  <c r="E173" i="2"/>
  <c r="F173" i="2"/>
  <c r="G173" i="2"/>
  <c r="H173" i="2"/>
  <c r="I173" i="2"/>
  <c r="D174" i="2"/>
  <c r="E174" i="2"/>
  <c r="F174" i="2"/>
  <c r="G174" i="2"/>
  <c r="H174" i="2"/>
  <c r="I174" i="2"/>
  <c r="D175" i="2"/>
  <c r="E175" i="2"/>
  <c r="F175" i="2"/>
  <c r="G175" i="2"/>
  <c r="H175" i="2"/>
  <c r="I175" i="2"/>
  <c r="D176" i="2"/>
  <c r="E176" i="2"/>
  <c r="F176" i="2"/>
  <c r="G176" i="2"/>
  <c r="H176" i="2"/>
  <c r="I176" i="2"/>
  <c r="D177" i="2"/>
  <c r="E177" i="2"/>
  <c r="F177" i="2"/>
  <c r="G177" i="2"/>
  <c r="H177" i="2"/>
  <c r="I177" i="2"/>
  <c r="D178" i="2"/>
  <c r="E178" i="2"/>
  <c r="F178" i="2"/>
  <c r="G178" i="2"/>
  <c r="H178" i="2"/>
  <c r="I178" i="2"/>
  <c r="D179" i="2"/>
  <c r="E179" i="2"/>
  <c r="F179" i="2"/>
  <c r="G179" i="2"/>
  <c r="H179" i="2"/>
  <c r="I179" i="2"/>
  <c r="D180" i="2"/>
  <c r="E180" i="2"/>
  <c r="F180" i="2"/>
  <c r="G180" i="2"/>
  <c r="H180" i="2"/>
  <c r="I180" i="2"/>
  <c r="D181" i="2"/>
  <c r="E181" i="2"/>
  <c r="F181" i="2"/>
  <c r="G181" i="2"/>
  <c r="H181" i="2"/>
  <c r="I181" i="2"/>
  <c r="D182" i="2"/>
  <c r="E182" i="2"/>
  <c r="F182" i="2"/>
  <c r="G182" i="2"/>
  <c r="H182" i="2"/>
  <c r="I182" i="2"/>
  <c r="D183" i="2"/>
  <c r="E183" i="2"/>
  <c r="F183" i="2"/>
  <c r="G183" i="2"/>
  <c r="H183" i="2"/>
  <c r="I183" i="2"/>
  <c r="D184" i="2"/>
  <c r="E184" i="2"/>
  <c r="F184" i="2"/>
  <c r="G184" i="2"/>
  <c r="H184" i="2"/>
  <c r="I184" i="2"/>
  <c r="D185" i="2"/>
  <c r="E185" i="2"/>
  <c r="F185" i="2"/>
  <c r="G185" i="2"/>
  <c r="H185" i="2"/>
  <c r="I185" i="2"/>
  <c r="D186" i="2"/>
  <c r="E186" i="2"/>
  <c r="F186" i="2"/>
  <c r="G186" i="2"/>
  <c r="H186" i="2"/>
  <c r="I186" i="2"/>
  <c r="D187" i="2"/>
  <c r="E187" i="2"/>
  <c r="F187" i="2"/>
  <c r="G187" i="2"/>
  <c r="H187" i="2"/>
  <c r="I187" i="2"/>
  <c r="D188" i="2"/>
  <c r="E188" i="2"/>
  <c r="F188" i="2"/>
  <c r="G188" i="2"/>
  <c r="H188" i="2"/>
  <c r="I188" i="2"/>
  <c r="D189" i="2"/>
  <c r="E189" i="2"/>
  <c r="F189" i="2"/>
  <c r="G189" i="2"/>
  <c r="H189" i="2"/>
  <c r="I189" i="2"/>
  <c r="D190" i="2"/>
  <c r="E190" i="2"/>
  <c r="F190" i="2"/>
  <c r="G190" i="2"/>
  <c r="H190" i="2"/>
  <c r="I190" i="2"/>
  <c r="D191" i="2"/>
  <c r="E191" i="2"/>
  <c r="F191" i="2"/>
  <c r="G191" i="2"/>
  <c r="H191" i="2"/>
  <c r="I191" i="2"/>
  <c r="D192" i="2"/>
  <c r="E192" i="2"/>
  <c r="F192" i="2"/>
  <c r="G192" i="2"/>
  <c r="H192" i="2"/>
  <c r="I192" i="2"/>
  <c r="D193" i="2"/>
  <c r="E193" i="2"/>
  <c r="F193" i="2"/>
  <c r="G193" i="2"/>
  <c r="H193" i="2"/>
  <c r="I193" i="2"/>
  <c r="D194" i="2"/>
  <c r="E194" i="2"/>
  <c r="F194" i="2"/>
  <c r="G194" i="2"/>
  <c r="H194" i="2"/>
  <c r="I194" i="2"/>
  <c r="D195" i="2"/>
  <c r="E195" i="2"/>
  <c r="F195" i="2"/>
  <c r="G195" i="2"/>
  <c r="H195" i="2"/>
  <c r="I195" i="2"/>
  <c r="D196" i="2"/>
  <c r="E196" i="2"/>
  <c r="F196" i="2"/>
  <c r="G196" i="2"/>
  <c r="H196" i="2"/>
  <c r="I196" i="2"/>
  <c r="D197" i="2"/>
  <c r="E197" i="2"/>
  <c r="F197" i="2"/>
  <c r="G197" i="2"/>
  <c r="H197" i="2"/>
  <c r="I197" i="2"/>
  <c r="D198" i="2"/>
  <c r="E198" i="2"/>
  <c r="F198" i="2"/>
  <c r="G198" i="2"/>
  <c r="H198" i="2"/>
  <c r="I198" i="2"/>
  <c r="D199" i="2"/>
  <c r="E199" i="2"/>
  <c r="F199" i="2"/>
  <c r="G199" i="2"/>
  <c r="H199" i="2"/>
  <c r="I199" i="2"/>
  <c r="D200" i="2"/>
  <c r="E200" i="2"/>
  <c r="F200" i="2"/>
  <c r="G200" i="2"/>
  <c r="H200" i="2"/>
  <c r="I200" i="2"/>
  <c r="D201" i="2"/>
  <c r="E201" i="2"/>
  <c r="F201" i="2"/>
  <c r="G201" i="2"/>
  <c r="H201" i="2"/>
  <c r="I201" i="2"/>
  <c r="D202" i="2"/>
  <c r="E202" i="2"/>
  <c r="F202" i="2"/>
  <c r="G202" i="2"/>
  <c r="H202" i="2"/>
  <c r="I202" i="2"/>
  <c r="D203" i="2"/>
  <c r="E203" i="2"/>
  <c r="F203" i="2"/>
  <c r="G203" i="2"/>
  <c r="H203" i="2"/>
  <c r="I203" i="2"/>
  <c r="D204" i="2"/>
  <c r="E204" i="2"/>
  <c r="F204" i="2"/>
  <c r="G204" i="2"/>
  <c r="H204" i="2"/>
  <c r="I204" i="2"/>
  <c r="D205" i="2"/>
  <c r="E205" i="2"/>
  <c r="F205" i="2"/>
  <c r="G205" i="2"/>
  <c r="H205" i="2"/>
  <c r="I205" i="2"/>
  <c r="D206" i="2"/>
  <c r="E206" i="2"/>
  <c r="F206" i="2"/>
  <c r="G206" i="2"/>
  <c r="H206" i="2"/>
  <c r="I206" i="2"/>
  <c r="D207" i="2"/>
  <c r="E207" i="2"/>
  <c r="F207" i="2"/>
  <c r="G207" i="2"/>
  <c r="H207" i="2"/>
  <c r="I207" i="2"/>
  <c r="D208" i="2"/>
  <c r="E208" i="2"/>
  <c r="F208" i="2"/>
  <c r="G208" i="2"/>
  <c r="H208" i="2"/>
  <c r="I208" i="2"/>
  <c r="D209" i="2"/>
  <c r="E209" i="2"/>
  <c r="F209" i="2"/>
  <c r="G209" i="2"/>
  <c r="H209" i="2"/>
  <c r="I209" i="2"/>
  <c r="D210" i="2"/>
  <c r="E210" i="2"/>
  <c r="F210" i="2"/>
  <c r="G210" i="2"/>
  <c r="H210" i="2"/>
  <c r="I210" i="2"/>
  <c r="D211" i="2"/>
  <c r="E211" i="2"/>
  <c r="F211" i="2"/>
  <c r="G211" i="2"/>
  <c r="H211" i="2"/>
  <c r="I211" i="2"/>
  <c r="D212" i="2"/>
  <c r="E212" i="2"/>
  <c r="F212" i="2"/>
  <c r="G212" i="2"/>
  <c r="H212" i="2"/>
  <c r="I212" i="2"/>
  <c r="D213" i="2"/>
  <c r="E213" i="2"/>
  <c r="F213" i="2"/>
  <c r="G213" i="2"/>
  <c r="H213" i="2"/>
  <c r="I213" i="2"/>
  <c r="D214" i="2"/>
  <c r="E214" i="2"/>
  <c r="F214" i="2"/>
  <c r="G214" i="2"/>
  <c r="H214" i="2"/>
  <c r="I214" i="2"/>
  <c r="D215" i="2"/>
  <c r="E215" i="2"/>
  <c r="F215" i="2"/>
  <c r="G215" i="2"/>
  <c r="H215" i="2"/>
  <c r="I215" i="2"/>
  <c r="D216" i="2"/>
  <c r="E216" i="2"/>
  <c r="F216" i="2"/>
  <c r="G216" i="2"/>
  <c r="H216" i="2"/>
  <c r="I216" i="2"/>
  <c r="D217" i="2"/>
  <c r="E217" i="2"/>
  <c r="F217" i="2"/>
  <c r="G217" i="2"/>
  <c r="H217" i="2"/>
  <c r="I217" i="2"/>
  <c r="D218" i="2"/>
  <c r="E218" i="2"/>
  <c r="F218" i="2"/>
  <c r="G218" i="2"/>
  <c r="H218" i="2"/>
  <c r="I218" i="2"/>
  <c r="D219" i="2"/>
  <c r="E219" i="2"/>
  <c r="F219" i="2"/>
  <c r="G219" i="2"/>
  <c r="H219" i="2"/>
  <c r="I219" i="2"/>
  <c r="D220" i="2"/>
  <c r="E220" i="2"/>
  <c r="F220" i="2"/>
  <c r="G220" i="2"/>
  <c r="H220" i="2"/>
  <c r="I220" i="2"/>
  <c r="D221" i="2"/>
  <c r="E221" i="2"/>
  <c r="F221" i="2"/>
  <c r="G221" i="2"/>
  <c r="H221" i="2"/>
  <c r="I221" i="2"/>
  <c r="D222" i="2"/>
  <c r="E222" i="2"/>
  <c r="F222" i="2"/>
  <c r="G222" i="2"/>
  <c r="H222" i="2"/>
  <c r="I222" i="2"/>
  <c r="D223" i="2"/>
  <c r="E223" i="2"/>
  <c r="F223" i="2"/>
  <c r="G223" i="2"/>
  <c r="H223" i="2"/>
  <c r="I223" i="2"/>
  <c r="D224" i="2"/>
  <c r="E224" i="2"/>
  <c r="F224" i="2"/>
  <c r="G224" i="2"/>
  <c r="H224" i="2"/>
  <c r="I224" i="2"/>
  <c r="D225" i="2"/>
  <c r="E225" i="2"/>
  <c r="F225" i="2"/>
  <c r="G225" i="2"/>
  <c r="H225" i="2"/>
  <c r="I225" i="2"/>
  <c r="D226" i="2"/>
  <c r="E226" i="2"/>
  <c r="F226" i="2"/>
  <c r="G226" i="2"/>
  <c r="H226" i="2"/>
  <c r="I226" i="2"/>
  <c r="D227" i="2"/>
  <c r="E227" i="2"/>
  <c r="F227" i="2"/>
  <c r="G227" i="2"/>
  <c r="H227" i="2"/>
  <c r="I227" i="2"/>
  <c r="D228" i="2"/>
  <c r="E228" i="2"/>
  <c r="F228" i="2"/>
  <c r="G228" i="2"/>
  <c r="H228" i="2"/>
  <c r="I228" i="2"/>
  <c r="D229" i="2"/>
  <c r="E229" i="2"/>
  <c r="F229" i="2"/>
  <c r="G229" i="2"/>
  <c r="H229" i="2"/>
  <c r="I229" i="2"/>
  <c r="D230" i="2"/>
  <c r="E230" i="2"/>
  <c r="F230" i="2"/>
  <c r="G230" i="2"/>
  <c r="H230" i="2"/>
  <c r="I230" i="2"/>
  <c r="D231" i="2"/>
  <c r="E231" i="2"/>
  <c r="F231" i="2"/>
  <c r="G231" i="2"/>
  <c r="H231" i="2"/>
  <c r="I231" i="2"/>
  <c r="D232" i="2"/>
  <c r="E232" i="2"/>
  <c r="F232" i="2"/>
  <c r="G232" i="2"/>
  <c r="H232" i="2"/>
  <c r="I232" i="2"/>
  <c r="D233" i="2"/>
  <c r="E233" i="2"/>
  <c r="F233" i="2"/>
  <c r="G233" i="2"/>
  <c r="H233" i="2"/>
  <c r="I233" i="2"/>
  <c r="D234" i="2"/>
  <c r="E234" i="2"/>
  <c r="F234" i="2"/>
  <c r="G234" i="2"/>
  <c r="H234" i="2"/>
  <c r="I234" i="2"/>
  <c r="D235" i="2"/>
  <c r="E235" i="2"/>
  <c r="F235" i="2"/>
  <c r="G235" i="2"/>
  <c r="H235" i="2"/>
  <c r="I235" i="2"/>
  <c r="D236" i="2"/>
  <c r="E236" i="2"/>
  <c r="F236" i="2"/>
  <c r="G236" i="2"/>
  <c r="H236" i="2"/>
  <c r="I236" i="2"/>
  <c r="D237" i="2"/>
  <c r="E237" i="2"/>
  <c r="F237" i="2"/>
  <c r="G237" i="2"/>
  <c r="H237" i="2"/>
  <c r="I237" i="2"/>
  <c r="D238" i="2"/>
  <c r="E238" i="2"/>
  <c r="F238" i="2"/>
  <c r="G238" i="2"/>
  <c r="H238" i="2"/>
  <c r="I238" i="2"/>
  <c r="D239" i="2"/>
  <c r="E239" i="2"/>
  <c r="F239" i="2"/>
  <c r="G239" i="2"/>
  <c r="H239" i="2"/>
  <c r="I239" i="2"/>
  <c r="D240" i="2"/>
  <c r="E240" i="2"/>
  <c r="F240" i="2"/>
  <c r="G240" i="2"/>
  <c r="H240" i="2"/>
  <c r="I240" i="2"/>
  <c r="D241" i="2"/>
  <c r="E241" i="2"/>
  <c r="F241" i="2"/>
  <c r="G241" i="2"/>
  <c r="H241" i="2"/>
  <c r="I241" i="2"/>
  <c r="D242" i="2"/>
  <c r="E242" i="2"/>
  <c r="F242" i="2"/>
  <c r="G242" i="2"/>
  <c r="H242" i="2"/>
  <c r="I242" i="2"/>
  <c r="D243" i="2"/>
  <c r="E243" i="2"/>
  <c r="F243" i="2"/>
  <c r="G243" i="2"/>
  <c r="H243" i="2"/>
  <c r="I243" i="2"/>
  <c r="D244" i="2"/>
  <c r="E244" i="2"/>
  <c r="F244" i="2"/>
  <c r="G244" i="2"/>
  <c r="H244" i="2"/>
  <c r="I244" i="2"/>
  <c r="D245" i="2"/>
  <c r="E245" i="2"/>
  <c r="F245" i="2"/>
  <c r="G245" i="2"/>
  <c r="H245" i="2"/>
  <c r="I245" i="2"/>
  <c r="D246" i="2"/>
  <c r="E246" i="2"/>
  <c r="F246" i="2"/>
  <c r="G246" i="2"/>
  <c r="H246" i="2"/>
  <c r="I246" i="2"/>
  <c r="D247" i="2"/>
  <c r="E247" i="2"/>
  <c r="F247" i="2"/>
  <c r="G247" i="2"/>
  <c r="H247" i="2"/>
  <c r="I247" i="2"/>
  <c r="D248" i="2"/>
  <c r="E248" i="2"/>
  <c r="F248" i="2"/>
  <c r="G248" i="2"/>
  <c r="H248" i="2"/>
  <c r="I248" i="2"/>
  <c r="D249" i="2"/>
  <c r="E249" i="2"/>
  <c r="F249" i="2"/>
  <c r="G249" i="2"/>
  <c r="H249" i="2"/>
  <c r="I249" i="2"/>
  <c r="D250" i="2"/>
  <c r="E250" i="2"/>
  <c r="F250" i="2"/>
  <c r="G250" i="2"/>
  <c r="H250" i="2"/>
  <c r="I250" i="2"/>
  <c r="D251" i="2"/>
  <c r="E251" i="2"/>
  <c r="F251" i="2"/>
  <c r="G251" i="2"/>
  <c r="H251" i="2"/>
  <c r="I251" i="2"/>
  <c r="D252" i="2"/>
  <c r="E252" i="2"/>
  <c r="F252" i="2"/>
  <c r="G252" i="2"/>
  <c r="H252" i="2"/>
  <c r="I252" i="2"/>
  <c r="D253" i="2"/>
  <c r="E253" i="2"/>
  <c r="F253" i="2"/>
  <c r="G253" i="2"/>
  <c r="H253" i="2"/>
  <c r="I253" i="2"/>
  <c r="D254" i="2"/>
  <c r="E254" i="2"/>
  <c r="F254" i="2"/>
  <c r="G254" i="2"/>
  <c r="H254" i="2"/>
  <c r="I254" i="2"/>
  <c r="D255" i="2"/>
  <c r="E255" i="2"/>
  <c r="F255" i="2"/>
  <c r="G255" i="2"/>
  <c r="H255" i="2"/>
  <c r="I255" i="2"/>
  <c r="D256" i="2"/>
  <c r="E256" i="2"/>
  <c r="F256" i="2"/>
  <c r="G256" i="2"/>
  <c r="H256" i="2"/>
  <c r="I256" i="2"/>
  <c r="D257" i="2"/>
  <c r="E257" i="2"/>
  <c r="F257" i="2"/>
  <c r="G257" i="2"/>
  <c r="H257" i="2"/>
  <c r="I257" i="2"/>
  <c r="D258" i="2"/>
  <c r="E258" i="2"/>
  <c r="F258" i="2"/>
  <c r="G258" i="2"/>
  <c r="H258" i="2"/>
  <c r="I258" i="2"/>
  <c r="D259" i="2"/>
  <c r="E259" i="2"/>
  <c r="F259" i="2"/>
  <c r="G259" i="2"/>
  <c r="H259" i="2"/>
  <c r="I259" i="2"/>
  <c r="D260" i="2"/>
  <c r="E260" i="2"/>
  <c r="F260" i="2"/>
  <c r="G260" i="2"/>
  <c r="H260" i="2"/>
  <c r="I260" i="2"/>
  <c r="D261" i="2"/>
  <c r="E261" i="2"/>
  <c r="F261" i="2"/>
  <c r="G261" i="2"/>
  <c r="H261" i="2"/>
  <c r="I261" i="2"/>
  <c r="D262" i="2"/>
  <c r="E262" i="2"/>
  <c r="F262" i="2"/>
  <c r="G262" i="2"/>
  <c r="H262" i="2"/>
  <c r="I262" i="2"/>
  <c r="D263" i="2"/>
  <c r="E263" i="2"/>
  <c r="F263" i="2"/>
  <c r="G263" i="2"/>
  <c r="H263" i="2"/>
  <c r="I263" i="2"/>
  <c r="D264" i="2"/>
  <c r="E264" i="2"/>
  <c r="F264" i="2"/>
  <c r="G264" i="2"/>
  <c r="H264" i="2"/>
  <c r="I264" i="2"/>
  <c r="D265" i="2"/>
  <c r="E265" i="2"/>
  <c r="F265" i="2"/>
  <c r="G265" i="2"/>
  <c r="H265" i="2"/>
  <c r="I265" i="2"/>
  <c r="D266" i="2"/>
  <c r="E266" i="2"/>
  <c r="F266" i="2"/>
  <c r="G266" i="2"/>
  <c r="H266" i="2"/>
  <c r="I266" i="2"/>
  <c r="D267" i="2"/>
  <c r="E267" i="2"/>
  <c r="F267" i="2"/>
  <c r="G267" i="2"/>
  <c r="H267" i="2"/>
  <c r="I267" i="2"/>
  <c r="D268" i="2"/>
  <c r="E268" i="2"/>
  <c r="F268" i="2"/>
  <c r="G268" i="2"/>
  <c r="H268" i="2"/>
  <c r="I268" i="2"/>
  <c r="D269" i="2"/>
  <c r="E269" i="2"/>
  <c r="F269" i="2"/>
  <c r="G269" i="2"/>
  <c r="H269" i="2"/>
  <c r="I269" i="2"/>
  <c r="D270" i="2"/>
  <c r="E270" i="2"/>
  <c r="F270" i="2"/>
  <c r="G270" i="2"/>
  <c r="H270" i="2"/>
  <c r="I270" i="2"/>
  <c r="D271" i="2"/>
  <c r="E271" i="2"/>
  <c r="F271" i="2"/>
  <c r="G271" i="2"/>
  <c r="H271" i="2"/>
  <c r="I271" i="2"/>
  <c r="D272" i="2"/>
  <c r="E272" i="2"/>
  <c r="F272" i="2"/>
  <c r="G272" i="2"/>
  <c r="H272" i="2"/>
  <c r="I272" i="2"/>
  <c r="D273" i="2"/>
  <c r="E273" i="2"/>
  <c r="F273" i="2"/>
  <c r="G273" i="2"/>
  <c r="H273" i="2"/>
  <c r="I273" i="2"/>
  <c r="D274" i="2"/>
  <c r="E274" i="2"/>
  <c r="F274" i="2"/>
  <c r="G274" i="2"/>
  <c r="H274" i="2"/>
  <c r="I274" i="2"/>
  <c r="D275" i="2"/>
  <c r="E275" i="2"/>
  <c r="F275" i="2"/>
  <c r="G275" i="2"/>
  <c r="H275" i="2"/>
  <c r="I275" i="2"/>
  <c r="D276" i="2"/>
  <c r="E276" i="2"/>
  <c r="F276" i="2"/>
  <c r="G276" i="2"/>
  <c r="H276" i="2"/>
  <c r="I276" i="2"/>
  <c r="D277" i="2"/>
  <c r="E277" i="2"/>
  <c r="F277" i="2"/>
  <c r="G277" i="2"/>
  <c r="H277" i="2"/>
  <c r="I277" i="2"/>
  <c r="D278" i="2"/>
  <c r="E278" i="2"/>
  <c r="F278" i="2"/>
  <c r="G278" i="2"/>
  <c r="H278" i="2"/>
  <c r="I278" i="2"/>
  <c r="D279" i="2"/>
  <c r="E279" i="2"/>
  <c r="F279" i="2"/>
  <c r="G279" i="2"/>
  <c r="H279" i="2"/>
  <c r="I279" i="2"/>
  <c r="D280" i="2"/>
  <c r="E280" i="2"/>
  <c r="F280" i="2"/>
  <c r="G280" i="2"/>
  <c r="H280" i="2"/>
  <c r="I280" i="2"/>
  <c r="D281" i="2"/>
  <c r="E281" i="2"/>
  <c r="F281" i="2"/>
  <c r="G281" i="2"/>
  <c r="H281" i="2"/>
  <c r="I281" i="2"/>
  <c r="D282" i="2"/>
  <c r="E282" i="2"/>
  <c r="F282" i="2"/>
  <c r="G282" i="2"/>
  <c r="H282" i="2"/>
  <c r="I282" i="2"/>
  <c r="D283" i="2"/>
  <c r="E283" i="2"/>
  <c r="F283" i="2"/>
  <c r="G283" i="2"/>
  <c r="H283" i="2"/>
  <c r="I283" i="2"/>
  <c r="D284" i="2"/>
  <c r="E284" i="2"/>
  <c r="F284" i="2"/>
  <c r="G284" i="2"/>
  <c r="H284" i="2"/>
  <c r="I284" i="2"/>
  <c r="D285" i="2"/>
  <c r="E285" i="2"/>
  <c r="F285" i="2"/>
  <c r="G285" i="2"/>
  <c r="H285" i="2"/>
  <c r="I285" i="2"/>
  <c r="D286" i="2"/>
  <c r="E286" i="2"/>
  <c r="F286" i="2"/>
  <c r="G286" i="2"/>
  <c r="H286" i="2"/>
  <c r="I286" i="2"/>
  <c r="D287" i="2"/>
  <c r="E287" i="2"/>
  <c r="F287" i="2"/>
  <c r="G287" i="2"/>
  <c r="H287" i="2"/>
  <c r="I287" i="2"/>
  <c r="D288" i="2"/>
  <c r="E288" i="2"/>
  <c r="F288" i="2"/>
  <c r="G288" i="2"/>
  <c r="H288" i="2"/>
  <c r="I288" i="2"/>
  <c r="D289" i="2"/>
  <c r="E289" i="2"/>
  <c r="F289" i="2"/>
  <c r="G289" i="2"/>
  <c r="H289" i="2"/>
  <c r="I289" i="2"/>
  <c r="D290" i="2"/>
  <c r="E290" i="2"/>
  <c r="F290" i="2"/>
  <c r="G290" i="2"/>
  <c r="H290" i="2"/>
  <c r="I290" i="2"/>
  <c r="D291" i="2"/>
  <c r="E291" i="2"/>
  <c r="F291" i="2"/>
  <c r="G291" i="2"/>
  <c r="H291" i="2"/>
  <c r="I291" i="2"/>
  <c r="D292" i="2"/>
  <c r="E292" i="2"/>
  <c r="F292" i="2"/>
  <c r="G292" i="2"/>
  <c r="H292" i="2"/>
  <c r="I292" i="2"/>
  <c r="D293" i="2"/>
  <c r="E293" i="2"/>
  <c r="F293" i="2"/>
  <c r="G293" i="2"/>
  <c r="H293" i="2"/>
  <c r="I293" i="2"/>
  <c r="D294" i="2"/>
  <c r="E294" i="2"/>
  <c r="F294" i="2"/>
  <c r="G294" i="2"/>
  <c r="H294" i="2"/>
  <c r="I294" i="2"/>
  <c r="D295" i="2"/>
  <c r="E295" i="2"/>
  <c r="F295" i="2"/>
  <c r="G295" i="2"/>
  <c r="H295" i="2"/>
  <c r="I295" i="2"/>
  <c r="D296" i="2"/>
  <c r="E296" i="2"/>
  <c r="F296" i="2"/>
  <c r="G296" i="2"/>
  <c r="H296" i="2"/>
  <c r="I296" i="2"/>
  <c r="D297" i="2"/>
  <c r="E297" i="2"/>
  <c r="F297" i="2"/>
  <c r="G297" i="2"/>
  <c r="H297" i="2"/>
  <c r="I297" i="2"/>
  <c r="D298" i="2"/>
  <c r="E298" i="2"/>
  <c r="F298" i="2"/>
  <c r="G298" i="2"/>
  <c r="H298" i="2"/>
  <c r="I298" i="2"/>
  <c r="D299" i="2"/>
  <c r="E299" i="2"/>
  <c r="F299" i="2"/>
  <c r="G299" i="2"/>
  <c r="H299" i="2"/>
  <c r="I299" i="2"/>
  <c r="D300" i="2"/>
  <c r="E300" i="2"/>
  <c r="F300" i="2"/>
  <c r="G300" i="2"/>
  <c r="H300" i="2"/>
  <c r="I300" i="2"/>
  <c r="D301" i="2"/>
  <c r="E301" i="2"/>
  <c r="F301" i="2"/>
  <c r="G301" i="2"/>
  <c r="H301" i="2"/>
  <c r="I301" i="2"/>
  <c r="D302" i="2"/>
  <c r="E302" i="2"/>
  <c r="F302" i="2"/>
  <c r="G302" i="2"/>
  <c r="H302" i="2"/>
  <c r="I302" i="2"/>
  <c r="D303" i="2"/>
  <c r="E303" i="2"/>
  <c r="F303" i="2"/>
  <c r="G303" i="2"/>
  <c r="H303" i="2"/>
  <c r="I303" i="2"/>
  <c r="D304" i="2"/>
  <c r="E304" i="2"/>
  <c r="F304" i="2"/>
  <c r="G304" i="2"/>
  <c r="H304" i="2"/>
  <c r="I304" i="2"/>
  <c r="D305" i="2"/>
  <c r="E305" i="2"/>
  <c r="F305" i="2"/>
  <c r="G305" i="2"/>
  <c r="H305" i="2"/>
  <c r="I305" i="2"/>
  <c r="D306" i="2"/>
  <c r="E306" i="2"/>
  <c r="F306" i="2"/>
  <c r="G306" i="2"/>
  <c r="H306" i="2"/>
  <c r="I306" i="2"/>
  <c r="D307" i="2"/>
  <c r="E307" i="2"/>
  <c r="F307" i="2"/>
  <c r="G307" i="2"/>
  <c r="H307" i="2"/>
  <c r="I307" i="2"/>
  <c r="D308" i="2"/>
  <c r="E308" i="2"/>
  <c r="F308" i="2"/>
  <c r="G308" i="2"/>
  <c r="H308" i="2"/>
  <c r="I308" i="2"/>
  <c r="D309" i="2"/>
  <c r="E309" i="2"/>
  <c r="F309" i="2"/>
  <c r="G309" i="2"/>
  <c r="H309" i="2"/>
  <c r="I309" i="2"/>
  <c r="D310" i="2"/>
  <c r="E310" i="2"/>
  <c r="F310" i="2"/>
  <c r="G310" i="2"/>
  <c r="H310" i="2"/>
  <c r="I310" i="2"/>
  <c r="D311" i="2"/>
  <c r="E311" i="2"/>
  <c r="F311" i="2"/>
  <c r="G311" i="2"/>
  <c r="H311" i="2"/>
  <c r="I311" i="2"/>
  <c r="D312" i="2"/>
  <c r="E312" i="2"/>
  <c r="F312" i="2"/>
  <c r="G312" i="2"/>
  <c r="H312" i="2"/>
  <c r="I312" i="2"/>
  <c r="D313" i="2"/>
  <c r="E313" i="2"/>
  <c r="F313" i="2"/>
  <c r="G313" i="2"/>
  <c r="H313" i="2"/>
  <c r="I313" i="2"/>
  <c r="D314" i="2"/>
  <c r="E314" i="2"/>
  <c r="F314" i="2"/>
  <c r="G314" i="2"/>
  <c r="H314" i="2"/>
  <c r="I314" i="2"/>
  <c r="D315" i="2"/>
  <c r="E315" i="2"/>
  <c r="F315" i="2"/>
  <c r="G315" i="2"/>
  <c r="H315" i="2"/>
  <c r="I315" i="2"/>
  <c r="D316" i="2"/>
  <c r="E316" i="2"/>
  <c r="F316" i="2"/>
  <c r="G316" i="2"/>
  <c r="H316" i="2"/>
  <c r="I316" i="2"/>
  <c r="D317" i="2"/>
  <c r="E317" i="2"/>
  <c r="F317" i="2"/>
  <c r="G317" i="2"/>
  <c r="H317" i="2"/>
  <c r="I317" i="2"/>
  <c r="D318" i="2"/>
  <c r="E318" i="2"/>
  <c r="F318" i="2"/>
  <c r="G318" i="2"/>
  <c r="H318" i="2"/>
  <c r="I318" i="2"/>
  <c r="D319" i="2"/>
  <c r="E319" i="2"/>
  <c r="F319" i="2"/>
  <c r="G319" i="2"/>
  <c r="H319" i="2"/>
  <c r="I319" i="2"/>
  <c r="D320" i="2"/>
  <c r="E320" i="2"/>
  <c r="F320" i="2"/>
  <c r="G320" i="2"/>
  <c r="H320" i="2"/>
  <c r="I320" i="2"/>
  <c r="D321" i="2"/>
  <c r="E321" i="2"/>
  <c r="F321" i="2"/>
  <c r="G321" i="2"/>
  <c r="H321" i="2"/>
  <c r="I321" i="2"/>
  <c r="D322" i="2"/>
  <c r="E322" i="2"/>
  <c r="F322" i="2"/>
  <c r="G322" i="2"/>
  <c r="H322" i="2"/>
  <c r="I322" i="2"/>
  <c r="D323" i="2"/>
  <c r="E323" i="2"/>
  <c r="F323" i="2"/>
  <c r="G323" i="2"/>
  <c r="H323" i="2"/>
  <c r="I323" i="2"/>
  <c r="D324" i="2"/>
  <c r="E324" i="2"/>
  <c r="F324" i="2"/>
  <c r="G324" i="2"/>
  <c r="H324" i="2"/>
  <c r="I324" i="2"/>
  <c r="D325" i="2"/>
  <c r="E325" i="2"/>
  <c r="F325" i="2"/>
  <c r="G325" i="2"/>
  <c r="H325" i="2"/>
  <c r="I325" i="2"/>
  <c r="D326" i="2"/>
  <c r="E326" i="2"/>
  <c r="F326" i="2"/>
  <c r="G326" i="2"/>
  <c r="H326" i="2"/>
  <c r="I326" i="2"/>
  <c r="D327" i="2"/>
  <c r="E327" i="2"/>
  <c r="F327" i="2"/>
  <c r="G327" i="2"/>
  <c r="H327" i="2"/>
  <c r="I327" i="2"/>
  <c r="D328" i="2"/>
  <c r="E328" i="2"/>
  <c r="F328" i="2"/>
  <c r="G328" i="2"/>
  <c r="H328" i="2"/>
  <c r="I328" i="2"/>
  <c r="D329" i="2"/>
  <c r="E329" i="2"/>
  <c r="F329" i="2"/>
  <c r="G329" i="2"/>
  <c r="H329" i="2"/>
  <c r="I329" i="2"/>
  <c r="D330" i="2"/>
  <c r="E330" i="2"/>
  <c r="F330" i="2"/>
  <c r="G330" i="2"/>
  <c r="H330" i="2"/>
  <c r="I330" i="2"/>
  <c r="D331" i="2"/>
  <c r="E331" i="2"/>
  <c r="F331" i="2"/>
  <c r="G331" i="2"/>
  <c r="H331" i="2"/>
  <c r="I331" i="2"/>
  <c r="D332" i="2"/>
  <c r="E332" i="2"/>
  <c r="F332" i="2"/>
  <c r="G332" i="2"/>
  <c r="H332" i="2"/>
  <c r="I332" i="2"/>
  <c r="D333" i="2"/>
  <c r="E333" i="2"/>
  <c r="F333" i="2"/>
  <c r="G333" i="2"/>
  <c r="H333" i="2"/>
  <c r="I333" i="2"/>
  <c r="D334" i="2"/>
  <c r="E334" i="2"/>
  <c r="F334" i="2"/>
  <c r="G334" i="2"/>
  <c r="H334" i="2"/>
  <c r="I334" i="2"/>
  <c r="D335" i="2"/>
  <c r="E335" i="2"/>
  <c r="F335" i="2"/>
  <c r="G335" i="2"/>
  <c r="H335" i="2"/>
  <c r="I335" i="2"/>
  <c r="D336" i="2"/>
  <c r="E336" i="2"/>
  <c r="F336" i="2"/>
  <c r="G336" i="2"/>
  <c r="H336" i="2"/>
  <c r="I336" i="2"/>
  <c r="D337" i="2"/>
  <c r="E337" i="2"/>
  <c r="F337" i="2"/>
  <c r="G337" i="2"/>
  <c r="H337" i="2"/>
  <c r="I337" i="2"/>
  <c r="D338" i="2"/>
  <c r="E338" i="2"/>
  <c r="F338" i="2"/>
  <c r="G338" i="2"/>
  <c r="H338" i="2"/>
  <c r="I338" i="2"/>
  <c r="D339" i="2"/>
  <c r="E339" i="2"/>
  <c r="F339" i="2"/>
  <c r="G339" i="2"/>
  <c r="H339" i="2"/>
  <c r="I339" i="2"/>
  <c r="D340" i="2"/>
  <c r="E340" i="2"/>
  <c r="F340" i="2"/>
  <c r="G340" i="2"/>
  <c r="H340" i="2"/>
  <c r="I340" i="2"/>
  <c r="D341" i="2"/>
  <c r="E341" i="2"/>
  <c r="F341" i="2"/>
  <c r="G341" i="2"/>
  <c r="H341" i="2"/>
  <c r="I341" i="2"/>
  <c r="D342" i="2"/>
  <c r="E342" i="2"/>
  <c r="F342" i="2"/>
  <c r="G342" i="2"/>
  <c r="H342" i="2"/>
  <c r="I342" i="2"/>
  <c r="D343" i="2"/>
  <c r="E343" i="2"/>
  <c r="F343" i="2"/>
  <c r="G343" i="2"/>
  <c r="H343" i="2"/>
  <c r="I343" i="2"/>
  <c r="D344" i="2"/>
  <c r="E344" i="2"/>
  <c r="F344" i="2"/>
  <c r="G344" i="2"/>
  <c r="H344" i="2"/>
  <c r="I344" i="2"/>
  <c r="D345" i="2"/>
  <c r="E345" i="2"/>
  <c r="F345" i="2"/>
  <c r="G345" i="2"/>
  <c r="H345" i="2"/>
  <c r="I345" i="2"/>
  <c r="D346" i="2"/>
  <c r="E346" i="2"/>
  <c r="F346" i="2"/>
  <c r="G346" i="2"/>
  <c r="H346" i="2"/>
  <c r="I346" i="2"/>
  <c r="D347" i="2"/>
  <c r="E347" i="2"/>
  <c r="F347" i="2"/>
  <c r="G347" i="2"/>
  <c r="H347" i="2"/>
  <c r="I347" i="2"/>
  <c r="D348" i="2"/>
  <c r="E348" i="2"/>
  <c r="F348" i="2"/>
  <c r="G348" i="2"/>
  <c r="H348" i="2"/>
  <c r="I348" i="2"/>
  <c r="D349" i="2"/>
  <c r="E349" i="2"/>
  <c r="F349" i="2"/>
  <c r="G349" i="2"/>
  <c r="H349" i="2"/>
  <c r="I349" i="2"/>
  <c r="D350" i="2"/>
  <c r="E350" i="2"/>
  <c r="F350" i="2"/>
  <c r="G350" i="2"/>
  <c r="H350" i="2"/>
  <c r="I350" i="2"/>
  <c r="D351" i="2"/>
  <c r="E351" i="2"/>
  <c r="F351" i="2"/>
  <c r="G351" i="2"/>
  <c r="H351" i="2"/>
  <c r="I351" i="2"/>
  <c r="D352" i="2"/>
  <c r="E352" i="2"/>
  <c r="F352" i="2"/>
  <c r="G352" i="2"/>
  <c r="H352" i="2"/>
  <c r="I352" i="2"/>
  <c r="D353" i="2"/>
  <c r="E353" i="2"/>
  <c r="F353" i="2"/>
  <c r="G353" i="2"/>
  <c r="H353" i="2"/>
  <c r="I353" i="2"/>
  <c r="D354" i="2"/>
  <c r="E354" i="2"/>
  <c r="F354" i="2"/>
  <c r="G354" i="2"/>
  <c r="H354" i="2"/>
  <c r="I354" i="2"/>
  <c r="D355" i="2"/>
  <c r="E355" i="2"/>
  <c r="F355" i="2"/>
  <c r="G355" i="2"/>
  <c r="H355" i="2"/>
  <c r="I355" i="2"/>
  <c r="D356" i="2"/>
  <c r="E356" i="2"/>
  <c r="F356" i="2"/>
  <c r="G356" i="2"/>
  <c r="H356" i="2"/>
  <c r="I356" i="2"/>
  <c r="D357" i="2"/>
  <c r="E357" i="2"/>
  <c r="F357" i="2"/>
  <c r="G357" i="2"/>
  <c r="H357" i="2"/>
  <c r="I357" i="2"/>
  <c r="D358" i="2"/>
  <c r="E358" i="2"/>
  <c r="F358" i="2"/>
  <c r="G358" i="2"/>
  <c r="H358" i="2"/>
  <c r="I358" i="2"/>
  <c r="D359" i="2"/>
  <c r="E359" i="2"/>
  <c r="F359" i="2"/>
  <c r="G359" i="2"/>
  <c r="H359" i="2"/>
  <c r="I359" i="2"/>
  <c r="D360" i="2"/>
  <c r="E360" i="2"/>
  <c r="F360" i="2"/>
  <c r="G360" i="2"/>
  <c r="H360" i="2"/>
  <c r="I360" i="2"/>
  <c r="D361" i="2"/>
  <c r="E361" i="2"/>
  <c r="F361" i="2"/>
  <c r="G361" i="2"/>
  <c r="H361" i="2"/>
  <c r="I361" i="2"/>
  <c r="D362" i="2"/>
  <c r="E362" i="2"/>
  <c r="F362" i="2"/>
  <c r="G362" i="2"/>
  <c r="H362" i="2"/>
  <c r="I362" i="2"/>
  <c r="D363" i="2"/>
  <c r="E363" i="2"/>
  <c r="F363" i="2"/>
  <c r="G363" i="2"/>
  <c r="H363" i="2"/>
  <c r="I363" i="2"/>
  <c r="D364" i="2"/>
  <c r="E364" i="2"/>
  <c r="F364" i="2"/>
  <c r="G364" i="2"/>
  <c r="H364" i="2"/>
  <c r="I364" i="2"/>
  <c r="D365" i="2"/>
  <c r="E365" i="2"/>
  <c r="F365" i="2"/>
  <c r="G365" i="2"/>
  <c r="H365" i="2"/>
  <c r="I365" i="2"/>
  <c r="D366" i="2"/>
  <c r="E366" i="2"/>
  <c r="F366" i="2"/>
  <c r="G366" i="2"/>
  <c r="H366" i="2"/>
  <c r="I366" i="2"/>
  <c r="D367" i="2"/>
  <c r="E367" i="2"/>
  <c r="F367" i="2"/>
  <c r="G367" i="2"/>
  <c r="H367" i="2"/>
  <c r="I367" i="2"/>
  <c r="D368" i="2"/>
  <c r="E368" i="2"/>
  <c r="F368" i="2"/>
  <c r="G368" i="2"/>
  <c r="H368" i="2"/>
  <c r="I368" i="2"/>
  <c r="D369" i="2"/>
  <c r="E369" i="2"/>
  <c r="F369" i="2"/>
  <c r="G369" i="2"/>
  <c r="H369" i="2"/>
  <c r="I369" i="2"/>
  <c r="D370" i="2"/>
  <c r="E370" i="2"/>
  <c r="F370" i="2"/>
  <c r="G370" i="2"/>
  <c r="H370" i="2"/>
  <c r="I370" i="2"/>
  <c r="D371" i="2"/>
  <c r="E371" i="2"/>
  <c r="F371" i="2"/>
  <c r="G371" i="2"/>
  <c r="H371" i="2"/>
  <c r="I371" i="2"/>
  <c r="D372" i="2"/>
  <c r="E372" i="2"/>
  <c r="F372" i="2"/>
  <c r="G372" i="2"/>
  <c r="H372" i="2"/>
  <c r="I372" i="2"/>
  <c r="D373" i="2"/>
  <c r="E373" i="2"/>
  <c r="F373" i="2"/>
  <c r="G373" i="2"/>
  <c r="H373" i="2"/>
  <c r="I373" i="2"/>
  <c r="D374" i="2"/>
  <c r="E374" i="2"/>
  <c r="F374" i="2"/>
  <c r="G374" i="2"/>
  <c r="H374" i="2"/>
  <c r="I374" i="2"/>
  <c r="D375" i="2"/>
  <c r="E375" i="2"/>
  <c r="F375" i="2"/>
  <c r="G375" i="2"/>
  <c r="H375" i="2"/>
  <c r="I375" i="2"/>
  <c r="D376" i="2"/>
  <c r="E376" i="2"/>
  <c r="F376" i="2"/>
  <c r="G376" i="2"/>
  <c r="H376" i="2"/>
  <c r="I376" i="2"/>
  <c r="D377" i="2"/>
  <c r="E377" i="2"/>
  <c r="F377" i="2"/>
  <c r="G377" i="2"/>
  <c r="H377" i="2"/>
  <c r="I377" i="2"/>
  <c r="D378" i="2"/>
  <c r="E378" i="2"/>
  <c r="F378" i="2"/>
  <c r="G378" i="2"/>
  <c r="H378" i="2"/>
  <c r="I378" i="2"/>
  <c r="D379" i="2"/>
  <c r="E379" i="2"/>
  <c r="F379" i="2"/>
  <c r="G379" i="2"/>
  <c r="H379" i="2"/>
  <c r="I379" i="2"/>
  <c r="D380" i="2"/>
  <c r="E380" i="2"/>
  <c r="F380" i="2"/>
  <c r="G380" i="2"/>
  <c r="H380" i="2"/>
  <c r="I380" i="2"/>
  <c r="D381" i="2"/>
  <c r="E381" i="2"/>
  <c r="F381" i="2"/>
  <c r="G381" i="2"/>
  <c r="H381" i="2"/>
  <c r="I381" i="2"/>
  <c r="D382" i="2"/>
  <c r="E382" i="2"/>
  <c r="F382" i="2"/>
  <c r="G382" i="2"/>
  <c r="H382" i="2"/>
  <c r="I382" i="2"/>
  <c r="D383" i="2"/>
  <c r="E383" i="2"/>
  <c r="F383" i="2"/>
  <c r="G383" i="2"/>
  <c r="H383" i="2"/>
  <c r="I383" i="2"/>
  <c r="D384" i="2"/>
  <c r="E384" i="2"/>
  <c r="F384" i="2"/>
  <c r="G384" i="2"/>
  <c r="H384" i="2"/>
  <c r="I384" i="2"/>
  <c r="D385" i="2"/>
  <c r="E385" i="2"/>
  <c r="F385" i="2"/>
  <c r="G385" i="2"/>
  <c r="H385" i="2"/>
  <c r="I385" i="2"/>
  <c r="D386" i="2"/>
  <c r="E386" i="2"/>
  <c r="F386" i="2"/>
  <c r="G386" i="2"/>
  <c r="H386" i="2"/>
  <c r="I386" i="2"/>
  <c r="D387" i="2"/>
  <c r="E387" i="2"/>
  <c r="F387" i="2"/>
  <c r="G387" i="2"/>
  <c r="H387" i="2"/>
  <c r="I387" i="2"/>
  <c r="D388" i="2"/>
  <c r="E388" i="2"/>
  <c r="F388" i="2"/>
  <c r="G388" i="2"/>
  <c r="H388" i="2"/>
  <c r="I388" i="2"/>
  <c r="D389" i="2"/>
  <c r="E389" i="2"/>
  <c r="F389" i="2"/>
  <c r="G389" i="2"/>
  <c r="H389" i="2"/>
  <c r="I389" i="2"/>
  <c r="D390" i="2"/>
  <c r="E390" i="2"/>
  <c r="F390" i="2"/>
  <c r="G390" i="2"/>
  <c r="H390" i="2"/>
  <c r="I390" i="2"/>
  <c r="D391" i="2"/>
  <c r="E391" i="2"/>
  <c r="F391" i="2"/>
  <c r="G391" i="2"/>
  <c r="H391" i="2"/>
  <c r="I391" i="2"/>
  <c r="D392" i="2"/>
  <c r="E392" i="2"/>
  <c r="F392" i="2"/>
  <c r="G392" i="2"/>
  <c r="H392" i="2"/>
  <c r="I392" i="2"/>
  <c r="D393" i="2"/>
  <c r="E393" i="2"/>
  <c r="F393" i="2"/>
  <c r="G393" i="2"/>
  <c r="H393" i="2"/>
  <c r="I393" i="2"/>
  <c r="D394" i="2"/>
  <c r="E394" i="2"/>
  <c r="F394" i="2"/>
  <c r="G394" i="2"/>
  <c r="H394" i="2"/>
  <c r="I394" i="2"/>
  <c r="D395" i="2"/>
  <c r="E395" i="2"/>
  <c r="F395" i="2"/>
  <c r="G395" i="2"/>
  <c r="H395" i="2"/>
  <c r="I395" i="2"/>
  <c r="D396" i="2"/>
  <c r="E396" i="2"/>
  <c r="F396" i="2"/>
  <c r="G396" i="2"/>
  <c r="H396" i="2"/>
  <c r="I396" i="2"/>
  <c r="D397" i="2"/>
  <c r="E397" i="2"/>
  <c r="F397" i="2"/>
  <c r="G397" i="2"/>
  <c r="H397" i="2"/>
  <c r="I397" i="2"/>
  <c r="D398" i="2"/>
  <c r="E398" i="2"/>
  <c r="F398" i="2"/>
  <c r="G398" i="2"/>
  <c r="H398" i="2"/>
  <c r="I398" i="2"/>
  <c r="D399" i="2"/>
  <c r="E399" i="2"/>
  <c r="F399" i="2"/>
  <c r="G399" i="2"/>
  <c r="H399" i="2"/>
  <c r="I399" i="2"/>
  <c r="D400" i="2"/>
  <c r="E400" i="2"/>
  <c r="F400" i="2"/>
  <c r="G400" i="2"/>
  <c r="H400" i="2"/>
  <c r="I400" i="2"/>
  <c r="D401" i="2"/>
  <c r="E401" i="2"/>
  <c r="F401" i="2"/>
  <c r="G401" i="2"/>
  <c r="H401" i="2"/>
  <c r="I401" i="2"/>
  <c r="D402" i="2"/>
  <c r="E402" i="2"/>
  <c r="F402" i="2"/>
  <c r="G402" i="2"/>
  <c r="H402" i="2"/>
  <c r="I402" i="2"/>
  <c r="D403" i="2"/>
  <c r="E403" i="2"/>
  <c r="F403" i="2"/>
  <c r="G403" i="2"/>
  <c r="H403" i="2"/>
  <c r="I403" i="2"/>
  <c r="D404" i="2"/>
  <c r="E404" i="2"/>
  <c r="F404" i="2"/>
  <c r="G404" i="2"/>
  <c r="H404" i="2"/>
  <c r="I404" i="2"/>
  <c r="D405" i="2"/>
  <c r="E405" i="2"/>
  <c r="F405" i="2"/>
  <c r="G405" i="2"/>
  <c r="H405" i="2"/>
  <c r="I405" i="2"/>
  <c r="D406" i="2"/>
  <c r="E406" i="2"/>
  <c r="F406" i="2"/>
  <c r="G406" i="2"/>
  <c r="H406" i="2"/>
  <c r="I406" i="2"/>
  <c r="D407" i="2"/>
  <c r="E407" i="2"/>
  <c r="F407" i="2"/>
  <c r="G407" i="2"/>
  <c r="H407" i="2"/>
  <c r="I407" i="2"/>
  <c r="D408" i="2"/>
  <c r="E408" i="2"/>
  <c r="F408" i="2"/>
  <c r="G408" i="2"/>
  <c r="H408" i="2"/>
  <c r="I408" i="2"/>
  <c r="D409" i="2"/>
  <c r="E409" i="2"/>
  <c r="F409" i="2"/>
  <c r="G409" i="2"/>
  <c r="H409" i="2"/>
  <c r="I409" i="2"/>
  <c r="D410" i="2"/>
  <c r="E410" i="2"/>
  <c r="F410" i="2"/>
  <c r="G410" i="2"/>
  <c r="H410" i="2"/>
  <c r="I410" i="2"/>
  <c r="D411" i="2"/>
  <c r="E411" i="2"/>
  <c r="F411" i="2"/>
  <c r="G411" i="2"/>
  <c r="H411" i="2"/>
  <c r="I411" i="2"/>
  <c r="D412" i="2"/>
  <c r="E412" i="2"/>
  <c r="F412" i="2"/>
  <c r="G412" i="2"/>
  <c r="H412" i="2"/>
  <c r="I412" i="2"/>
  <c r="D413" i="2"/>
  <c r="E413" i="2"/>
  <c r="F413" i="2"/>
  <c r="G413" i="2"/>
  <c r="H413" i="2"/>
  <c r="I413" i="2"/>
  <c r="D414" i="2"/>
  <c r="E414" i="2"/>
  <c r="F414" i="2"/>
  <c r="G414" i="2"/>
  <c r="H414" i="2"/>
  <c r="I414" i="2"/>
  <c r="D415" i="2"/>
  <c r="E415" i="2"/>
  <c r="F415" i="2"/>
  <c r="G415" i="2"/>
  <c r="H415" i="2"/>
  <c r="I415" i="2"/>
  <c r="D416" i="2"/>
  <c r="E416" i="2"/>
  <c r="F416" i="2"/>
  <c r="G416" i="2"/>
  <c r="H416" i="2"/>
  <c r="I416" i="2"/>
  <c r="D417" i="2"/>
  <c r="E417" i="2"/>
  <c r="F417" i="2"/>
  <c r="G417" i="2"/>
  <c r="H417" i="2"/>
  <c r="I417" i="2"/>
  <c r="D418" i="2"/>
  <c r="E418" i="2"/>
  <c r="F418" i="2"/>
  <c r="G418" i="2"/>
  <c r="H418" i="2"/>
  <c r="I418" i="2"/>
  <c r="D419" i="2"/>
  <c r="E419" i="2"/>
  <c r="F419" i="2"/>
  <c r="G419" i="2"/>
  <c r="H419" i="2"/>
  <c r="I419" i="2"/>
  <c r="D420" i="2"/>
  <c r="E420" i="2"/>
  <c r="F420" i="2"/>
  <c r="G420" i="2"/>
  <c r="H420" i="2"/>
  <c r="I420" i="2"/>
  <c r="D421" i="2"/>
  <c r="E421" i="2"/>
  <c r="F421" i="2"/>
  <c r="G421" i="2"/>
  <c r="H421" i="2"/>
  <c r="I421" i="2"/>
  <c r="D422" i="2"/>
  <c r="E422" i="2"/>
  <c r="F422" i="2"/>
  <c r="G422" i="2"/>
  <c r="H422" i="2"/>
  <c r="I422" i="2"/>
  <c r="D423" i="2"/>
  <c r="E423" i="2"/>
  <c r="F423" i="2"/>
  <c r="G423" i="2"/>
  <c r="H423" i="2"/>
  <c r="I423" i="2"/>
  <c r="D424" i="2"/>
  <c r="E424" i="2"/>
  <c r="F424" i="2"/>
  <c r="G424" i="2"/>
  <c r="H424" i="2"/>
  <c r="I424" i="2"/>
  <c r="D425" i="2"/>
  <c r="E425" i="2"/>
  <c r="F425" i="2"/>
  <c r="G425" i="2"/>
  <c r="H425" i="2"/>
  <c r="I425" i="2"/>
  <c r="D426" i="2"/>
  <c r="E426" i="2"/>
  <c r="F426" i="2"/>
  <c r="G426" i="2"/>
  <c r="H426" i="2"/>
  <c r="I426" i="2"/>
  <c r="D427" i="2"/>
  <c r="E427" i="2"/>
  <c r="F427" i="2"/>
  <c r="G427" i="2"/>
  <c r="H427" i="2"/>
  <c r="I427" i="2"/>
  <c r="D428" i="2"/>
  <c r="E428" i="2"/>
  <c r="F428" i="2"/>
  <c r="G428" i="2"/>
  <c r="H428" i="2"/>
  <c r="I428" i="2"/>
  <c r="D429" i="2"/>
  <c r="E429" i="2"/>
  <c r="F429" i="2"/>
  <c r="G429" i="2"/>
  <c r="H429" i="2"/>
  <c r="I429" i="2"/>
  <c r="D430" i="2"/>
  <c r="E430" i="2"/>
  <c r="F430" i="2"/>
  <c r="G430" i="2"/>
  <c r="H430" i="2"/>
  <c r="I430" i="2"/>
  <c r="D431" i="2"/>
  <c r="E431" i="2"/>
  <c r="F431" i="2"/>
  <c r="G431" i="2"/>
  <c r="H431" i="2"/>
  <c r="I431" i="2"/>
  <c r="D432" i="2"/>
  <c r="E432" i="2"/>
  <c r="F432" i="2"/>
  <c r="G432" i="2"/>
  <c r="H432" i="2"/>
  <c r="I432" i="2"/>
  <c r="D433" i="2"/>
  <c r="E433" i="2"/>
  <c r="F433" i="2"/>
  <c r="G433" i="2"/>
  <c r="H433" i="2"/>
  <c r="I433" i="2"/>
  <c r="D434" i="2"/>
  <c r="E434" i="2"/>
  <c r="F434" i="2"/>
  <c r="G434" i="2"/>
  <c r="H434" i="2"/>
  <c r="I434" i="2"/>
  <c r="D435" i="2"/>
  <c r="E435" i="2"/>
  <c r="F435" i="2"/>
  <c r="G435" i="2"/>
  <c r="H435" i="2"/>
  <c r="I435" i="2"/>
  <c r="D436" i="2"/>
  <c r="E436" i="2"/>
  <c r="F436" i="2"/>
  <c r="G436" i="2"/>
  <c r="H436" i="2"/>
  <c r="I436" i="2"/>
  <c r="D437" i="2"/>
  <c r="E437" i="2"/>
  <c r="F437" i="2"/>
  <c r="G437" i="2"/>
  <c r="H437" i="2"/>
  <c r="I437" i="2"/>
  <c r="D438" i="2"/>
  <c r="E438" i="2"/>
  <c r="F438" i="2"/>
  <c r="G438" i="2"/>
  <c r="H438" i="2"/>
  <c r="I438" i="2"/>
  <c r="D439" i="2"/>
  <c r="E439" i="2"/>
  <c r="F439" i="2"/>
  <c r="G439" i="2"/>
  <c r="H439" i="2"/>
  <c r="I439" i="2"/>
  <c r="D440" i="2"/>
  <c r="E440" i="2"/>
  <c r="F440" i="2"/>
  <c r="G440" i="2"/>
  <c r="H440" i="2"/>
  <c r="I440" i="2"/>
  <c r="D441" i="2"/>
  <c r="E441" i="2"/>
  <c r="F441" i="2"/>
  <c r="G441" i="2"/>
  <c r="H441" i="2"/>
  <c r="I441" i="2"/>
  <c r="D442" i="2"/>
  <c r="E442" i="2"/>
  <c r="F442" i="2"/>
  <c r="G442" i="2"/>
  <c r="H442" i="2"/>
  <c r="I442" i="2"/>
  <c r="D443" i="2"/>
  <c r="E443" i="2"/>
  <c r="F443" i="2"/>
  <c r="G443" i="2"/>
  <c r="H443" i="2"/>
  <c r="I443" i="2"/>
  <c r="D444" i="2"/>
  <c r="E444" i="2"/>
  <c r="F444" i="2"/>
  <c r="G444" i="2"/>
  <c r="H444" i="2"/>
  <c r="I444" i="2"/>
  <c r="D445" i="2"/>
  <c r="E445" i="2"/>
  <c r="F445" i="2"/>
  <c r="G445" i="2"/>
  <c r="H445" i="2"/>
  <c r="I445" i="2"/>
  <c r="D446" i="2"/>
  <c r="E446" i="2"/>
  <c r="F446" i="2"/>
  <c r="G446" i="2"/>
  <c r="H446" i="2"/>
  <c r="I446" i="2"/>
  <c r="D447" i="2"/>
  <c r="E447" i="2"/>
  <c r="F447" i="2"/>
  <c r="G447" i="2"/>
  <c r="H447" i="2"/>
  <c r="I447" i="2"/>
  <c r="D448" i="2"/>
  <c r="E448" i="2"/>
  <c r="F448" i="2"/>
  <c r="G448" i="2"/>
  <c r="H448" i="2"/>
  <c r="I448" i="2"/>
  <c r="D449" i="2"/>
  <c r="E449" i="2"/>
  <c r="F449" i="2"/>
  <c r="G449" i="2"/>
  <c r="H449" i="2"/>
  <c r="I449" i="2"/>
  <c r="D450" i="2"/>
  <c r="E450" i="2"/>
  <c r="F450" i="2"/>
  <c r="G450" i="2"/>
  <c r="H450" i="2"/>
  <c r="I450" i="2"/>
  <c r="D451" i="2"/>
  <c r="E451" i="2"/>
  <c r="F451" i="2"/>
  <c r="G451" i="2"/>
  <c r="H451" i="2"/>
  <c r="I451" i="2"/>
  <c r="D452" i="2"/>
  <c r="E452" i="2"/>
  <c r="F452" i="2"/>
  <c r="G452" i="2"/>
  <c r="H452" i="2"/>
  <c r="I452" i="2"/>
  <c r="D453" i="2"/>
  <c r="E453" i="2"/>
  <c r="F453" i="2"/>
  <c r="G453" i="2"/>
  <c r="H453" i="2"/>
  <c r="I453" i="2"/>
  <c r="D454" i="2"/>
  <c r="E454" i="2"/>
  <c r="F454" i="2"/>
  <c r="G454" i="2"/>
  <c r="H454" i="2"/>
  <c r="I454" i="2"/>
  <c r="D455" i="2"/>
  <c r="E455" i="2"/>
  <c r="F455" i="2"/>
  <c r="G455" i="2"/>
  <c r="H455" i="2"/>
  <c r="I455" i="2"/>
  <c r="D456" i="2"/>
  <c r="E456" i="2"/>
  <c r="F456" i="2"/>
  <c r="G456" i="2"/>
  <c r="H456" i="2"/>
  <c r="I456" i="2"/>
  <c r="D457" i="2"/>
  <c r="E457" i="2"/>
  <c r="F457" i="2"/>
  <c r="G457" i="2"/>
  <c r="H457" i="2"/>
  <c r="I457" i="2"/>
  <c r="D458" i="2"/>
  <c r="E458" i="2"/>
  <c r="F458" i="2"/>
  <c r="G458" i="2"/>
  <c r="H458" i="2"/>
  <c r="I458" i="2"/>
  <c r="D459" i="2"/>
  <c r="E459" i="2"/>
  <c r="F459" i="2"/>
  <c r="G459" i="2"/>
  <c r="H459" i="2"/>
  <c r="I459" i="2"/>
  <c r="D460" i="2"/>
  <c r="E460" i="2"/>
  <c r="F460" i="2"/>
  <c r="G460" i="2"/>
  <c r="H460" i="2"/>
  <c r="I460" i="2"/>
  <c r="D461" i="2"/>
  <c r="E461" i="2"/>
  <c r="F461" i="2"/>
  <c r="G461" i="2"/>
  <c r="H461" i="2"/>
  <c r="I461" i="2"/>
  <c r="D462" i="2"/>
  <c r="E462" i="2"/>
  <c r="F462" i="2"/>
  <c r="G462" i="2"/>
  <c r="H462" i="2"/>
  <c r="I462" i="2"/>
  <c r="D463" i="2"/>
  <c r="E463" i="2"/>
  <c r="F463" i="2"/>
  <c r="G463" i="2"/>
  <c r="H463" i="2"/>
  <c r="I463" i="2"/>
  <c r="D464" i="2"/>
  <c r="E464" i="2"/>
  <c r="F464" i="2"/>
  <c r="G464" i="2"/>
  <c r="H464" i="2"/>
  <c r="I464" i="2"/>
  <c r="D465" i="2"/>
  <c r="E465" i="2"/>
  <c r="F465" i="2"/>
  <c r="G465" i="2"/>
  <c r="H465" i="2"/>
  <c r="I465" i="2"/>
  <c r="D466" i="2"/>
  <c r="E466" i="2"/>
  <c r="F466" i="2"/>
  <c r="G466" i="2"/>
  <c r="H466" i="2"/>
  <c r="I466" i="2"/>
  <c r="D467" i="2"/>
  <c r="E467" i="2"/>
  <c r="F467" i="2"/>
  <c r="G467" i="2"/>
  <c r="H467" i="2"/>
  <c r="I467" i="2"/>
  <c r="D468" i="2"/>
  <c r="E468" i="2"/>
  <c r="F468" i="2"/>
  <c r="G468" i="2"/>
  <c r="H468" i="2"/>
  <c r="I468" i="2"/>
  <c r="D469" i="2"/>
  <c r="E469" i="2"/>
  <c r="F469" i="2"/>
  <c r="G469" i="2"/>
  <c r="H469" i="2"/>
  <c r="I469" i="2"/>
  <c r="D470" i="2"/>
  <c r="E470" i="2"/>
  <c r="F470" i="2"/>
  <c r="G470" i="2"/>
  <c r="H470" i="2"/>
  <c r="I470" i="2"/>
  <c r="D471" i="2"/>
  <c r="E471" i="2"/>
  <c r="F471" i="2"/>
  <c r="G471" i="2"/>
  <c r="H471" i="2"/>
  <c r="I471" i="2"/>
  <c r="D472" i="2"/>
  <c r="E472" i="2"/>
  <c r="F472" i="2"/>
  <c r="G472" i="2"/>
  <c r="H472" i="2"/>
  <c r="I472" i="2"/>
  <c r="D473" i="2"/>
  <c r="E473" i="2"/>
  <c r="F473" i="2"/>
  <c r="G473" i="2"/>
  <c r="H473" i="2"/>
  <c r="I473" i="2"/>
  <c r="D474" i="2"/>
  <c r="E474" i="2"/>
  <c r="F474" i="2"/>
  <c r="G474" i="2"/>
  <c r="H474" i="2"/>
  <c r="I474" i="2"/>
  <c r="D475" i="2"/>
  <c r="E475" i="2"/>
  <c r="F475" i="2"/>
  <c r="G475" i="2"/>
  <c r="H475" i="2"/>
  <c r="I475" i="2"/>
  <c r="D476" i="2"/>
  <c r="E476" i="2"/>
  <c r="F476" i="2"/>
  <c r="G476" i="2"/>
  <c r="H476" i="2"/>
  <c r="I476" i="2"/>
  <c r="D477" i="2"/>
  <c r="E477" i="2"/>
  <c r="F477" i="2"/>
  <c r="G477" i="2"/>
  <c r="H477" i="2"/>
  <c r="I477" i="2"/>
  <c r="D478" i="2"/>
  <c r="E478" i="2"/>
  <c r="F478" i="2"/>
  <c r="G478" i="2"/>
  <c r="H478" i="2"/>
  <c r="I478" i="2"/>
  <c r="D479" i="2"/>
  <c r="E479" i="2"/>
  <c r="F479" i="2"/>
  <c r="G479" i="2"/>
  <c r="H479" i="2"/>
  <c r="I479" i="2"/>
  <c r="D480" i="2"/>
  <c r="E480" i="2"/>
  <c r="F480" i="2"/>
  <c r="G480" i="2"/>
  <c r="H480" i="2"/>
  <c r="I480" i="2"/>
  <c r="D481" i="2"/>
  <c r="E481" i="2"/>
  <c r="F481" i="2"/>
  <c r="G481" i="2"/>
  <c r="H481" i="2"/>
  <c r="I481" i="2"/>
  <c r="D482" i="2"/>
  <c r="E482" i="2"/>
  <c r="F482" i="2"/>
  <c r="G482" i="2"/>
  <c r="H482" i="2"/>
  <c r="I482" i="2"/>
  <c r="D483" i="2"/>
  <c r="E483" i="2"/>
  <c r="F483" i="2"/>
  <c r="G483" i="2"/>
  <c r="H483" i="2"/>
  <c r="I483" i="2"/>
  <c r="D484" i="2"/>
  <c r="E484" i="2"/>
  <c r="F484" i="2"/>
  <c r="G484" i="2"/>
  <c r="H484" i="2"/>
  <c r="I484" i="2"/>
  <c r="D485" i="2"/>
  <c r="E485" i="2"/>
  <c r="F485" i="2"/>
  <c r="G485" i="2"/>
  <c r="H485" i="2"/>
  <c r="I485" i="2"/>
  <c r="D486" i="2"/>
  <c r="E486" i="2"/>
  <c r="F486" i="2"/>
  <c r="G486" i="2"/>
  <c r="H486" i="2"/>
  <c r="I486" i="2"/>
  <c r="D487" i="2"/>
  <c r="E487" i="2"/>
  <c r="F487" i="2"/>
  <c r="G487" i="2"/>
  <c r="H487" i="2"/>
  <c r="I487" i="2"/>
  <c r="D488" i="2"/>
  <c r="E488" i="2"/>
  <c r="F488" i="2"/>
  <c r="G488" i="2"/>
  <c r="H488" i="2"/>
  <c r="I488" i="2"/>
  <c r="D489" i="2"/>
  <c r="E489" i="2"/>
  <c r="F489" i="2"/>
  <c r="G489" i="2"/>
  <c r="H489" i="2"/>
  <c r="I489" i="2"/>
  <c r="D490" i="2"/>
  <c r="E490" i="2"/>
  <c r="F490" i="2"/>
  <c r="G490" i="2"/>
  <c r="H490" i="2"/>
  <c r="I490" i="2"/>
  <c r="D491" i="2"/>
  <c r="E491" i="2"/>
  <c r="F491" i="2"/>
  <c r="G491" i="2"/>
  <c r="H491" i="2"/>
  <c r="I491" i="2"/>
  <c r="D492" i="2"/>
  <c r="E492" i="2"/>
  <c r="F492" i="2"/>
  <c r="G492" i="2"/>
  <c r="H492" i="2"/>
  <c r="I492" i="2"/>
  <c r="D493" i="2"/>
  <c r="E493" i="2"/>
  <c r="F493" i="2"/>
  <c r="G493" i="2"/>
  <c r="H493" i="2"/>
  <c r="I493" i="2"/>
  <c r="D494" i="2"/>
  <c r="E494" i="2"/>
  <c r="F494" i="2"/>
  <c r="G494" i="2"/>
  <c r="H494" i="2"/>
  <c r="I494" i="2"/>
  <c r="D495" i="2"/>
  <c r="E495" i="2"/>
  <c r="F495" i="2"/>
  <c r="G495" i="2"/>
  <c r="H495" i="2"/>
  <c r="I495" i="2"/>
  <c r="D496" i="2"/>
  <c r="E496" i="2"/>
  <c r="F496" i="2"/>
  <c r="G496" i="2"/>
  <c r="H496" i="2"/>
  <c r="I496" i="2"/>
  <c r="D497" i="2"/>
  <c r="E497" i="2"/>
  <c r="F497" i="2"/>
  <c r="G497" i="2"/>
  <c r="H497" i="2"/>
  <c r="I497" i="2"/>
  <c r="D498" i="2"/>
  <c r="E498" i="2"/>
  <c r="F498" i="2"/>
  <c r="G498" i="2"/>
  <c r="H498" i="2"/>
  <c r="I498" i="2"/>
  <c r="D499" i="2"/>
  <c r="E499" i="2"/>
  <c r="F499" i="2"/>
  <c r="G499" i="2"/>
  <c r="H499" i="2"/>
  <c r="I499" i="2"/>
  <c r="D500" i="2"/>
  <c r="E500" i="2"/>
  <c r="F500" i="2"/>
  <c r="G500" i="2"/>
  <c r="H500" i="2"/>
  <c r="I500" i="2"/>
  <c r="D501" i="2"/>
  <c r="E501" i="2"/>
  <c r="F501" i="2"/>
  <c r="G501" i="2"/>
  <c r="H501" i="2"/>
  <c r="I501" i="2"/>
  <c r="D502" i="2"/>
  <c r="E502" i="2"/>
  <c r="F502" i="2"/>
  <c r="G502" i="2"/>
  <c r="H502" i="2"/>
  <c r="I502" i="2"/>
  <c r="D503" i="2"/>
  <c r="E503" i="2"/>
  <c r="F503" i="2"/>
  <c r="G503" i="2"/>
  <c r="H503" i="2"/>
  <c r="I503" i="2"/>
  <c r="D504" i="2"/>
  <c r="E504" i="2"/>
  <c r="F504" i="2"/>
  <c r="G504" i="2"/>
  <c r="H504" i="2"/>
  <c r="I504" i="2"/>
  <c r="D505" i="2"/>
  <c r="E505" i="2"/>
  <c r="F505" i="2"/>
  <c r="G505" i="2"/>
  <c r="H505" i="2"/>
  <c r="I505" i="2"/>
  <c r="D506" i="2"/>
  <c r="E506" i="2"/>
  <c r="F506" i="2"/>
  <c r="G506" i="2"/>
  <c r="H506" i="2"/>
  <c r="I506" i="2"/>
  <c r="D507" i="2"/>
  <c r="E507" i="2"/>
  <c r="F507" i="2"/>
  <c r="G507" i="2"/>
  <c r="H507" i="2"/>
  <c r="I507" i="2"/>
  <c r="E3" i="2"/>
  <c r="F3" i="2"/>
  <c r="G3" i="2"/>
  <c r="H3" i="2"/>
  <c r="I3" i="2"/>
  <c r="D3" i="2"/>
</calcChain>
</file>

<file path=xl/sharedStrings.xml><?xml version="1.0" encoding="utf-8"?>
<sst xmlns="http://schemas.openxmlformats.org/spreadsheetml/2006/main" count="2605" uniqueCount="572">
  <si>
    <t>ID</t>
  </si>
  <si>
    <t>Pool mean</t>
  </si>
  <si>
    <t>Batch mean</t>
  </si>
  <si>
    <t>ESS mean</t>
  </si>
  <si>
    <t>LSS mean</t>
  </si>
  <si>
    <t>tG(GCC)O1</t>
  </si>
  <si>
    <t>SNR83</t>
  </si>
  <si>
    <t>tT(AGU)O2</t>
  </si>
  <si>
    <t>CUT001/437</t>
  </si>
  <si>
    <t>tV(AAC)M1</t>
  </si>
  <si>
    <t>SNR50</t>
  </si>
  <si>
    <t>SUT540</t>
  </si>
  <si>
    <t>SUT457</t>
  </si>
  <si>
    <t>tK(CUU)E2</t>
  </si>
  <si>
    <t>tG(GCC)D1</t>
  </si>
  <si>
    <t>SUT264</t>
  </si>
  <si>
    <t>SUT239/679</t>
  </si>
  <si>
    <t>tR(ACG)D</t>
  </si>
  <si>
    <t>SNR56</t>
  </si>
  <si>
    <t>CUT379</t>
  </si>
  <si>
    <t>tP(UGG)O1</t>
  </si>
  <si>
    <t>tE(UUC)E1</t>
  </si>
  <si>
    <t>tF(GAA)P1</t>
  </si>
  <si>
    <t>tL(CAA)K</t>
  </si>
  <si>
    <t>tT(AGU)I2</t>
  </si>
  <si>
    <t>SUT722</t>
  </si>
  <si>
    <t>tG(GCC)D2</t>
  </si>
  <si>
    <t>CUT458</t>
  </si>
  <si>
    <t>tS(AGA)M</t>
  </si>
  <si>
    <t>SUT518</t>
  </si>
  <si>
    <t>tA(UGC)O</t>
  </si>
  <si>
    <t>SNR84</t>
  </si>
  <si>
    <t>tA(AGC)M2</t>
  </si>
  <si>
    <t>tG(GCC)P2</t>
  </si>
  <si>
    <t>SUT362</t>
  </si>
  <si>
    <t>SNR189</t>
  </si>
  <si>
    <t>tA(AGC)K2</t>
  </si>
  <si>
    <t>tE(UUC)I</t>
  </si>
  <si>
    <t>tG(GCC)P1</t>
  </si>
  <si>
    <t>tG(GCC)J2</t>
  </si>
  <si>
    <t>SUT001</t>
  </si>
  <si>
    <t>SUT842/425</t>
  </si>
  <si>
    <t>CUT296</t>
  </si>
  <si>
    <t>tH(GUG)E2</t>
  </si>
  <si>
    <t>CUT040</t>
  </si>
  <si>
    <t>SUT087</t>
  </si>
  <si>
    <t>SUT553</t>
  </si>
  <si>
    <t>SNR69</t>
  </si>
  <si>
    <t>SUT193</t>
  </si>
  <si>
    <t>CUT816</t>
  </si>
  <si>
    <t>SUT131</t>
  </si>
  <si>
    <t>tV(AAC)E2</t>
  </si>
  <si>
    <t>tV(UAC)B</t>
  </si>
  <si>
    <t>SNR32</t>
  </si>
  <si>
    <t>SUT170</t>
  </si>
  <si>
    <t>tE(UUC)M</t>
  </si>
  <si>
    <t>tL(UAA)L</t>
  </si>
  <si>
    <t>CUT461</t>
  </si>
  <si>
    <t>SUT125</t>
  </si>
  <si>
    <t>SUT543/115</t>
  </si>
  <si>
    <t>SUT515</t>
  </si>
  <si>
    <t>SUT385</t>
  </si>
  <si>
    <t>SUT174</t>
  </si>
  <si>
    <t>tA(UGC)E</t>
  </si>
  <si>
    <t>tI(AAU)L2</t>
  </si>
  <si>
    <t>tT(AGU)D</t>
  </si>
  <si>
    <t>SNR66</t>
  </si>
  <si>
    <t>tR(UCU)G1</t>
  </si>
  <si>
    <t>SUT479</t>
  </si>
  <si>
    <t>tA(AGC)D</t>
  </si>
  <si>
    <t>tD(GUC)J1</t>
  </si>
  <si>
    <t>CUT332</t>
  </si>
  <si>
    <t>CUT468</t>
  </si>
  <si>
    <t>tL(UAA)D</t>
  </si>
  <si>
    <t>tS(AGA)J</t>
  </si>
  <si>
    <t>SUT129</t>
  </si>
  <si>
    <t>SNR48</t>
  </si>
  <si>
    <t>SNR51/70/41</t>
  </si>
  <si>
    <t>SUT014</t>
  </si>
  <si>
    <t>CUT213/690</t>
  </si>
  <si>
    <t>CUT248</t>
  </si>
  <si>
    <t>SUT142</t>
  </si>
  <si>
    <t>tL(UAA)K</t>
  </si>
  <si>
    <t>SUT289/717</t>
  </si>
  <si>
    <t>SNR46</t>
  </si>
  <si>
    <t>tR(ACG)E</t>
  </si>
  <si>
    <t>tS(AGA)G</t>
  </si>
  <si>
    <t>tM(CAU)C</t>
  </si>
  <si>
    <t>SUT480</t>
  </si>
  <si>
    <t>tR(UCU)G3</t>
  </si>
  <si>
    <t>tV(AAC)L</t>
  </si>
  <si>
    <t>SUT157/579</t>
  </si>
  <si>
    <t>SUT467</t>
  </si>
  <si>
    <t>SUT119</t>
  </si>
  <si>
    <t>SUT570</t>
  </si>
  <si>
    <t>tG(GCC)J1</t>
  </si>
  <si>
    <t>tL(UAA)B1</t>
  </si>
  <si>
    <t>SUT824</t>
  </si>
  <si>
    <t>tT(AGU)O1</t>
  </si>
  <si>
    <t>SNR61/55/57</t>
  </si>
  <si>
    <t>tT(AGU)C</t>
  </si>
  <si>
    <t>tK(CUU)F</t>
  </si>
  <si>
    <t>tV(AAC)M2</t>
  </si>
  <si>
    <t>tP(UGG)O3</t>
  </si>
  <si>
    <t>tF(GAA)H1</t>
  </si>
  <si>
    <t>SUT451</t>
  </si>
  <si>
    <t>SNR5</t>
  </si>
  <si>
    <t>tD(GUC)B</t>
  </si>
  <si>
    <t>SUT718</t>
  </si>
  <si>
    <t>CUT060</t>
  </si>
  <si>
    <t>tD(GUC)J2</t>
  </si>
  <si>
    <t>SNR87</t>
  </si>
  <si>
    <t>SUT349/CUT354</t>
  </si>
  <si>
    <t>SNR35</t>
  </si>
  <si>
    <t>CUT827</t>
  </si>
  <si>
    <t>tT(UGU)G1</t>
  </si>
  <si>
    <t>SUT067</t>
  </si>
  <si>
    <t>tD(GUC)I2</t>
  </si>
  <si>
    <t>CUT873</t>
  </si>
  <si>
    <t>SNR9</t>
  </si>
  <si>
    <t>tN(GUU)F</t>
  </si>
  <si>
    <t>SUT135</t>
  </si>
  <si>
    <t>CUT775/SUT307</t>
  </si>
  <si>
    <t>SUT796</t>
  </si>
  <si>
    <t>SNR55</t>
  </si>
  <si>
    <t>SUT496</t>
  </si>
  <si>
    <t>CUT095</t>
  </si>
  <si>
    <t>SNR128/SNR190</t>
  </si>
  <si>
    <t>SNR63</t>
  </si>
  <si>
    <t>tS(AGA)D1</t>
  </si>
  <si>
    <t>tL(UAA)N</t>
  </si>
  <si>
    <t>SNR76</t>
  </si>
  <si>
    <t>tG(GCC)M</t>
  </si>
  <si>
    <t>tI(UAU)L</t>
  </si>
  <si>
    <t>tV(AAC)G3</t>
  </si>
  <si>
    <t>tH(GUG)G1</t>
  </si>
  <si>
    <t>SUT492</t>
  </si>
  <si>
    <t>tE(UUC)G3</t>
  </si>
  <si>
    <t>SNR82</t>
  </si>
  <si>
    <t>tE(UUC)P</t>
  </si>
  <si>
    <t>tH(GUG)M</t>
  </si>
  <si>
    <t>SUT339</t>
  </si>
  <si>
    <t>CUT170</t>
  </si>
  <si>
    <t>tI(AAU)E2</t>
  </si>
  <si>
    <t>tR(ACG)O</t>
  </si>
  <si>
    <t>SUT465</t>
  </si>
  <si>
    <t>CUT015</t>
  </si>
  <si>
    <t>tD(GUC)G1</t>
  </si>
  <si>
    <t>tK(CUU)M</t>
  </si>
  <si>
    <t>tK(CUU)G2</t>
  </si>
  <si>
    <t>tN(GUU)O1</t>
  </si>
  <si>
    <t>CUT634</t>
  </si>
  <si>
    <t>tF(GAA)B</t>
  </si>
  <si>
    <t>tA(AGC)L</t>
  </si>
  <si>
    <t>CUT442</t>
  </si>
  <si>
    <t>SNR73</t>
  </si>
  <si>
    <t>SUT469</t>
  </si>
  <si>
    <t>tL(UAA)B2</t>
  </si>
  <si>
    <t>tA(UGC)L</t>
  </si>
  <si>
    <t>tQ(UUG)B</t>
  </si>
  <si>
    <t>SNR71</t>
  </si>
  <si>
    <t>tS(GCU)L</t>
  </si>
  <si>
    <t>tL(UAG)J</t>
  </si>
  <si>
    <t>SUT413</t>
  </si>
  <si>
    <t>tT(AGU)N1</t>
  </si>
  <si>
    <t>tD(GUC)N</t>
  </si>
  <si>
    <t>tD(GUC)O</t>
  </si>
  <si>
    <t>SUT086/CUT102</t>
  </si>
  <si>
    <t>tR(UCU)D</t>
  </si>
  <si>
    <t>SUT305</t>
  </si>
  <si>
    <t>tV(AAC)M3</t>
  </si>
  <si>
    <t>CUT005</t>
  </si>
  <si>
    <t>SUT348</t>
  </si>
  <si>
    <t>tL(CAA)G1</t>
  </si>
  <si>
    <t>tV(AAC)G2</t>
  </si>
  <si>
    <t>CUT298/771</t>
  </si>
  <si>
    <t>SNR67</t>
  </si>
  <si>
    <t>tI(AAU)B</t>
  </si>
  <si>
    <t>SNR31</t>
  </si>
  <si>
    <t>tQ(UUG)H</t>
  </si>
  <si>
    <t>SUT420/CUT425</t>
  </si>
  <si>
    <t>SUT500</t>
  </si>
  <si>
    <t>SNR72/73/74/75/76/77/78</t>
  </si>
  <si>
    <t>tS(AGA)H</t>
  </si>
  <si>
    <t>tA(AGC)F</t>
  </si>
  <si>
    <t>SNR17B</t>
  </si>
  <si>
    <t>SNR34</t>
  </si>
  <si>
    <t>tK(CUU)G1</t>
  </si>
  <si>
    <t>CUT007</t>
  </si>
  <si>
    <t>tK(UUU)G2</t>
  </si>
  <si>
    <t>tG(GCC)G2</t>
  </si>
  <si>
    <t>tK(UUU)K</t>
  </si>
  <si>
    <t>tI(UAU)D</t>
  </si>
  <si>
    <t>tC(GCA)P1</t>
  </si>
  <si>
    <t>tT(AGU)N2</t>
  </si>
  <si>
    <t>CUT672</t>
  </si>
  <si>
    <t>SNR43</t>
  </si>
  <si>
    <t>tE(UUC)E3</t>
  </si>
  <si>
    <t>SNR62</t>
  </si>
  <si>
    <t>SUT418</t>
  </si>
  <si>
    <t>SUT042</t>
  </si>
  <si>
    <t>SNR61</t>
  </si>
  <si>
    <t>tH(GUG)E1</t>
  </si>
  <si>
    <t>SUT347</t>
  </si>
  <si>
    <t>SUT643</t>
  </si>
  <si>
    <t>tS(AGA)A</t>
  </si>
  <si>
    <t>SNR65</t>
  </si>
  <si>
    <t>CUT374</t>
  </si>
  <si>
    <t>SUT437</t>
  </si>
  <si>
    <t>SUT375</t>
  </si>
  <si>
    <t>SUT764</t>
  </si>
  <si>
    <t>tS(AGA)L</t>
  </si>
  <si>
    <t>SUT526</t>
  </si>
  <si>
    <t>tK(CUU)D1</t>
  </si>
  <si>
    <t>tR(UCU)M2</t>
  </si>
  <si>
    <t>CUT645</t>
  </si>
  <si>
    <t>CUT764</t>
  </si>
  <si>
    <t>SUT432</t>
  </si>
  <si>
    <t>tL(UAG)L1</t>
  </si>
  <si>
    <t>tV(UAC)D</t>
  </si>
  <si>
    <t>tL(CAA)M</t>
  </si>
  <si>
    <t>SUT558</t>
  </si>
  <si>
    <t>tQ(UUG)E2</t>
  </si>
  <si>
    <t>SUT218/655</t>
  </si>
  <si>
    <t>tE(UUC)E2</t>
  </si>
  <si>
    <t>SNR39B</t>
  </si>
  <si>
    <t>tS(GCU)F</t>
  </si>
  <si>
    <t>tA(AGC)H</t>
  </si>
  <si>
    <t>SUT770</t>
  </si>
  <si>
    <t>tR(ACG)K</t>
  </si>
  <si>
    <t>tN(GUU)G</t>
  </si>
  <si>
    <t>tT(AGU)I1</t>
  </si>
  <si>
    <t>SNR41</t>
  </si>
  <si>
    <t>SUT211</t>
  </si>
  <si>
    <t>tW(CCA)K</t>
  </si>
  <si>
    <t>SNR74</t>
  </si>
  <si>
    <t>tK(CUU)P</t>
  </si>
  <si>
    <t>tQ(UUG)L</t>
  </si>
  <si>
    <t>tD(GUC)D</t>
  </si>
  <si>
    <t>SNR45</t>
  </si>
  <si>
    <t>SUT271</t>
  </si>
  <si>
    <t>tI(AAU)D</t>
  </si>
  <si>
    <t>SNR77</t>
  </si>
  <si>
    <t>SUT089</t>
  </si>
  <si>
    <t>SUT827</t>
  </si>
  <si>
    <t>SUT056</t>
  </si>
  <si>
    <t>tV(AAC)K2</t>
  </si>
  <si>
    <t>SNR81</t>
  </si>
  <si>
    <t>tQ(UUG)D2</t>
  </si>
  <si>
    <t>CUT002</t>
  </si>
  <si>
    <t>SNR80</t>
  </si>
  <si>
    <t>tI(AAU)P1</t>
  </si>
  <si>
    <t>CUT575</t>
  </si>
  <si>
    <t>SUT004</t>
  </si>
  <si>
    <t>tR(UCU)J1</t>
  </si>
  <si>
    <t>tQ(UUG)D1</t>
  </si>
  <si>
    <t>tW(CCA)J</t>
  </si>
  <si>
    <t>tV(CAC)D</t>
  </si>
  <si>
    <t>SUT/053/468/CUT494</t>
  </si>
  <si>
    <t>SUT733</t>
  </si>
  <si>
    <t>tK(CUU)E1</t>
  </si>
  <si>
    <t>CUT244</t>
  </si>
  <si>
    <t>CUT353/SUT758</t>
  </si>
  <si>
    <t>CUT572</t>
  </si>
  <si>
    <t>SUT329</t>
  </si>
  <si>
    <t>tL(UAG)L2</t>
  </si>
  <si>
    <t>tI(AAU)G</t>
  </si>
  <si>
    <t>SNR68</t>
  </si>
  <si>
    <t>SNR4</t>
  </si>
  <si>
    <t>tQ(UUG)C</t>
  </si>
  <si>
    <t>CUT058</t>
  </si>
  <si>
    <t>CUT541/542/SUT503</t>
  </si>
  <si>
    <t>tP(UGG)L</t>
  </si>
  <si>
    <t>SUT071/483</t>
  </si>
  <si>
    <t>SUT376</t>
  </si>
  <si>
    <t>SNR70</t>
  </si>
  <si>
    <t>tE(UUC)K</t>
  </si>
  <si>
    <t>tG(GCC)F2</t>
  </si>
  <si>
    <t>tR(ACG)J</t>
  </si>
  <si>
    <t>SUT830</t>
  </si>
  <si>
    <t>SUT370</t>
  </si>
  <si>
    <t>CUT123</t>
  </si>
  <si>
    <t>tT(UGU)H</t>
  </si>
  <si>
    <t>CUT315</t>
  </si>
  <si>
    <t>CUT296/SUT301</t>
  </si>
  <si>
    <t>tL(GAG)G</t>
  </si>
  <si>
    <t>SNR8</t>
  </si>
  <si>
    <t>tG(GCC)G1</t>
  </si>
  <si>
    <t>tE(UUC)J</t>
  </si>
  <si>
    <t>tF(GAA)H2</t>
  </si>
  <si>
    <t>CUT378</t>
  </si>
  <si>
    <t>tN(GUU)N2</t>
  </si>
  <si>
    <t>tK(CUU)G3</t>
  </si>
  <si>
    <t>tK(CUU)J</t>
  </si>
  <si>
    <t>SNR57</t>
  </si>
  <si>
    <t>tC(GCA)P2</t>
  </si>
  <si>
    <t>tS(GCU)O</t>
  </si>
  <si>
    <t>tX(XXX)D</t>
  </si>
  <si>
    <t>SUT355</t>
  </si>
  <si>
    <t>SUT729/CUT773</t>
  </si>
  <si>
    <t>SUT571</t>
  </si>
  <si>
    <t>SUT284/712</t>
  </si>
  <si>
    <t>tV(AAC)E1</t>
  </si>
  <si>
    <t>tL(CAA)D</t>
  </si>
  <si>
    <t>tD(GUC)G2</t>
  </si>
  <si>
    <t>SUT617</t>
  </si>
  <si>
    <t>tR(UCU)M1</t>
  </si>
  <si>
    <t>tE(CUC)D</t>
  </si>
  <si>
    <t>CUT213</t>
  </si>
  <si>
    <t>SUT398</t>
  </si>
  <si>
    <t>SUT274/698</t>
  </si>
  <si>
    <t>SNR190</t>
  </si>
  <si>
    <t>SUT010</t>
  </si>
  <si>
    <t>CUT523</t>
  </si>
  <si>
    <t>SNR37</t>
  </si>
  <si>
    <t>SUT075</t>
  </si>
  <si>
    <t>tL(CAA)G3</t>
  </si>
  <si>
    <t>SUT126</t>
  </si>
  <si>
    <t>SUT798/387</t>
  </si>
  <si>
    <t>SUT581</t>
  </si>
  <si>
    <t>SUT477</t>
  </si>
  <si>
    <t>SNR78</t>
  </si>
  <si>
    <t>CUT083</t>
  </si>
  <si>
    <t>SUT361</t>
  </si>
  <si>
    <t>SUT083</t>
  </si>
  <si>
    <t>tN(GUU)L</t>
  </si>
  <si>
    <t>SUT433</t>
  </si>
  <si>
    <t>SUT219/656</t>
  </si>
  <si>
    <t>SUT471</t>
  </si>
  <si>
    <t>tR(UCU)G2</t>
  </si>
  <si>
    <t>SUT509</t>
  </si>
  <si>
    <t>CUT441</t>
  </si>
  <si>
    <t>tK(CUU)K</t>
  </si>
  <si>
    <t>SUT084/SUT499</t>
  </si>
  <si>
    <t>SUT346</t>
  </si>
  <si>
    <t>SNR10</t>
  </si>
  <si>
    <t>SUT304/730</t>
  </si>
  <si>
    <t>SUT173</t>
  </si>
  <si>
    <t>SNR58</t>
  </si>
  <si>
    <t>tK(UUU)P</t>
  </si>
  <si>
    <t>SUT234</t>
  </si>
  <si>
    <t>tS(AGA)D3</t>
  </si>
  <si>
    <t>tF(GAA)M</t>
  </si>
  <si>
    <t>SNR53</t>
  </si>
  <si>
    <t>tH(GUG)K</t>
  </si>
  <si>
    <t>SNR17A</t>
  </si>
  <si>
    <t>SNR75</t>
  </si>
  <si>
    <t>tW(CCA)M</t>
  </si>
  <si>
    <t>CUT356</t>
  </si>
  <si>
    <t>tV(CAC)H</t>
  </si>
  <si>
    <t>SUT171</t>
  </si>
  <si>
    <t>SUT591</t>
  </si>
  <si>
    <t>tA(UGC)A</t>
  </si>
  <si>
    <t>tK(UUU)G1</t>
  </si>
  <si>
    <t>SNR36</t>
  </si>
  <si>
    <t>tI(AAU)I2</t>
  </si>
  <si>
    <t>SUT035</t>
  </si>
  <si>
    <t>tT(AGU)H</t>
  </si>
  <si>
    <t>tK(CUU)D2</t>
  </si>
  <si>
    <t>CUT547</t>
  </si>
  <si>
    <t>tT(AGU)B</t>
  </si>
  <si>
    <t>SUT430</t>
  </si>
  <si>
    <t>SUT493</t>
  </si>
  <si>
    <t>SUT111</t>
  </si>
  <si>
    <t>SNR13</t>
  </si>
  <si>
    <t>tK(UUU)L</t>
  </si>
  <si>
    <t>tN(GUU)K</t>
  </si>
  <si>
    <t>SUT501</t>
  </si>
  <si>
    <t>tD(GUC)I1</t>
  </si>
  <si>
    <t>tP(UGG)N2</t>
  </si>
  <si>
    <t>tP(UGG)N1</t>
  </si>
  <si>
    <t>SNR3</t>
  </si>
  <si>
    <t>SUT340</t>
  </si>
  <si>
    <t>CUT782</t>
  </si>
  <si>
    <t>SUT098</t>
  </si>
  <si>
    <t>CUT546</t>
  </si>
  <si>
    <t>SUT431</t>
  </si>
  <si>
    <t>tD(GUC)M</t>
  </si>
  <si>
    <t>tI(AAU)N1</t>
  </si>
  <si>
    <t>SUT414</t>
  </si>
  <si>
    <t>tK(UUU)D</t>
  </si>
  <si>
    <t>SNR49</t>
  </si>
  <si>
    <t>SUT123</t>
  </si>
  <si>
    <t>tA(AGC)M1</t>
  </si>
  <si>
    <t>tS(AGA)E</t>
  </si>
  <si>
    <t>SUT229/661</t>
  </si>
  <si>
    <t>SUT593</t>
  </si>
  <si>
    <t>tA(UGC)G</t>
  </si>
  <si>
    <t>SUT417</t>
  </si>
  <si>
    <t>tD(GUC)K</t>
  </si>
  <si>
    <t>SUT233/CUT707</t>
  </si>
  <si>
    <t>SUT725</t>
  </si>
  <si>
    <t>SUT367</t>
  </si>
  <si>
    <t>tG(GCC)E</t>
  </si>
  <si>
    <t>tE(CUC)I</t>
  </si>
  <si>
    <t>tK(UUU)O</t>
  </si>
  <si>
    <t>SNR72</t>
  </si>
  <si>
    <t>CUT150</t>
  </si>
  <si>
    <t>SUT388</t>
  </si>
  <si>
    <t>tG(GCC)B</t>
  </si>
  <si>
    <t>tI(AAU)E1</t>
  </si>
  <si>
    <t>SUT473/CUT502</t>
  </si>
  <si>
    <t>tA(AGC)J</t>
  </si>
  <si>
    <t>SNR47</t>
  </si>
  <si>
    <t>CUT103</t>
  </si>
  <si>
    <t>CUT142</t>
  </si>
  <si>
    <t>tR(UCU)E</t>
  </si>
  <si>
    <t>tV(AAC)K1</t>
  </si>
  <si>
    <t>SUT546/118</t>
  </si>
  <si>
    <t>tK(CUU)I</t>
  </si>
  <si>
    <t>tQ(UUG)E1</t>
  </si>
  <si>
    <t>CUT008</t>
  </si>
  <si>
    <t>SUT737/313</t>
  </si>
  <si>
    <t>CUT217</t>
  </si>
  <si>
    <t>tW(CCA)G1</t>
  </si>
  <si>
    <t>tN(GUU)C</t>
  </si>
  <si>
    <t>tD(GUC)L2</t>
  </si>
  <si>
    <t>CUT084/SUT068</t>
  </si>
  <si>
    <t>SNR79</t>
  </si>
  <si>
    <t>CUT277</t>
  </si>
  <si>
    <t>tA(AGC)G</t>
  </si>
  <si>
    <t>CUT462</t>
  </si>
  <si>
    <t>SUT058</t>
  </si>
  <si>
    <t>tC(GCA)G</t>
  </si>
  <si>
    <t>tD(GUC)J3</t>
  </si>
  <si>
    <t>SNR30</t>
  </si>
  <si>
    <t>SUT354</t>
  </si>
  <si>
    <t>tA(AGC)K1</t>
  </si>
  <si>
    <t>SUT019</t>
  </si>
  <si>
    <t>SNR86</t>
  </si>
  <si>
    <t>tF(GAA)G</t>
  </si>
  <si>
    <t>SUT311</t>
  </si>
  <si>
    <t>CUT320</t>
  </si>
  <si>
    <t>tD(GUC)L1</t>
  </si>
  <si>
    <t>tC(GCA)B</t>
  </si>
  <si>
    <t>tL(CAA)L</t>
  </si>
  <si>
    <t>SNR64</t>
  </si>
  <si>
    <t>SUT259/691</t>
  </si>
  <si>
    <t>tE(UUC)B</t>
  </si>
  <si>
    <t>tE(UUC)C</t>
  </si>
  <si>
    <t>SUT616</t>
  </si>
  <si>
    <t>tI(AAU)N2</t>
  </si>
  <si>
    <t>SNR53/67</t>
  </si>
  <si>
    <t>SUT107</t>
  </si>
  <si>
    <t>tD(GUC)J4</t>
  </si>
  <si>
    <t>tR(ACG)L</t>
  </si>
  <si>
    <t>tN(GUU)P</t>
  </si>
  <si>
    <t>CUT424</t>
  </si>
  <si>
    <t>SUT049</t>
  </si>
  <si>
    <t>tL(CAA)N</t>
  </si>
  <si>
    <t>SNR42</t>
  </si>
  <si>
    <t>CUT465</t>
  </si>
  <si>
    <t>tS(AGA)B</t>
  </si>
  <si>
    <t>SNR51</t>
  </si>
  <si>
    <t>SNR85</t>
  </si>
  <si>
    <t>SNR11</t>
  </si>
  <si>
    <t>SUT085</t>
  </si>
  <si>
    <t>tR(UCU)B</t>
  </si>
  <si>
    <t>tV(AAC)O</t>
  </si>
  <si>
    <t>tW(CCA)P</t>
  </si>
  <si>
    <t>SNR40</t>
  </si>
  <si>
    <t>SUT099</t>
  </si>
  <si>
    <t>tV(AAC)H</t>
  </si>
  <si>
    <t>SUT267/697</t>
  </si>
  <si>
    <t>tV(AAC)G1</t>
  </si>
  <si>
    <t>SUT834</t>
  </si>
  <si>
    <t>SNR128</t>
  </si>
  <si>
    <t>CUT666</t>
  </si>
  <si>
    <t>tT(AGU)J</t>
  </si>
  <si>
    <t>SUT441</t>
  </si>
  <si>
    <t>SUT055</t>
  </si>
  <si>
    <t>tI(AAU)L1</t>
  </si>
  <si>
    <t>tF(GAA)D</t>
  </si>
  <si>
    <t>tS(AGA)D2</t>
  </si>
  <si>
    <t>tK(CUU)C</t>
  </si>
  <si>
    <t>tT(UGU)G2</t>
  </si>
  <si>
    <t>tV(AAC)J</t>
  </si>
  <si>
    <t>tF(GAA)P2</t>
  </si>
  <si>
    <t>SUT463</t>
  </si>
  <si>
    <t>SUT285</t>
  </si>
  <si>
    <t>tF(GAA)F</t>
  </si>
  <si>
    <t>SUT249</t>
  </si>
  <si>
    <t>tR(UCU)J2</t>
  </si>
  <si>
    <t>tI(AAU)I1</t>
  </si>
  <si>
    <t>SUT456/029</t>
  </si>
  <si>
    <t>SUT532</t>
  </si>
  <si>
    <t>SUT007</t>
  </si>
  <si>
    <t>tT(UGU)P</t>
  </si>
  <si>
    <t>SNR33</t>
  </si>
  <si>
    <t>SUT539</t>
  </si>
  <si>
    <t>tQ(UUG)D3</t>
  </si>
  <si>
    <t>SUT167</t>
  </si>
  <si>
    <t>tF(GAA)N</t>
  </si>
  <si>
    <t>tW(CCA)G2</t>
  </si>
  <si>
    <t>SUT602/176</t>
  </si>
  <si>
    <t>tA(AGC)P</t>
  </si>
  <si>
    <t>CUT474</t>
  </si>
  <si>
    <t>tR(UCU)K</t>
  </si>
  <si>
    <t>tE(UUC)G2</t>
  </si>
  <si>
    <t>tI(AAU)P2</t>
  </si>
  <si>
    <t>tN(GUU)O2</t>
  </si>
  <si>
    <t>tE(UUC)L</t>
  </si>
  <si>
    <t>CUT436</t>
  </si>
  <si>
    <t>CUT238</t>
  </si>
  <si>
    <t>tN(GUU)N1</t>
  </si>
  <si>
    <t>tH(GUG)G2</t>
  </si>
  <si>
    <t>SUT847</t>
  </si>
  <si>
    <t>SNR161</t>
  </si>
  <si>
    <t>tH(GUG)H</t>
  </si>
  <si>
    <t>SNR52</t>
  </si>
  <si>
    <t>tQ(CUG)M CDC65</t>
  </si>
  <si>
    <t>tR(CCU)J HSX1</t>
  </si>
  <si>
    <t>U2 snRNA snR20 LSR1</t>
  </si>
  <si>
    <t>ncRNA NME1</t>
  </si>
  <si>
    <t>ncRNA RPR1</t>
  </si>
  <si>
    <t>ncRNA RUF20</t>
  </si>
  <si>
    <t>ncRNA RUF21</t>
  </si>
  <si>
    <t>ncRNA RUF22</t>
  </si>
  <si>
    <t>ncRNA SCR1</t>
  </si>
  <si>
    <t>U1 snRNA SNR19</t>
  </si>
  <si>
    <t>U4 snRNA SNR14</t>
  </si>
  <si>
    <t>U5 snRNA SNR7</t>
  </si>
  <si>
    <t>U6 snRNA SNR6</t>
  </si>
  <si>
    <t>tE(UUC)K SOE1</t>
  </si>
  <si>
    <t>tG(UCC)O SUF1</t>
  </si>
  <si>
    <t>tP(AGG)N SUF10</t>
  </si>
  <si>
    <t>tP(UGG)O2 SUF11</t>
  </si>
  <si>
    <t>tG(GCC)C SUF16</t>
  </si>
  <si>
    <t>tG(GCC)O2 SUF17</t>
  </si>
  <si>
    <t>tP(AGG)C SUF2</t>
  </si>
  <si>
    <t>tG(GCC)F1 SUF20</t>
  </si>
  <si>
    <t>tG(CCC)D SUF3</t>
  </si>
  <si>
    <t>tG(UCC)G SUF4</t>
  </si>
  <si>
    <t>tG(CCC)O SUF5</t>
  </si>
  <si>
    <t>tG(UCC)N SUF6</t>
  </si>
  <si>
    <t>tP(UGG)M SUF7</t>
  </si>
  <si>
    <t>tP(UGG)H SUF8</t>
  </si>
  <si>
    <t>tP(UGG)F SUF9</t>
  </si>
  <si>
    <t>tY(GUA)F1 SUP11</t>
  </si>
  <si>
    <t>tS(UGA)P SUP16</t>
  </si>
  <si>
    <t>tS(UGA)I SUP17</t>
  </si>
  <si>
    <t>tY(GUA)D SUP2</t>
  </si>
  <si>
    <t>tY(GUA)O SUP3</t>
  </si>
  <si>
    <t>tY(GUA)J2 SUP4</t>
  </si>
  <si>
    <t>tY(GUA)M1 SUP5</t>
  </si>
  <si>
    <t>tL(UAA)J SUP51</t>
  </si>
  <si>
    <t>tL(CAA)C SUP53</t>
  </si>
  <si>
    <t>tL(CAA)G2 SUP54</t>
  </si>
  <si>
    <t>tL(CAA)A SUP56</t>
  </si>
  <si>
    <t>tY(GUA)F2 SUP6</t>
  </si>
  <si>
    <t>tY(GUA)J1 SUP7</t>
  </si>
  <si>
    <t>tY(GUA)M2 SUP8</t>
  </si>
  <si>
    <t>tP(UGG)A TRN1</t>
  </si>
  <si>
    <t>tR(CCG)L TRR4</t>
  </si>
  <si>
    <t>tT(CGU)K TRT2</t>
  </si>
  <si>
    <t>ncRNA TLC1</t>
  </si>
  <si>
    <t>tS(CGA)C SUP61</t>
  </si>
  <si>
    <t>Type</t>
  </si>
  <si>
    <t>CUT</t>
  </si>
  <si>
    <t>ncRNA</t>
  </si>
  <si>
    <t>snoRNA</t>
  </si>
  <si>
    <t>SUT</t>
  </si>
  <si>
    <t>tRNA</t>
  </si>
  <si>
    <t>snRNA</t>
  </si>
  <si>
    <t>SNR60</t>
  </si>
  <si>
    <t>Pool vs Batch</t>
  </si>
  <si>
    <t>Pool vs Batch fold change</t>
  </si>
  <si>
    <t>Pool vs Batch log FC</t>
  </si>
  <si>
    <t>ESS vs LSS</t>
  </si>
  <si>
    <t>ESS vs LSS fold change</t>
  </si>
  <si>
    <t>ESS vs LSS log FC</t>
  </si>
  <si>
    <t>S4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ool vs Batch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D$3:$D$507</c:f>
              <c:numCache>
                <c:formatCode>General</c:formatCode>
                <c:ptCount val="505"/>
                <c:pt idx="0">
                  <c:v>-0.41441860610848102</c:v>
                </c:pt>
                <c:pt idx="1">
                  <c:v>-1.32207042370926</c:v>
                </c:pt>
                <c:pt idx="2">
                  <c:v>-1.98502414907647</c:v>
                </c:pt>
                <c:pt idx="3">
                  <c:v>1.0029079761719899</c:v>
                </c:pt>
                <c:pt idx="4">
                  <c:v>8.0018908159682108E-3</c:v>
                </c:pt>
                <c:pt idx="5">
                  <c:v>3.4761035565107103E-2</c:v>
                </c:pt>
                <c:pt idx="6">
                  <c:v>-0.11195925369387</c:v>
                </c:pt>
                <c:pt idx="7">
                  <c:v>0.15659816848427302</c:v>
                </c:pt>
                <c:pt idx="8">
                  <c:v>-0.20221360775070601</c:v>
                </c:pt>
                <c:pt idx="9">
                  <c:v>0.133174105836703</c:v>
                </c:pt>
                <c:pt idx="10">
                  <c:v>4.2856728059380601E-2</c:v>
                </c:pt>
                <c:pt idx="11">
                  <c:v>-8.6013543115198696E-2</c:v>
                </c:pt>
                <c:pt idx="12">
                  <c:v>-5.9320238949821802E-2</c:v>
                </c:pt>
                <c:pt idx="13">
                  <c:v>0.42610337637771101</c:v>
                </c:pt>
                <c:pt idx="14">
                  <c:v>-0.10102898401580401</c:v>
                </c:pt>
                <c:pt idx="15">
                  <c:v>0.22533634889204301</c:v>
                </c:pt>
                <c:pt idx="16">
                  <c:v>-1.9973509064319599E-2</c:v>
                </c:pt>
                <c:pt idx="17">
                  <c:v>-4.1564698927480903E-4</c:v>
                </c:pt>
                <c:pt idx="18">
                  <c:v>0.46486967323387302</c:v>
                </c:pt>
                <c:pt idx="19">
                  <c:v>0.22683054327070101</c:v>
                </c:pt>
                <c:pt idx="20">
                  <c:v>-8.71002679045456E-2</c:v>
                </c:pt>
                <c:pt idx="21">
                  <c:v>0.17610781949526302</c:v>
                </c:pt>
                <c:pt idx="22">
                  <c:v>-0.394325054203291</c:v>
                </c:pt>
                <c:pt idx="23">
                  <c:v>-0.24736982798042401</c:v>
                </c:pt>
                <c:pt idx="24">
                  <c:v>-2.21344931018418E-2</c:v>
                </c:pt>
                <c:pt idx="25">
                  <c:v>-0.60726150357564701</c:v>
                </c:pt>
                <c:pt idx="26">
                  <c:v>-3.3493583233964702E-2</c:v>
                </c:pt>
                <c:pt idx="27">
                  <c:v>-3.0221716914757599</c:v>
                </c:pt>
                <c:pt idx="28">
                  <c:v>-0.37729250867317504</c:v>
                </c:pt>
                <c:pt idx="29">
                  <c:v>-2.15723403741532</c:v>
                </c:pt>
                <c:pt idx="30">
                  <c:v>0.12680852789340902</c:v>
                </c:pt>
                <c:pt idx="31">
                  <c:v>0.12304168779170301</c:v>
                </c:pt>
                <c:pt idx="32">
                  <c:v>-0.40320888389987702</c:v>
                </c:pt>
                <c:pt idx="33">
                  <c:v>-0.61103525811322501</c:v>
                </c:pt>
                <c:pt idx="34">
                  <c:v>-1.74909765323807</c:v>
                </c:pt>
                <c:pt idx="35">
                  <c:v>-0.28616259113313802</c:v>
                </c:pt>
                <c:pt idx="36">
                  <c:v>-1.10940714983021</c:v>
                </c:pt>
                <c:pt idx="37">
                  <c:v>2.6776092454892202E-3</c:v>
                </c:pt>
                <c:pt idx="38">
                  <c:v>-0.19207292120616301</c:v>
                </c:pt>
                <c:pt idx="39">
                  <c:v>-0.11093064781153501</c:v>
                </c:pt>
                <c:pt idx="40">
                  <c:v>-2.5279126973997998</c:v>
                </c:pt>
                <c:pt idx="41">
                  <c:v>-0.32741561615602105</c:v>
                </c:pt>
                <c:pt idx="42">
                  <c:v>-0.15906770826624</c:v>
                </c:pt>
                <c:pt idx="43">
                  <c:v>-2.3371612946853699</c:v>
                </c:pt>
                <c:pt idx="44">
                  <c:v>5.1040384780264299E-2</c:v>
                </c:pt>
                <c:pt idx="45">
                  <c:v>-0.67618084526725908</c:v>
                </c:pt>
                <c:pt idx="46">
                  <c:v>2.01400992552613E-2</c:v>
                </c:pt>
                <c:pt idx="47">
                  <c:v>-0.12597492623817</c:v>
                </c:pt>
                <c:pt idx="48">
                  <c:v>1.6401346695211701E-2</c:v>
                </c:pt>
                <c:pt idx="49">
                  <c:v>-4.1400690791016798E-2</c:v>
                </c:pt>
                <c:pt idx="50">
                  <c:v>0.12477440092551902</c:v>
                </c:pt>
                <c:pt idx="51">
                  <c:v>3.3639600597303199E-2</c:v>
                </c:pt>
                <c:pt idx="52">
                  <c:v>-3.3591897481743898</c:v>
                </c:pt>
                <c:pt idx="53">
                  <c:v>0.42625444543204305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ol vs Batch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E$3:$E$507</c:f>
              <c:numCache>
                <c:formatCode>General</c:formatCode>
                <c:ptCount val="50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-0.13620695550952702</c:v>
                </c:pt>
                <c:pt idx="55">
                  <c:v>-0.35097759444342802</c:v>
                </c:pt>
                <c:pt idx="56">
                  <c:v>-0.23218587002290103</c:v>
                </c:pt>
                <c:pt idx="57">
                  <c:v>-0.43512365305196404</c:v>
                </c:pt>
                <c:pt idx="58">
                  <c:v>-0.34049252736278701</c:v>
                </c:pt>
                <c:pt idx="59">
                  <c:v>-0.24786791885217302</c:v>
                </c:pt>
                <c:pt idx="60">
                  <c:v>-7.9440083625733099E-2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ol vs Batch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F$3:$F$507</c:f>
              <c:numCache>
                <c:formatCode>General</c:formatCode>
                <c:ptCount val="50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-0.89247548802035204</c:v>
                </c:pt>
                <c:pt idx="62">
                  <c:v>9.9479133785452201E-2</c:v>
                </c:pt>
                <c:pt idx="63">
                  <c:v>-6.5718881481139302E-2</c:v>
                </c:pt>
                <c:pt idx="64">
                  <c:v>-0.129143892031295</c:v>
                </c:pt>
                <c:pt idx="65">
                  <c:v>-1.18879737820183</c:v>
                </c:pt>
                <c:pt idx="66">
                  <c:v>-0.24695083152581102</c:v>
                </c:pt>
                <c:pt idx="67">
                  <c:v>-0.46035983787941304</c:v>
                </c:pt>
                <c:pt idx="68">
                  <c:v>0.11319854406035999</c:v>
                </c:pt>
                <c:pt idx="69">
                  <c:v>1.01267877146699</c:v>
                </c:pt>
                <c:pt idx="70">
                  <c:v>-0.89640845022177307</c:v>
                </c:pt>
                <c:pt idx="71">
                  <c:v>0.24866918001981</c:v>
                </c:pt>
                <c:pt idx="72">
                  <c:v>0.16317558455380801</c:v>
                </c:pt>
                <c:pt idx="73">
                  <c:v>0.54529995657571995</c:v>
                </c:pt>
                <c:pt idx="74">
                  <c:v>-0.21076927756139602</c:v>
                </c:pt>
                <c:pt idx="75">
                  <c:v>0.19308065171253999</c:v>
                </c:pt>
                <c:pt idx="76">
                  <c:v>-7.8818615168735798E-2</c:v>
                </c:pt>
                <c:pt idx="77">
                  <c:v>2.0360968518804E-2</c:v>
                </c:pt>
                <c:pt idx="78">
                  <c:v>0.97632672549313504</c:v>
                </c:pt>
                <c:pt idx="79">
                  <c:v>1.4532275142586</c:v>
                </c:pt>
                <c:pt idx="80">
                  <c:v>1.1504761772967699E-2</c:v>
                </c:pt>
                <c:pt idx="81">
                  <c:v>0.21500271284754</c:v>
                </c:pt>
                <c:pt idx="82">
                  <c:v>-0.28074261337530504</c:v>
                </c:pt>
                <c:pt idx="83">
                  <c:v>-0.15913525516189803</c:v>
                </c:pt>
                <c:pt idx="84">
                  <c:v>0.19495578174878903</c:v>
                </c:pt>
                <c:pt idx="85">
                  <c:v>-1.7687517541164999</c:v>
                </c:pt>
                <c:pt idx="86">
                  <c:v>0.6245741964273821</c:v>
                </c:pt>
                <c:pt idx="87">
                  <c:v>-0.93275328140796909</c:v>
                </c:pt>
                <c:pt idx="88">
                  <c:v>-3.6843119157347699</c:v>
                </c:pt>
                <c:pt idx="89">
                  <c:v>2.6648812047751002E-2</c:v>
                </c:pt>
                <c:pt idx="90">
                  <c:v>0.19273744286670602</c:v>
                </c:pt>
                <c:pt idx="91">
                  <c:v>-2.4521395599508E-2</c:v>
                </c:pt>
                <c:pt idx="92">
                  <c:v>-0.125691069462356</c:v>
                </c:pt>
                <c:pt idx="93">
                  <c:v>-3.33445189076794E-2</c:v>
                </c:pt>
                <c:pt idx="94">
                  <c:v>0.34117911937970202</c:v>
                </c:pt>
                <c:pt idx="95">
                  <c:v>-1.9432515183871399</c:v>
                </c:pt>
                <c:pt idx="96">
                  <c:v>-8.0403777948637303E-2</c:v>
                </c:pt>
                <c:pt idx="97">
                  <c:v>0.24191300101590102</c:v>
                </c:pt>
                <c:pt idx="98">
                  <c:v>1.2032139238022701</c:v>
                </c:pt>
                <c:pt idx="99">
                  <c:v>-0.25005251634179804</c:v>
                </c:pt>
                <c:pt idx="100">
                  <c:v>-0.72372296322916907</c:v>
                </c:pt>
                <c:pt idx="101">
                  <c:v>0.39745096676011998</c:v>
                </c:pt>
                <c:pt idx="102">
                  <c:v>0.25660523334072</c:v>
                </c:pt>
                <c:pt idx="103">
                  <c:v>0.46628844297484101</c:v>
                </c:pt>
                <c:pt idx="104">
                  <c:v>0.78747470397209307</c:v>
                </c:pt>
                <c:pt idx="105">
                  <c:v>-2.2465134156181299</c:v>
                </c:pt>
                <c:pt idx="106">
                  <c:v>1.10760933486308</c:v>
                </c:pt>
                <c:pt idx="107">
                  <c:v>-1.28109020778833E-2</c:v>
                </c:pt>
                <c:pt idx="108">
                  <c:v>5.4879546100055202E-2</c:v>
                </c:pt>
                <c:pt idx="109">
                  <c:v>-3.8088531762622696E-2</c:v>
                </c:pt>
                <c:pt idx="110">
                  <c:v>-3.4166745852777301E-3</c:v>
                </c:pt>
                <c:pt idx="111">
                  <c:v>1.4154826459691399</c:v>
                </c:pt>
                <c:pt idx="112">
                  <c:v>-3.9965502738563002E-2</c:v>
                </c:pt>
                <c:pt idx="113">
                  <c:v>0.27848842121311002</c:v>
                </c:pt>
                <c:pt idx="114">
                  <c:v>-3.9393933772497502E-2</c:v>
                </c:pt>
                <c:pt idx="115">
                  <c:v>-0.18316731095800101</c:v>
                </c:pt>
                <c:pt idx="116">
                  <c:v>-0.363643108636374</c:v>
                </c:pt>
                <c:pt idx="117">
                  <c:v>-3.6791548587625802E-2</c:v>
                </c:pt>
                <c:pt idx="118">
                  <c:v>0.43932060706976001</c:v>
                </c:pt>
                <c:pt idx="119">
                  <c:v>-0.46591432621607104</c:v>
                </c:pt>
                <c:pt idx="120">
                  <c:v>0.80442778454065311</c:v>
                </c:pt>
                <c:pt idx="121">
                  <c:v>0.20057786689130302</c:v>
                </c:pt>
                <c:pt idx="122">
                  <c:v>0.301154538882412</c:v>
                </c:pt>
                <c:pt idx="123">
                  <c:v>-2.0071483560711099</c:v>
                </c:pt>
                <c:pt idx="124">
                  <c:v>-0.138180610584931</c:v>
                </c:pt>
                <c:pt idx="125">
                  <c:v>0.96449829302937806</c:v>
                </c:pt>
                <c:pt idx="126">
                  <c:v>1.2742161966846199</c:v>
                </c:pt>
                <c:pt idx="127">
                  <c:v>0.72827740035975708</c:v>
                </c:pt>
                <c:pt idx="128">
                  <c:v>7.2279974187787102E-2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Pool vs Batch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G$3:$G$507</c:f>
              <c:numCache>
                <c:formatCode>General</c:formatCode>
                <c:ptCount val="50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-5.0990264863616699E-2</c:v>
                </c:pt>
                <c:pt idx="130">
                  <c:v>0.12929643889543502</c:v>
                </c:pt>
                <c:pt idx="131">
                  <c:v>-2.5334617337177399</c:v>
                </c:pt>
                <c:pt idx="132">
                  <c:v>0.11891856108598602</c:v>
                </c:pt>
                <c:pt idx="133">
                  <c:v>0.268761423336213</c:v>
                </c:pt>
                <c:pt idx="134">
                  <c:v>1.2323549247239201</c:v>
                </c:pt>
                <c:pt idx="135">
                  <c:v>-9.8050919304010803E-2</c:v>
                </c:pt>
                <c:pt idx="136">
                  <c:v>-0.39217600812359105</c:v>
                </c:pt>
                <c:pt idx="137">
                  <c:v>1.1541577560351799</c:v>
                </c:pt>
                <c:pt idx="138">
                  <c:v>0.14587237119252602</c:v>
                </c:pt>
                <c:pt idx="139">
                  <c:v>1.1000671223926499</c:v>
                </c:pt>
                <c:pt idx="140">
                  <c:v>-2.0723990093534899</c:v>
                </c:pt>
                <c:pt idx="141">
                  <c:v>6.2603598405658697E-2</c:v>
                </c:pt>
                <c:pt idx="142">
                  <c:v>-0.141260892623639</c:v>
                </c:pt>
                <c:pt idx="143">
                  <c:v>-0.12751282465612102</c:v>
                </c:pt>
                <c:pt idx="144">
                  <c:v>0.265659659901953</c:v>
                </c:pt>
                <c:pt idx="145">
                  <c:v>-0.49263504195281205</c:v>
                </c:pt>
                <c:pt idx="146">
                  <c:v>-1.0456292238492799</c:v>
                </c:pt>
                <c:pt idx="147">
                  <c:v>0.78842108301619307</c:v>
                </c:pt>
                <c:pt idx="148">
                  <c:v>-7.0149865538737796E-2</c:v>
                </c:pt>
                <c:pt idx="149">
                  <c:v>-0.135624195649236</c:v>
                </c:pt>
                <c:pt idx="150">
                  <c:v>-0.83791000585855002</c:v>
                </c:pt>
                <c:pt idx="151">
                  <c:v>-1.12263767842619E-2</c:v>
                </c:pt>
                <c:pt idx="152">
                  <c:v>-8.3500040501795492E-2</c:v>
                </c:pt>
                <c:pt idx="153">
                  <c:v>-1.34715154102789</c:v>
                </c:pt>
                <c:pt idx="154">
                  <c:v>-1.05959850652013E-2</c:v>
                </c:pt>
                <c:pt idx="155">
                  <c:v>-0.20178096912061103</c:v>
                </c:pt>
                <c:pt idx="156">
                  <c:v>-0.128551979133885</c:v>
                </c:pt>
                <c:pt idx="157">
                  <c:v>-2.9107217602975899</c:v>
                </c:pt>
                <c:pt idx="158">
                  <c:v>-1.3590335495238501</c:v>
                </c:pt>
                <c:pt idx="159">
                  <c:v>-9.6850108543550001E-2</c:v>
                </c:pt>
                <c:pt idx="160">
                  <c:v>1.8512170081531699E-2</c:v>
                </c:pt>
                <c:pt idx="161">
                  <c:v>1.35067711401293E-2</c:v>
                </c:pt>
                <c:pt idx="162">
                  <c:v>0.67418922853379004</c:v>
                </c:pt>
                <c:pt idx="163">
                  <c:v>-1.4913807423497001</c:v>
                </c:pt>
                <c:pt idx="164">
                  <c:v>-4.8680797492177597</c:v>
                </c:pt>
                <c:pt idx="165">
                  <c:v>-0.5863002480336611</c:v>
                </c:pt>
                <c:pt idx="166">
                  <c:v>-9.5932448222267701E-3</c:v>
                </c:pt>
                <c:pt idx="167">
                  <c:v>-0.14897000908553101</c:v>
                </c:pt>
                <c:pt idx="168">
                  <c:v>-2.61401200085827E-2</c:v>
                </c:pt>
                <c:pt idx="169">
                  <c:v>0.53113740533674303</c:v>
                </c:pt>
                <c:pt idx="170">
                  <c:v>-0.51095034167027609</c:v>
                </c:pt>
                <c:pt idx="171">
                  <c:v>-0.35289022243785101</c:v>
                </c:pt>
                <c:pt idx="172">
                  <c:v>0.43530365185408704</c:v>
                </c:pt>
                <c:pt idx="173">
                  <c:v>0.155201549786145</c:v>
                </c:pt>
                <c:pt idx="174">
                  <c:v>-0.24723943353014402</c:v>
                </c:pt>
                <c:pt idx="175">
                  <c:v>-0.26827916879020403</c:v>
                </c:pt>
                <c:pt idx="176">
                  <c:v>-0.144725952997591</c:v>
                </c:pt>
                <c:pt idx="177">
                  <c:v>0.293765533588767</c:v>
                </c:pt>
                <c:pt idx="178">
                  <c:v>8.6577166250300597E-2</c:v>
                </c:pt>
                <c:pt idx="179">
                  <c:v>0.39950985561783603</c:v>
                </c:pt>
                <c:pt idx="180">
                  <c:v>0.22003821535101201</c:v>
                </c:pt>
                <c:pt idx="181">
                  <c:v>0.24466177233388001</c:v>
                </c:pt>
                <c:pt idx="182">
                  <c:v>-2.4830407343871599</c:v>
                </c:pt>
                <c:pt idx="183">
                  <c:v>0.37496098594225202</c:v>
                </c:pt>
                <c:pt idx="184">
                  <c:v>4.1484757463100499E-2</c:v>
                </c:pt>
                <c:pt idx="185">
                  <c:v>2.1856170716184401E-2</c:v>
                </c:pt>
                <c:pt idx="186">
                  <c:v>-2.4657687291828399E-2</c:v>
                </c:pt>
                <c:pt idx="187">
                  <c:v>-0.35602321149411903</c:v>
                </c:pt>
                <c:pt idx="188">
                  <c:v>0.97603387747327308</c:v>
                </c:pt>
                <c:pt idx="189">
                  <c:v>-0.53146950905155899</c:v>
                </c:pt>
                <c:pt idx="190">
                  <c:v>9.3724323944087792E-2</c:v>
                </c:pt>
                <c:pt idx="191">
                  <c:v>4.8361109636870001E-2</c:v>
                </c:pt>
                <c:pt idx="192">
                  <c:v>-0.38597472531972998</c:v>
                </c:pt>
                <c:pt idx="193">
                  <c:v>0.34177431917608403</c:v>
                </c:pt>
                <c:pt idx="194">
                  <c:v>-0.25792832729998805</c:v>
                </c:pt>
                <c:pt idx="195">
                  <c:v>0.78596006059580104</c:v>
                </c:pt>
                <c:pt idx="196">
                  <c:v>0.30706545432992904</c:v>
                </c:pt>
                <c:pt idx="197">
                  <c:v>6.2980953151254793E-2</c:v>
                </c:pt>
                <c:pt idx="198">
                  <c:v>0.40575523184502804</c:v>
                </c:pt>
                <c:pt idx="199">
                  <c:v>0.144667955997168</c:v>
                </c:pt>
                <c:pt idx="200">
                  <c:v>0.26709950099327101</c:v>
                </c:pt>
                <c:pt idx="201">
                  <c:v>0.19996021404158601</c:v>
                </c:pt>
                <c:pt idx="202">
                  <c:v>4.6147842273241299E-2</c:v>
                </c:pt>
                <c:pt idx="203">
                  <c:v>0.43286219338384102</c:v>
                </c:pt>
                <c:pt idx="204">
                  <c:v>-0.22082502326944503</c:v>
                </c:pt>
                <c:pt idx="205">
                  <c:v>0.15633858896020902</c:v>
                </c:pt>
                <c:pt idx="206">
                  <c:v>0.39359959711803105</c:v>
                </c:pt>
                <c:pt idx="207">
                  <c:v>8.2260613982794592E-2</c:v>
                </c:pt>
                <c:pt idx="208">
                  <c:v>-8.1065955240138599E-2</c:v>
                </c:pt>
                <c:pt idx="209">
                  <c:v>2.7402316910464801E-3</c:v>
                </c:pt>
                <c:pt idx="210">
                  <c:v>0.20246069835645902</c:v>
                </c:pt>
                <c:pt idx="211">
                  <c:v>0.10269384778771801</c:v>
                </c:pt>
                <c:pt idx="212">
                  <c:v>-0.18835204414569601</c:v>
                </c:pt>
                <c:pt idx="213">
                  <c:v>-1.02028657181006</c:v>
                </c:pt>
                <c:pt idx="214">
                  <c:v>-1.95219360435962</c:v>
                </c:pt>
                <c:pt idx="215">
                  <c:v>0.23818045909927801</c:v>
                </c:pt>
                <c:pt idx="216">
                  <c:v>0.125517458204292</c:v>
                </c:pt>
                <c:pt idx="217">
                  <c:v>3.0002269417189198E-2</c:v>
                </c:pt>
                <c:pt idx="218">
                  <c:v>-1.52385393232494</c:v>
                </c:pt>
                <c:pt idx="219">
                  <c:v>-6.7276536894828196E-2</c:v>
                </c:pt>
                <c:pt idx="220">
                  <c:v>9.72795469446983E-2</c:v>
                </c:pt>
                <c:pt idx="221">
                  <c:v>2.7566577592027401E-2</c:v>
                </c:pt>
                <c:pt idx="222">
                  <c:v>0.23231973587079202</c:v>
                </c:pt>
                <c:pt idx="223">
                  <c:v>-0.22185899117297903</c:v>
                </c:pt>
                <c:pt idx="224">
                  <c:v>-0.612690473158928</c:v>
                </c:pt>
                <c:pt idx="225">
                  <c:v>-0.86280254188824812</c:v>
                </c:pt>
                <c:pt idx="226">
                  <c:v>-0.23402100702954901</c:v>
                </c:pt>
                <c:pt idx="227">
                  <c:v>-3.0308113637029299</c:v>
                </c:pt>
                <c:pt idx="228">
                  <c:v>8.8658136390630908E-3</c:v>
                </c:pt>
                <c:pt idx="229">
                  <c:v>0.57350231002012109</c:v>
                </c:pt>
                <c:pt idx="230">
                  <c:v>0.38882803955071804</c:v>
                </c:pt>
                <c:pt idx="231">
                  <c:v>0.41893281660293502</c:v>
                </c:pt>
                <c:pt idx="232">
                  <c:v>-4.0947856026958898E-2</c:v>
                </c:pt>
                <c:pt idx="233">
                  <c:v>-9.4865396519937598E-2</c:v>
                </c:pt>
                <c:pt idx="234">
                  <c:v>-2.5930925604938597</c:v>
                </c:pt>
                <c:pt idx="235">
                  <c:v>-1.43898851796887</c:v>
                </c:pt>
                <c:pt idx="236">
                  <c:v>-0.23306534198615403</c:v>
                </c:pt>
                <c:pt idx="237">
                  <c:v>-0.127981860586206</c:v>
                </c:pt>
                <c:pt idx="238">
                  <c:v>-0.18787584775692201</c:v>
                </c:pt>
                <c:pt idx="239">
                  <c:v>0.56336770806192005</c:v>
                </c:pt>
                <c:pt idx="240">
                  <c:v>-1.9134485816103401</c:v>
                </c:pt>
                <c:pt idx="241">
                  <c:v>-1.6399396981654699</c:v>
                </c:pt>
                <c:pt idx="242">
                  <c:v>-0.73319241133304403</c:v>
                </c:pt>
                <c:pt idx="243">
                  <c:v>-0.27194765203986998</c:v>
                </c:pt>
                <c:pt idx="244">
                  <c:v>-2.3567402801604302</c:v>
                </c:pt>
                <c:pt idx="245">
                  <c:v>-0.57318274790748502</c:v>
                </c:pt>
                <c:pt idx="246">
                  <c:v>-7.5456391956758392E-2</c:v>
                </c:pt>
                <c:pt idx="247">
                  <c:v>0.12811957554487999</c:v>
                </c:pt>
                <c:pt idx="248">
                  <c:v>-0.55543044552212206</c:v>
                </c:pt>
                <c:pt idx="249">
                  <c:v>5.8289152277571199E-2</c:v>
                </c:pt>
                <c:pt idx="250">
                  <c:v>-1.3527900398628601</c:v>
                </c:pt>
                <c:pt idx="251">
                  <c:v>0.44595173205131905</c:v>
                </c:pt>
                <c:pt idx="252">
                  <c:v>-0.98308570133422113</c:v>
                </c:pt>
                <c:pt idx="253">
                  <c:v>-8.2207142080411702E-2</c:v>
                </c:pt>
                <c:pt idx="254">
                  <c:v>8.9476969378298493E-2</c:v>
                </c:pt>
                <c:pt idx="255">
                  <c:v>-0.75707144516363301</c:v>
                </c:pt>
                <c:pt idx="256">
                  <c:v>-9.5816981582587904E-2</c:v>
                </c:pt>
                <c:pt idx="257">
                  <c:v>-6.9629375623444303E-2</c:v>
                </c:pt>
                <c:pt idx="258">
                  <c:v>-0.12062904339082101</c:v>
                </c:pt>
                <c:pt idx="259">
                  <c:v>0.46899475089427606</c:v>
                </c:pt>
                <c:pt idx="260">
                  <c:v>-0.10268419953631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Pool vs Batch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H$3:$H$507</c:f>
              <c:numCache>
                <c:formatCode>General</c:formatCode>
                <c:ptCount val="50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-0.21937937693897802</c:v>
                </c:pt>
                <c:pt idx="262">
                  <c:v>6.1962497424679595E-2</c:v>
                </c:pt>
                <c:pt idx="263">
                  <c:v>-7.2522562621096201E-2</c:v>
                </c:pt>
                <c:pt idx="264">
                  <c:v>-8.2087101918218594E-2</c:v>
                </c:pt>
                <c:pt idx="265">
                  <c:v>-0.23688806702803702</c:v>
                </c:pt>
                <c:pt idx="266">
                  <c:v>-0.16193689921403501</c:v>
                </c:pt>
                <c:pt idx="267">
                  <c:v>3.7429605722480698E-2</c:v>
                </c:pt>
                <c:pt idx="268">
                  <c:v>-0.43529819920405904</c:v>
                </c:pt>
                <c:pt idx="269">
                  <c:v>-1.37681363280672</c:v>
                </c:pt>
                <c:pt idx="270">
                  <c:v>0.142876840388964</c:v>
                </c:pt>
                <c:pt idx="271">
                  <c:v>0.31958267607796603</c:v>
                </c:pt>
                <c:pt idx="272">
                  <c:v>-0.129663194148017</c:v>
                </c:pt>
                <c:pt idx="273">
                  <c:v>-2.58940724232871</c:v>
                </c:pt>
                <c:pt idx="274">
                  <c:v>9.4443463343137496E-2</c:v>
                </c:pt>
                <c:pt idx="275">
                  <c:v>1.0388729193386701</c:v>
                </c:pt>
                <c:pt idx="276">
                  <c:v>-0.36440332956226501</c:v>
                </c:pt>
                <c:pt idx="277">
                  <c:v>-0.293811059753676</c:v>
                </c:pt>
                <c:pt idx="278">
                  <c:v>0.31876334681181401</c:v>
                </c:pt>
                <c:pt idx="279">
                  <c:v>-1.1983448474665601</c:v>
                </c:pt>
                <c:pt idx="280">
                  <c:v>-0.19587784705606101</c:v>
                </c:pt>
                <c:pt idx="281">
                  <c:v>0.33010722111506802</c:v>
                </c:pt>
                <c:pt idx="282">
                  <c:v>1.3160736685897101</c:v>
                </c:pt>
                <c:pt idx="283">
                  <c:v>-4.3816730493940197</c:v>
                </c:pt>
                <c:pt idx="284">
                  <c:v>-0.17296619021017301</c:v>
                </c:pt>
                <c:pt idx="285">
                  <c:v>0.26410505070092904</c:v>
                </c:pt>
                <c:pt idx="286">
                  <c:v>2.6390808272050301E-2</c:v>
                </c:pt>
                <c:pt idx="287">
                  <c:v>0.23794162299965602</c:v>
                </c:pt>
                <c:pt idx="288">
                  <c:v>0.51206922136371702</c:v>
                </c:pt>
                <c:pt idx="289">
                  <c:v>0.25964666637358302</c:v>
                </c:pt>
                <c:pt idx="290">
                  <c:v>-2.0646383076322601</c:v>
                </c:pt>
                <c:pt idx="291">
                  <c:v>0.38204258705147504</c:v>
                </c:pt>
                <c:pt idx="292">
                  <c:v>1.30452540833941</c:v>
                </c:pt>
                <c:pt idx="293">
                  <c:v>-2.00504222989936</c:v>
                </c:pt>
                <c:pt idx="294">
                  <c:v>0.30839819024950305</c:v>
                </c:pt>
                <c:pt idx="295">
                  <c:v>-0.711159192481847</c:v>
                </c:pt>
                <c:pt idx="296">
                  <c:v>0.45128305061667001</c:v>
                </c:pt>
                <c:pt idx="297">
                  <c:v>0.49922537856943605</c:v>
                </c:pt>
                <c:pt idx="298">
                  <c:v>-0.90812848774416111</c:v>
                </c:pt>
                <c:pt idx="299">
                  <c:v>0.59631605974375801</c:v>
                </c:pt>
                <c:pt idx="300">
                  <c:v>0.34336792126043503</c:v>
                </c:pt>
                <c:pt idx="301">
                  <c:v>0.46841651702071202</c:v>
                </c:pt>
                <c:pt idx="302">
                  <c:v>0.2480558507524</c:v>
                </c:pt>
                <c:pt idx="303">
                  <c:v>0.8825379894393951</c:v>
                </c:pt>
                <c:pt idx="304">
                  <c:v>0.52252066690320409</c:v>
                </c:pt>
                <c:pt idx="305">
                  <c:v>0.27037947643180105</c:v>
                </c:pt>
                <c:pt idx="306">
                  <c:v>0.53662785414143299</c:v>
                </c:pt>
                <c:pt idx="307">
                  <c:v>-2.3869343848914301E-2</c:v>
                </c:pt>
                <c:pt idx="308">
                  <c:v>-4.9505378706064302</c:v>
                </c:pt>
                <c:pt idx="309">
                  <c:v>0.22381247287428302</c:v>
                </c:pt>
                <c:pt idx="310">
                  <c:v>1.5093692821004199E-2</c:v>
                </c:pt>
                <c:pt idx="311">
                  <c:v>-0.13276356701339301</c:v>
                </c:pt>
                <c:pt idx="312">
                  <c:v>-0.28246726264877103</c:v>
                </c:pt>
                <c:pt idx="313">
                  <c:v>-0.56960769813928702</c:v>
                </c:pt>
                <c:pt idx="314">
                  <c:v>-0.28293291289571604</c:v>
                </c:pt>
                <c:pt idx="315">
                  <c:v>0.30616330417020204</c:v>
                </c:pt>
                <c:pt idx="316">
                  <c:v>-0.12138704477986902</c:v>
                </c:pt>
                <c:pt idx="317">
                  <c:v>-0.11971810266475</c:v>
                </c:pt>
                <c:pt idx="318">
                  <c:v>0.59155515760755306</c:v>
                </c:pt>
                <c:pt idx="319">
                  <c:v>0.36174936586635803</c:v>
                </c:pt>
                <c:pt idx="320">
                  <c:v>9.3110620022079704E-2</c:v>
                </c:pt>
                <c:pt idx="321">
                  <c:v>-2.0997092457274902</c:v>
                </c:pt>
                <c:pt idx="322">
                  <c:v>-2.1029475314655999</c:v>
                </c:pt>
                <c:pt idx="323">
                  <c:v>0.64715191142462203</c:v>
                </c:pt>
                <c:pt idx="324">
                  <c:v>0.47052864488766505</c:v>
                </c:pt>
                <c:pt idx="325">
                  <c:v>0.23912880368051601</c:v>
                </c:pt>
                <c:pt idx="326">
                  <c:v>0.75436636654095002</c:v>
                </c:pt>
                <c:pt idx="327">
                  <c:v>0.11115860320069501</c:v>
                </c:pt>
                <c:pt idx="328">
                  <c:v>-0.33626998134716402</c:v>
                </c:pt>
                <c:pt idx="329">
                  <c:v>-0.26467564953512102</c:v>
                </c:pt>
                <c:pt idx="330">
                  <c:v>0.23055466190971602</c:v>
                </c:pt>
                <c:pt idx="331">
                  <c:v>0.44874753676472601</c:v>
                </c:pt>
                <c:pt idx="332">
                  <c:v>0.41491299527521802</c:v>
                </c:pt>
                <c:pt idx="333">
                  <c:v>-0.55257327990695504</c:v>
                </c:pt>
                <c:pt idx="334">
                  <c:v>0.36427619284759605</c:v>
                </c:pt>
                <c:pt idx="335">
                  <c:v>0.25159025803784202</c:v>
                </c:pt>
                <c:pt idx="336">
                  <c:v>0.41906682720865401</c:v>
                </c:pt>
                <c:pt idx="337">
                  <c:v>0.45938148613814406</c:v>
                </c:pt>
                <c:pt idx="338">
                  <c:v>-2.0558406240654401</c:v>
                </c:pt>
                <c:pt idx="339">
                  <c:v>0.11044654712005901</c:v>
                </c:pt>
                <c:pt idx="340">
                  <c:v>0.64721494485005704</c:v>
                </c:pt>
                <c:pt idx="341">
                  <c:v>5.1642818241048397E-2</c:v>
                </c:pt>
                <c:pt idx="342">
                  <c:v>0.20889553670753</c:v>
                </c:pt>
                <c:pt idx="343">
                  <c:v>0.45689418026348405</c:v>
                </c:pt>
                <c:pt idx="344">
                  <c:v>-5.6298318221868697E-2</c:v>
                </c:pt>
                <c:pt idx="345">
                  <c:v>0.23413143321664801</c:v>
                </c:pt>
                <c:pt idx="346">
                  <c:v>0.15924755064798202</c:v>
                </c:pt>
                <c:pt idx="347">
                  <c:v>0.42868441831589205</c:v>
                </c:pt>
                <c:pt idx="348">
                  <c:v>-0.36744967149736002</c:v>
                </c:pt>
                <c:pt idx="349">
                  <c:v>-0.48219133886135701</c:v>
                </c:pt>
                <c:pt idx="350">
                  <c:v>0.13972131511737801</c:v>
                </c:pt>
                <c:pt idx="351">
                  <c:v>-0.634271856341458</c:v>
                </c:pt>
                <c:pt idx="352">
                  <c:v>0.51447430129673599</c:v>
                </c:pt>
                <c:pt idx="353">
                  <c:v>0.37813678932349204</c:v>
                </c:pt>
                <c:pt idx="354">
                  <c:v>0.160421820614008</c:v>
                </c:pt>
                <c:pt idx="355">
                  <c:v>-0.12405938411550101</c:v>
                </c:pt>
                <c:pt idx="356">
                  <c:v>7.2392977798327401E-2</c:v>
                </c:pt>
                <c:pt idx="357">
                  <c:v>0.24611535024298603</c:v>
                </c:pt>
                <c:pt idx="358">
                  <c:v>0.24146843043880201</c:v>
                </c:pt>
                <c:pt idx="359">
                  <c:v>0.14914425018525601</c:v>
                </c:pt>
                <c:pt idx="360">
                  <c:v>-0.38815760374837305</c:v>
                </c:pt>
                <c:pt idx="361">
                  <c:v>-0.42417285139143601</c:v>
                </c:pt>
                <c:pt idx="362">
                  <c:v>-2.4756888497657301</c:v>
                </c:pt>
                <c:pt idx="363">
                  <c:v>8.6280078812736402E-2</c:v>
                </c:pt>
                <c:pt idx="364">
                  <c:v>-4.7224139573726305</c:v>
                </c:pt>
                <c:pt idx="365">
                  <c:v>0.36919791952015202</c:v>
                </c:pt>
                <c:pt idx="366">
                  <c:v>-0.15931192606571001</c:v>
                </c:pt>
                <c:pt idx="367">
                  <c:v>-0.58940112867100503</c:v>
                </c:pt>
                <c:pt idx="368">
                  <c:v>0.29630182925290505</c:v>
                </c:pt>
                <c:pt idx="369">
                  <c:v>-0.85446117123529408</c:v>
                </c:pt>
                <c:pt idx="370">
                  <c:v>-0.44844815492226703</c:v>
                </c:pt>
                <c:pt idx="371">
                  <c:v>0.21889267804566201</c:v>
                </c:pt>
                <c:pt idx="372">
                  <c:v>-1.6467822113434298</c:v>
                </c:pt>
                <c:pt idx="373">
                  <c:v>-0.19445935380452903</c:v>
                </c:pt>
                <c:pt idx="374">
                  <c:v>0.36467501445192602</c:v>
                </c:pt>
                <c:pt idx="375">
                  <c:v>0.200349395880554</c:v>
                </c:pt>
                <c:pt idx="376">
                  <c:v>0.34014133957883103</c:v>
                </c:pt>
                <c:pt idx="377">
                  <c:v>0.52513330262014801</c:v>
                </c:pt>
                <c:pt idx="378">
                  <c:v>0.28633723089016999</c:v>
                </c:pt>
                <c:pt idx="379">
                  <c:v>0.46955808461611803</c:v>
                </c:pt>
                <c:pt idx="380">
                  <c:v>-1.87393313081443</c:v>
                </c:pt>
                <c:pt idx="381">
                  <c:v>0.54283210218701705</c:v>
                </c:pt>
                <c:pt idx="382">
                  <c:v>0.30750418046081002</c:v>
                </c:pt>
                <c:pt idx="383">
                  <c:v>0.37259930964641702</c:v>
                </c:pt>
                <c:pt idx="384">
                  <c:v>0.40440413726479302</c:v>
                </c:pt>
                <c:pt idx="385">
                  <c:v>0.56183240461693806</c:v>
                </c:pt>
                <c:pt idx="386">
                  <c:v>0.66504018769526707</c:v>
                </c:pt>
                <c:pt idx="387">
                  <c:v>0.40225276010728506</c:v>
                </c:pt>
                <c:pt idx="388">
                  <c:v>0.12485845001394201</c:v>
                </c:pt>
                <c:pt idx="389">
                  <c:v>-2.2164521182785699E-2</c:v>
                </c:pt>
                <c:pt idx="390">
                  <c:v>4.8180884153929696E-2</c:v>
                </c:pt>
                <c:pt idx="391">
                  <c:v>-0.22963164833591801</c:v>
                </c:pt>
                <c:pt idx="392">
                  <c:v>-1.5482861598019499</c:v>
                </c:pt>
                <c:pt idx="393">
                  <c:v>0.86475992491712106</c:v>
                </c:pt>
                <c:pt idx="394">
                  <c:v>0.43546316983682304</c:v>
                </c:pt>
                <c:pt idx="395">
                  <c:v>-1.4405980392612601</c:v>
                </c:pt>
                <c:pt idx="396">
                  <c:v>0.96737141630341705</c:v>
                </c:pt>
                <c:pt idx="397">
                  <c:v>-0.25378286523472604</c:v>
                </c:pt>
                <c:pt idx="398">
                  <c:v>0.24807744574605803</c:v>
                </c:pt>
                <c:pt idx="399">
                  <c:v>0.276476578244505</c:v>
                </c:pt>
                <c:pt idx="400">
                  <c:v>0.29413888273567801</c:v>
                </c:pt>
                <c:pt idx="401">
                  <c:v>-0.28797816075765104</c:v>
                </c:pt>
                <c:pt idx="402">
                  <c:v>-1.1893247353766001</c:v>
                </c:pt>
                <c:pt idx="403">
                  <c:v>-2.2979910846750702</c:v>
                </c:pt>
                <c:pt idx="404">
                  <c:v>0.23817493384276503</c:v>
                </c:pt>
                <c:pt idx="405">
                  <c:v>-0.18843608175703702</c:v>
                </c:pt>
                <c:pt idx="406">
                  <c:v>-0.13023475374259302</c:v>
                </c:pt>
                <c:pt idx="407">
                  <c:v>-0.17406459930746301</c:v>
                </c:pt>
                <c:pt idx="408">
                  <c:v>0.24035188983163103</c:v>
                </c:pt>
                <c:pt idx="409">
                  <c:v>0.22863446747443</c:v>
                </c:pt>
                <c:pt idx="410">
                  <c:v>0.27187627141898801</c:v>
                </c:pt>
                <c:pt idx="411">
                  <c:v>-0.42443620444924501</c:v>
                </c:pt>
                <c:pt idx="412">
                  <c:v>1.05438101117422</c:v>
                </c:pt>
                <c:pt idx="413">
                  <c:v>0.48183814678537401</c:v>
                </c:pt>
                <c:pt idx="414">
                  <c:v>0.84184075267987901</c:v>
                </c:pt>
                <c:pt idx="415">
                  <c:v>-0.23707665865786801</c:v>
                </c:pt>
                <c:pt idx="416">
                  <c:v>-1.02312137143142</c:v>
                </c:pt>
                <c:pt idx="417">
                  <c:v>1.2734753570070401</c:v>
                </c:pt>
                <c:pt idx="418">
                  <c:v>0.58876921711737407</c:v>
                </c:pt>
                <c:pt idx="419">
                  <c:v>0.87414479431851211</c:v>
                </c:pt>
                <c:pt idx="420">
                  <c:v>0.34440624501305905</c:v>
                </c:pt>
                <c:pt idx="421">
                  <c:v>-1.3482469513181901</c:v>
                </c:pt>
                <c:pt idx="422">
                  <c:v>0.38380776767270802</c:v>
                </c:pt>
                <c:pt idx="423">
                  <c:v>0.18242843494187702</c:v>
                </c:pt>
                <c:pt idx="424">
                  <c:v>0.20896792686499999</c:v>
                </c:pt>
                <c:pt idx="425">
                  <c:v>0.12728133137115702</c:v>
                </c:pt>
                <c:pt idx="426">
                  <c:v>0.23967542490388202</c:v>
                </c:pt>
                <c:pt idx="427">
                  <c:v>-0.53582896548192704</c:v>
                </c:pt>
                <c:pt idx="428">
                  <c:v>-2.68481873423364</c:v>
                </c:pt>
                <c:pt idx="429">
                  <c:v>-7.1973095711374304</c:v>
                </c:pt>
                <c:pt idx="430">
                  <c:v>-2.1810489700435101</c:v>
                </c:pt>
                <c:pt idx="431">
                  <c:v>-0.54183981330588504</c:v>
                </c:pt>
                <c:pt idx="432">
                  <c:v>-3.2167039637222499</c:v>
                </c:pt>
                <c:pt idx="433">
                  <c:v>-1.29702366644207</c:v>
                </c:pt>
                <c:pt idx="434">
                  <c:v>0.36596894317995304</c:v>
                </c:pt>
                <c:pt idx="435">
                  <c:v>0.40655922389560001</c:v>
                </c:pt>
                <c:pt idx="436">
                  <c:v>0.54786144295037997</c:v>
                </c:pt>
                <c:pt idx="437">
                  <c:v>0.251451226700316</c:v>
                </c:pt>
                <c:pt idx="438">
                  <c:v>-0.74359573505470611</c:v>
                </c:pt>
                <c:pt idx="439">
                  <c:v>0.55890920143754708</c:v>
                </c:pt>
                <c:pt idx="440">
                  <c:v>0.420390022072747</c:v>
                </c:pt>
                <c:pt idx="441">
                  <c:v>-0.19240621724383403</c:v>
                </c:pt>
                <c:pt idx="442">
                  <c:v>-9.3286337947939293E-2</c:v>
                </c:pt>
                <c:pt idx="443">
                  <c:v>-0.77408736601842809</c:v>
                </c:pt>
                <c:pt idx="444">
                  <c:v>-1.0100493887560199E-2</c:v>
                </c:pt>
                <c:pt idx="445">
                  <c:v>-0.10070460930600901</c:v>
                </c:pt>
                <c:pt idx="446">
                  <c:v>-0.38870504843932502</c:v>
                </c:pt>
                <c:pt idx="447">
                  <c:v>-1.23019897662339E-2</c:v>
                </c:pt>
                <c:pt idx="448">
                  <c:v>-2.35509655977999</c:v>
                </c:pt>
                <c:pt idx="449">
                  <c:v>0.13368785994860502</c:v>
                </c:pt>
                <c:pt idx="450">
                  <c:v>-0.216683561709961</c:v>
                </c:pt>
                <c:pt idx="451">
                  <c:v>-9.181893776772701E-2</c:v>
                </c:pt>
                <c:pt idx="452">
                  <c:v>-0.28407113022469505</c:v>
                </c:pt>
                <c:pt idx="453">
                  <c:v>-0.550249003692593</c:v>
                </c:pt>
                <c:pt idx="454">
                  <c:v>3.1775507404418299E-2</c:v>
                </c:pt>
                <c:pt idx="455">
                  <c:v>0.18942486277228501</c:v>
                </c:pt>
                <c:pt idx="456">
                  <c:v>-1.7632065842144999E-3</c:v>
                </c:pt>
                <c:pt idx="457">
                  <c:v>7.2008902228090609E-3</c:v>
                </c:pt>
                <c:pt idx="458">
                  <c:v>-0.12623500288350401</c:v>
                </c:pt>
                <c:pt idx="459">
                  <c:v>-3.0240382650392399</c:v>
                </c:pt>
                <c:pt idx="460">
                  <c:v>-0.22180333881527903</c:v>
                </c:pt>
                <c:pt idx="461">
                  <c:v>-0.47339039680082001</c:v>
                </c:pt>
                <c:pt idx="462">
                  <c:v>-5.0682708357607797E-2</c:v>
                </c:pt>
                <c:pt idx="463">
                  <c:v>-0.49531608216871204</c:v>
                </c:pt>
                <c:pt idx="464">
                  <c:v>-0.31546450367568701</c:v>
                </c:pt>
                <c:pt idx="465">
                  <c:v>-0.23522721880074601</c:v>
                </c:pt>
                <c:pt idx="466">
                  <c:v>-0.16641002618061601</c:v>
                </c:pt>
                <c:pt idx="467">
                  <c:v>-0.17266340468664601</c:v>
                </c:pt>
                <c:pt idx="468">
                  <c:v>-0.25083926148290103</c:v>
                </c:pt>
                <c:pt idx="469">
                  <c:v>-0.183840582463518</c:v>
                </c:pt>
                <c:pt idx="470">
                  <c:v>-0.539719109679339</c:v>
                </c:pt>
                <c:pt idx="471">
                  <c:v>1.24708463794515E-2</c:v>
                </c:pt>
                <c:pt idx="472">
                  <c:v>-2.3099983201838301E-5</c:v>
                </c:pt>
                <c:pt idx="473">
                  <c:v>-0.136771820008598</c:v>
                </c:pt>
                <c:pt idx="474">
                  <c:v>-0.67219096754354302</c:v>
                </c:pt>
                <c:pt idx="475">
                  <c:v>-0.29447845628660402</c:v>
                </c:pt>
                <c:pt idx="476">
                  <c:v>-0.91397996602810005</c:v>
                </c:pt>
                <c:pt idx="477">
                  <c:v>-0.321995957218419</c:v>
                </c:pt>
                <c:pt idx="478">
                  <c:v>-0.59198224737133609</c:v>
                </c:pt>
                <c:pt idx="479">
                  <c:v>-8.2387998535285001E-2</c:v>
                </c:pt>
                <c:pt idx="480">
                  <c:v>-0.10127390323566601</c:v>
                </c:pt>
                <c:pt idx="481">
                  <c:v>-0.43402729088791703</c:v>
                </c:pt>
                <c:pt idx="482">
                  <c:v>-0.74880577074981503</c:v>
                </c:pt>
                <c:pt idx="483">
                  <c:v>-0.50058245975396609</c:v>
                </c:pt>
                <c:pt idx="484">
                  <c:v>-2.88036234470056</c:v>
                </c:pt>
                <c:pt idx="485">
                  <c:v>-3.91459955442066</c:v>
                </c:pt>
                <c:pt idx="486">
                  <c:v>-3.7626708483954099</c:v>
                </c:pt>
                <c:pt idx="487">
                  <c:v>-0.61179510949591809</c:v>
                </c:pt>
                <c:pt idx="488">
                  <c:v>-5.8031859587200196E-2</c:v>
                </c:pt>
                <c:pt idx="489">
                  <c:v>-8.0543453415052799E-2</c:v>
                </c:pt>
                <c:pt idx="490">
                  <c:v>4.1052344425728096E-2</c:v>
                </c:pt>
                <c:pt idx="491">
                  <c:v>-1.72501809567818</c:v>
                </c:pt>
                <c:pt idx="492">
                  <c:v>-0.33450620110037604</c:v>
                </c:pt>
                <c:pt idx="493">
                  <c:v>9.9174631885398198E-2</c:v>
                </c:pt>
                <c:pt idx="494">
                  <c:v>-1.53826462867161</c:v>
                </c:pt>
                <c:pt idx="495">
                  <c:v>-0.20820357620169103</c:v>
                </c:pt>
                <c:pt idx="496">
                  <c:v>-0.44983405352240202</c:v>
                </c:pt>
                <c:pt idx="497">
                  <c:v>-7.4324415418497602E-2</c:v>
                </c:pt>
                <c:pt idx="498">
                  <c:v>-0.27726277760921103</c:v>
                </c:pt>
                <c:pt idx="499">
                  <c:v>-0.21932340055091601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Pool vs Batch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Pool vs Batch plot'!$C$3:$C$507</c:f>
              <c:strCache>
                <c:ptCount val="505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J</c:v>
                </c:pt>
                <c:pt idx="478">
                  <c:v>tV(AAC)K1</c:v>
                </c:pt>
                <c:pt idx="479">
                  <c:v>tV(AAC)K2</c:v>
                </c:pt>
                <c:pt idx="480">
                  <c:v>tV(AAC)L</c:v>
                </c:pt>
                <c:pt idx="481">
                  <c:v>tV(AAC)M1</c:v>
                </c:pt>
                <c:pt idx="482">
                  <c:v>tV(AAC)M2</c:v>
                </c:pt>
                <c:pt idx="483">
                  <c:v>tV(AAC)M3</c:v>
                </c:pt>
                <c:pt idx="484">
                  <c:v>tV(AAC)O</c:v>
                </c:pt>
                <c:pt idx="485">
                  <c:v>tV(CAC)D</c:v>
                </c:pt>
                <c:pt idx="486">
                  <c:v>tV(UAC)D</c:v>
                </c:pt>
                <c:pt idx="487">
                  <c:v>tW(CCA)G1</c:v>
                </c:pt>
                <c:pt idx="488">
                  <c:v>tW(CCA)G2</c:v>
                </c:pt>
                <c:pt idx="489">
                  <c:v>tW(CCA)J</c:v>
                </c:pt>
                <c:pt idx="490">
                  <c:v>tW(CCA)K</c:v>
                </c:pt>
                <c:pt idx="491">
                  <c:v>tW(CCA)M</c:v>
                </c:pt>
                <c:pt idx="492">
                  <c:v>tX(XXX)D</c:v>
                </c:pt>
                <c:pt idx="493">
                  <c:v>tY(GUA)D SUP2</c:v>
                </c:pt>
                <c:pt idx="494">
                  <c:v>tY(GUA)F2 SUP6</c:v>
                </c:pt>
                <c:pt idx="495">
                  <c:v>tY(GUA)J1 SUP7</c:v>
                </c:pt>
                <c:pt idx="496">
                  <c:v>tY(GUA)J2 SUP4</c:v>
                </c:pt>
                <c:pt idx="497">
                  <c:v>tY(GUA)M1 SUP5</c:v>
                </c:pt>
                <c:pt idx="498">
                  <c:v>tY(GUA)M2 SUP8</c:v>
                </c:pt>
                <c:pt idx="499">
                  <c:v>tY(GUA)O SUP3</c:v>
                </c:pt>
                <c:pt idx="500">
                  <c:v>U1 snRNA SNR19</c:v>
                </c:pt>
                <c:pt idx="501">
                  <c:v>U2 snRNA snR20 LSR1</c:v>
                </c:pt>
                <c:pt idx="502">
                  <c:v>U4 snRNA SNR14</c:v>
                </c:pt>
                <c:pt idx="503">
                  <c:v>U5 snRNA SNR7</c:v>
                </c:pt>
                <c:pt idx="504">
                  <c:v>U6 snRNA SNR6</c:v>
                </c:pt>
              </c:strCache>
            </c:strRef>
          </c:xVal>
          <c:yVal>
            <c:numRef>
              <c:f>'Pool vs Batch plot'!$I$3:$I$507</c:f>
              <c:numCache>
                <c:formatCode>General</c:formatCode>
                <c:ptCount val="505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-0.99986520895774711</c:v>
                </c:pt>
                <c:pt idx="501">
                  <c:v>-2.5453347088619198</c:v>
                </c:pt>
                <c:pt idx="502">
                  <c:v>-2.71732444753671</c:v>
                </c:pt>
                <c:pt idx="503">
                  <c:v>-0.18251054153408999</c:v>
                </c:pt>
                <c:pt idx="504">
                  <c:v>-0.1809215858519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27328"/>
        <c:axId val="98229248"/>
      </c:scatterChart>
      <c:valAx>
        <c:axId val="98227328"/>
        <c:scaling>
          <c:orientation val="minMax"/>
          <c:max val="515"/>
          <c:min val="0"/>
        </c:scaling>
        <c:delete val="0"/>
        <c:axPos val="b"/>
        <c:majorTickMark val="none"/>
        <c:minorTickMark val="none"/>
        <c:tickLblPos val="none"/>
        <c:spPr>
          <a:ln w="12700"/>
        </c:spPr>
        <c:crossAx val="98229248"/>
        <c:crosses val="autoZero"/>
        <c:crossBetween val="midCat"/>
      </c:valAx>
      <c:valAx>
        <c:axId val="982292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98227328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ESS vs LSS plot'!$D$2</c:f>
              <c:strCache>
                <c:ptCount val="1"/>
                <c:pt idx="0">
                  <c:v>C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D$3:$D$508</c:f>
              <c:numCache>
                <c:formatCode>General</c:formatCode>
                <c:ptCount val="506"/>
                <c:pt idx="0">
                  <c:v>7.4976492784437805E-3</c:v>
                </c:pt>
                <c:pt idx="1">
                  <c:v>3.1134408468970101</c:v>
                </c:pt>
                <c:pt idx="2">
                  <c:v>0.20108248402476703</c:v>
                </c:pt>
                <c:pt idx="3">
                  <c:v>0.336220536613965</c:v>
                </c:pt>
                <c:pt idx="4">
                  <c:v>1.527707587054</c:v>
                </c:pt>
                <c:pt idx="5">
                  <c:v>-0.11141330856046</c:v>
                </c:pt>
                <c:pt idx="6">
                  <c:v>4.6499864669520496E-2</c:v>
                </c:pt>
                <c:pt idx="7">
                  <c:v>4.4992021646751201E-2</c:v>
                </c:pt>
                <c:pt idx="8">
                  <c:v>-0.12887016052064401</c:v>
                </c:pt>
                <c:pt idx="9">
                  <c:v>0.559271237554542</c:v>
                </c:pt>
                <c:pt idx="10">
                  <c:v>0.47326099398518201</c:v>
                </c:pt>
                <c:pt idx="11">
                  <c:v>0.89461050893625105</c:v>
                </c:pt>
                <c:pt idx="12">
                  <c:v>0.22827841778171801</c:v>
                </c:pt>
                <c:pt idx="13">
                  <c:v>-0.90691326743691203</c:v>
                </c:pt>
                <c:pt idx="14">
                  <c:v>-4.9606051369742402E-2</c:v>
                </c:pt>
                <c:pt idx="15">
                  <c:v>2.1627636557783601</c:v>
                </c:pt>
                <c:pt idx="16">
                  <c:v>-2.1012384855919199E-2</c:v>
                </c:pt>
                <c:pt idx="17">
                  <c:v>-0.12051756588986401</c:v>
                </c:pt>
                <c:pt idx="18">
                  <c:v>-0.345352779109175</c:v>
                </c:pt>
                <c:pt idx="19">
                  <c:v>1.6453174149637801</c:v>
                </c:pt>
                <c:pt idx="20">
                  <c:v>1.14626422414698</c:v>
                </c:pt>
                <c:pt idx="21">
                  <c:v>0.24980837716816401</c:v>
                </c:pt>
                <c:pt idx="22">
                  <c:v>0.6578898914091631</c:v>
                </c:pt>
                <c:pt idx="23">
                  <c:v>0.51015558852283505</c:v>
                </c:pt>
                <c:pt idx="24">
                  <c:v>-3.4860651543728201E-2</c:v>
                </c:pt>
                <c:pt idx="25">
                  <c:v>6.7593665299204302</c:v>
                </c:pt>
                <c:pt idx="26">
                  <c:v>0.31252920154925201</c:v>
                </c:pt>
                <c:pt idx="27">
                  <c:v>1.6494213491546699</c:v>
                </c:pt>
                <c:pt idx="28">
                  <c:v>0.73028474907808905</c:v>
                </c:pt>
                <c:pt idx="29">
                  <c:v>0.18654400798679102</c:v>
                </c:pt>
                <c:pt idx="30">
                  <c:v>-8.8122777377318495E-2</c:v>
                </c:pt>
                <c:pt idx="31">
                  <c:v>9.7055129142424298E-2</c:v>
                </c:pt>
                <c:pt idx="32">
                  <c:v>-0.56101525758152604</c:v>
                </c:pt>
                <c:pt idx="33">
                  <c:v>0.81159609518656306</c:v>
                </c:pt>
                <c:pt idx="34">
                  <c:v>6.9227467172774393E-2</c:v>
                </c:pt>
                <c:pt idx="35">
                  <c:v>0.17337058676827802</c:v>
                </c:pt>
                <c:pt idx="36">
                  <c:v>0.33350581153494901</c:v>
                </c:pt>
                <c:pt idx="37">
                  <c:v>0.112431241760928</c:v>
                </c:pt>
                <c:pt idx="38">
                  <c:v>-0.22308206439208503</c:v>
                </c:pt>
                <c:pt idx="39">
                  <c:v>-1.75943822317104E-2</c:v>
                </c:pt>
                <c:pt idx="40">
                  <c:v>2.2611314305738598E-2</c:v>
                </c:pt>
                <c:pt idx="41">
                  <c:v>0.85912949878364309</c:v>
                </c:pt>
                <c:pt idx="42">
                  <c:v>0.26779470914418801</c:v>
                </c:pt>
                <c:pt idx="43">
                  <c:v>0.72656222351657906</c:v>
                </c:pt>
                <c:pt idx="44">
                  <c:v>1.5957300614271901E-2</c:v>
                </c:pt>
                <c:pt idx="45">
                  <c:v>0.37418964427893403</c:v>
                </c:pt>
                <c:pt idx="46">
                  <c:v>1.1093069299010601</c:v>
                </c:pt>
                <c:pt idx="47">
                  <c:v>-3.3868340548419702E-2</c:v>
                </c:pt>
                <c:pt idx="48">
                  <c:v>0.61860617489276704</c:v>
                </c:pt>
                <c:pt idx="49">
                  <c:v>0.26279726143750604</c:v>
                </c:pt>
                <c:pt idx="50">
                  <c:v>0.36070014396706401</c:v>
                </c:pt>
                <c:pt idx="51">
                  <c:v>0.30603017965988605</c:v>
                </c:pt>
                <c:pt idx="52">
                  <c:v>3.5072927973503703</c:v>
                </c:pt>
                <c:pt idx="53">
                  <c:v>-0.74699772874846304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ESS vs LSS plot'!$E$2</c:f>
              <c:strCache>
                <c:ptCount val="1"/>
                <c:pt idx="0">
                  <c:v>nc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0000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E$3:$E$508</c:f>
              <c:numCache>
                <c:formatCode>General</c:formatCode>
                <c:ptCount val="50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1.10385034913836</c:v>
                </c:pt>
                <c:pt idx="55">
                  <c:v>-0.285518311224989</c:v>
                </c:pt>
                <c:pt idx="56">
                  <c:v>0.98802136257556206</c:v>
                </c:pt>
                <c:pt idx="57">
                  <c:v>-5.2280751872869303E-3</c:v>
                </c:pt>
                <c:pt idx="58">
                  <c:v>3.5714537257940701E-2</c:v>
                </c:pt>
                <c:pt idx="59">
                  <c:v>-0.130046337591643</c:v>
                </c:pt>
                <c:pt idx="60">
                  <c:v>2.5185553112582301E-2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ESS vs LSS plot'!$F$2</c:f>
              <c:strCache>
                <c:ptCount val="1"/>
                <c:pt idx="0">
                  <c:v>sno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92D050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F$3:$F$508</c:f>
              <c:numCache>
                <c:formatCode>General</c:formatCode>
                <c:ptCount val="50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0.97930778384173311</c:v>
                </c:pt>
                <c:pt idx="62">
                  <c:v>7.6084211975460203E-4</c:v>
                </c:pt>
                <c:pt idx="63">
                  <c:v>0.71201036258861106</c:v>
                </c:pt>
                <c:pt idx="64">
                  <c:v>-4.7607415839920501E-2</c:v>
                </c:pt>
                <c:pt idx="65">
                  <c:v>-1.4720021330663999</c:v>
                </c:pt>
                <c:pt idx="66">
                  <c:v>-2.7120439533544004E-2</c:v>
                </c:pt>
                <c:pt idx="67">
                  <c:v>-0.26551185149495704</c:v>
                </c:pt>
                <c:pt idx="68">
                  <c:v>4.33431308414369E-2</c:v>
                </c:pt>
                <c:pt idx="69">
                  <c:v>-1.0255487092678199</c:v>
                </c:pt>
                <c:pt idx="70">
                  <c:v>0.148108825665591</c:v>
                </c:pt>
                <c:pt idx="71">
                  <c:v>-7.2639822219591199E-2</c:v>
                </c:pt>
                <c:pt idx="72">
                  <c:v>0.28551005456304102</c:v>
                </c:pt>
                <c:pt idx="73">
                  <c:v>0.46988571322781503</c:v>
                </c:pt>
                <c:pt idx="74">
                  <c:v>-9.7113535002715093E-2</c:v>
                </c:pt>
                <c:pt idx="75">
                  <c:v>-1.9964323575608098</c:v>
                </c:pt>
                <c:pt idx="76">
                  <c:v>0.5630876907662431</c:v>
                </c:pt>
                <c:pt idx="77">
                  <c:v>1.9238007652664198E-2</c:v>
                </c:pt>
                <c:pt idx="78">
                  <c:v>-0.10382273387096401</c:v>
                </c:pt>
                <c:pt idx="79">
                  <c:v>-0.77963812920741604</c:v>
                </c:pt>
                <c:pt idx="80">
                  <c:v>-0.20049891642041201</c:v>
                </c:pt>
                <c:pt idx="81">
                  <c:v>-3.5874281703776802E-2</c:v>
                </c:pt>
                <c:pt idx="82">
                  <c:v>0.67305825289156307</c:v>
                </c:pt>
                <c:pt idx="83">
                  <c:v>-0.51614272194112198</c:v>
                </c:pt>
                <c:pt idx="84">
                  <c:v>0.46505924455374403</c:v>
                </c:pt>
                <c:pt idx="85">
                  <c:v>-0.113887163712187</c:v>
                </c:pt>
                <c:pt idx="86">
                  <c:v>-0.34905889684519803</c:v>
                </c:pt>
                <c:pt idx="87">
                  <c:v>0.33439688393922901</c:v>
                </c:pt>
                <c:pt idx="88">
                  <c:v>0.74392902081698709</c:v>
                </c:pt>
                <c:pt idx="89">
                  <c:v>-0.52774299726575202</c:v>
                </c:pt>
                <c:pt idx="90">
                  <c:v>-0.24485079664381601</c:v>
                </c:pt>
                <c:pt idx="91">
                  <c:v>1.1785644050408</c:v>
                </c:pt>
                <c:pt idx="92">
                  <c:v>-0.39124040412568001</c:v>
                </c:pt>
                <c:pt idx="93">
                  <c:v>0.31001374614786703</c:v>
                </c:pt>
                <c:pt idx="94">
                  <c:v>0.22834177425685601</c:v>
                </c:pt>
                <c:pt idx="95">
                  <c:v>1.9446562997046701</c:v>
                </c:pt>
                <c:pt idx="96">
                  <c:v>-5.0958048966755397E-2</c:v>
                </c:pt>
                <c:pt idx="97">
                  <c:v>-6.1342797337849399E-2</c:v>
                </c:pt>
                <c:pt idx="98">
                  <c:v>-2.98511593855906E-2</c:v>
                </c:pt>
                <c:pt idx="99">
                  <c:v>0.78505079085608909</c:v>
                </c:pt>
                <c:pt idx="100">
                  <c:v>1.4945229367781701</c:v>
                </c:pt>
                <c:pt idx="101">
                  <c:v>2.3033710892989001</c:v>
                </c:pt>
                <c:pt idx="102">
                  <c:v>0.32375611500406604</c:v>
                </c:pt>
                <c:pt idx="103">
                  <c:v>1.10669010309728</c:v>
                </c:pt>
                <c:pt idx="104">
                  <c:v>0.383403376852467</c:v>
                </c:pt>
                <c:pt idx="105">
                  <c:v>-0.297440215232667</c:v>
                </c:pt>
                <c:pt idx="106">
                  <c:v>-5.53002702941226E-2</c:v>
                </c:pt>
                <c:pt idx="107">
                  <c:v>0.66998961558438408</c:v>
                </c:pt>
                <c:pt idx="108">
                  <c:v>-0.25351907521136402</c:v>
                </c:pt>
                <c:pt idx="109">
                  <c:v>-3.7990666791921702E-3</c:v>
                </c:pt>
                <c:pt idx="110">
                  <c:v>-9.7818512959189294E-2</c:v>
                </c:pt>
                <c:pt idx="111">
                  <c:v>-0.58727582188281002</c:v>
                </c:pt>
                <c:pt idx="112">
                  <c:v>-1.4981975149344201E-3</c:v>
                </c:pt>
                <c:pt idx="113">
                  <c:v>0.26665164998806701</c:v>
                </c:pt>
                <c:pt idx="114">
                  <c:v>0.405602063861072</c:v>
                </c:pt>
                <c:pt idx="115">
                  <c:v>0.36546932691345702</c:v>
                </c:pt>
                <c:pt idx="116">
                  <c:v>-0.18719741632727202</c:v>
                </c:pt>
                <c:pt idx="117">
                  <c:v>0.20097233338189902</c:v>
                </c:pt>
                <c:pt idx="118">
                  <c:v>0.16921006992207702</c:v>
                </c:pt>
                <c:pt idx="119">
                  <c:v>0.41932890875977802</c:v>
                </c:pt>
                <c:pt idx="120">
                  <c:v>-0.19983194848253202</c:v>
                </c:pt>
                <c:pt idx="121">
                  <c:v>0.14772667962237601</c:v>
                </c:pt>
                <c:pt idx="122">
                  <c:v>0.18026159054603202</c:v>
                </c:pt>
                <c:pt idx="123">
                  <c:v>0.39777308589086002</c:v>
                </c:pt>
                <c:pt idx="124">
                  <c:v>-0.18894758625036101</c:v>
                </c:pt>
                <c:pt idx="125">
                  <c:v>-1.22608336553849</c:v>
                </c:pt>
                <c:pt idx="126">
                  <c:v>-0.21773378529889401</c:v>
                </c:pt>
                <c:pt idx="127">
                  <c:v>0.40460720018179402</c:v>
                </c:pt>
                <c:pt idx="128">
                  <c:v>-0.64317007237812995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ESS vs LSS plot'!$G$2</c:f>
              <c:strCache>
                <c:ptCount val="1"/>
                <c:pt idx="0">
                  <c:v>SUT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00B0F0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G$3:$G$508</c:f>
              <c:numCache>
                <c:formatCode>General</c:formatCode>
                <c:ptCount val="50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8.6518849929086594E-2</c:v>
                </c:pt>
                <c:pt idx="130">
                  <c:v>0.13567767952552601</c:v>
                </c:pt>
                <c:pt idx="131">
                  <c:v>0.41802596744145704</c:v>
                </c:pt>
                <c:pt idx="132">
                  <c:v>4.6961704328965001E-2</c:v>
                </c:pt>
                <c:pt idx="133">
                  <c:v>0.161335816395794</c:v>
                </c:pt>
                <c:pt idx="134">
                  <c:v>-0.74219516713764511</c:v>
                </c:pt>
                <c:pt idx="135">
                  <c:v>-0.71059302734978902</c:v>
                </c:pt>
                <c:pt idx="136">
                  <c:v>0.74777346701362601</c:v>
                </c:pt>
                <c:pt idx="137">
                  <c:v>-0.65312867474233305</c:v>
                </c:pt>
                <c:pt idx="138">
                  <c:v>6.2560037229209303E-2</c:v>
                </c:pt>
                <c:pt idx="139">
                  <c:v>9.8468485813769602E-2</c:v>
                </c:pt>
                <c:pt idx="140">
                  <c:v>0.40710525646861906</c:v>
                </c:pt>
                <c:pt idx="141">
                  <c:v>0.23619245860868202</c:v>
                </c:pt>
                <c:pt idx="142">
                  <c:v>-0.74907534987013802</c:v>
                </c:pt>
                <c:pt idx="143">
                  <c:v>-0.21576291726506902</c:v>
                </c:pt>
                <c:pt idx="144">
                  <c:v>-0.10245588977245601</c:v>
                </c:pt>
                <c:pt idx="145">
                  <c:v>-1.3638883209550501</c:v>
                </c:pt>
                <c:pt idx="146">
                  <c:v>-0.33291567975179803</c:v>
                </c:pt>
                <c:pt idx="147">
                  <c:v>-1.1433766730467301</c:v>
                </c:pt>
                <c:pt idx="148">
                  <c:v>-3.2503871502759199E-2</c:v>
                </c:pt>
                <c:pt idx="149">
                  <c:v>0.68492330516624911</c:v>
                </c:pt>
                <c:pt idx="150">
                  <c:v>3.9617437319211199</c:v>
                </c:pt>
                <c:pt idx="151">
                  <c:v>-1.33116421131267</c:v>
                </c:pt>
                <c:pt idx="152">
                  <c:v>-0.21856886528260702</c:v>
                </c:pt>
                <c:pt idx="153">
                  <c:v>-2.36771085852522</c:v>
                </c:pt>
                <c:pt idx="154">
                  <c:v>0.29263692742095804</c:v>
                </c:pt>
                <c:pt idx="155">
                  <c:v>0.306410506630861</c:v>
                </c:pt>
                <c:pt idx="156">
                  <c:v>0.330502046301827</c:v>
                </c:pt>
                <c:pt idx="157">
                  <c:v>0.60923374673573005</c:v>
                </c:pt>
                <c:pt idx="158">
                  <c:v>-0.10785385292188202</c:v>
                </c:pt>
                <c:pt idx="159">
                  <c:v>-0.33888002715480203</c:v>
                </c:pt>
                <c:pt idx="160">
                  <c:v>0.12677062398460401</c:v>
                </c:pt>
                <c:pt idx="161">
                  <c:v>-0.40073643522024804</c:v>
                </c:pt>
                <c:pt idx="162">
                  <c:v>-0.84555370988869005</c:v>
                </c:pt>
                <c:pt idx="163">
                  <c:v>-1.30380701890711</c:v>
                </c:pt>
                <c:pt idx="164">
                  <c:v>9.2951495904491505E-2</c:v>
                </c:pt>
                <c:pt idx="165">
                  <c:v>1.1413491254705299</c:v>
                </c:pt>
                <c:pt idx="166">
                  <c:v>0.93716705305660908</c:v>
                </c:pt>
                <c:pt idx="167">
                  <c:v>-0.16807131556800001</c:v>
                </c:pt>
                <c:pt idx="168">
                  <c:v>0.31785948738838504</c:v>
                </c:pt>
                <c:pt idx="169">
                  <c:v>-0.38169903130518401</c:v>
                </c:pt>
                <c:pt idx="170">
                  <c:v>0.278849995589318</c:v>
                </c:pt>
                <c:pt idx="171">
                  <c:v>0.77236029757764302</c:v>
                </c:pt>
                <c:pt idx="172">
                  <c:v>1.4040347242568099</c:v>
                </c:pt>
                <c:pt idx="173">
                  <c:v>0.185958680688627</c:v>
                </c:pt>
                <c:pt idx="174">
                  <c:v>2.1674920251165901E-2</c:v>
                </c:pt>
                <c:pt idx="175">
                  <c:v>0.65726949623328301</c:v>
                </c:pt>
                <c:pt idx="176">
                  <c:v>0.14995188481237801</c:v>
                </c:pt>
                <c:pt idx="177">
                  <c:v>9.9252512025293602E-2</c:v>
                </c:pt>
                <c:pt idx="178">
                  <c:v>-7.1823759142662803E-3</c:v>
                </c:pt>
                <c:pt idx="179">
                  <c:v>-0.73646722624815808</c:v>
                </c:pt>
                <c:pt idx="180">
                  <c:v>1.1756285056479001</c:v>
                </c:pt>
                <c:pt idx="181">
                  <c:v>0.39205491984294805</c:v>
                </c:pt>
                <c:pt idx="182">
                  <c:v>1.5733481915130501</c:v>
                </c:pt>
                <c:pt idx="183">
                  <c:v>0.201838397771466</c:v>
                </c:pt>
                <c:pt idx="184">
                  <c:v>0.33813442510770902</c:v>
                </c:pt>
                <c:pt idx="185">
                  <c:v>2.2130184082147699E-2</c:v>
                </c:pt>
                <c:pt idx="186">
                  <c:v>0.19947197687094401</c:v>
                </c:pt>
                <c:pt idx="187">
                  <c:v>0.17706835098517501</c:v>
                </c:pt>
                <c:pt idx="188">
                  <c:v>-0.40468150352097504</c:v>
                </c:pt>
                <c:pt idx="189">
                  <c:v>1.0873003403796699</c:v>
                </c:pt>
                <c:pt idx="190">
                  <c:v>-1.0408210308492001</c:v>
                </c:pt>
                <c:pt idx="191">
                  <c:v>0.38693973341686905</c:v>
                </c:pt>
                <c:pt idx="192">
                  <c:v>-0.113852554296721</c:v>
                </c:pt>
                <c:pt idx="193">
                  <c:v>-1.3905771166080201</c:v>
                </c:pt>
                <c:pt idx="194">
                  <c:v>0.6580441539549281</c:v>
                </c:pt>
                <c:pt idx="195">
                  <c:v>0.11497334882219501</c:v>
                </c:pt>
                <c:pt idx="196">
                  <c:v>-0.253395900679728</c:v>
                </c:pt>
                <c:pt idx="197">
                  <c:v>0.55815362423093207</c:v>
                </c:pt>
                <c:pt idx="198">
                  <c:v>0.16583820450565101</c:v>
                </c:pt>
                <c:pt idx="199">
                  <c:v>-0.46638271795406</c:v>
                </c:pt>
                <c:pt idx="200">
                  <c:v>0.39358702581076205</c:v>
                </c:pt>
                <c:pt idx="201">
                  <c:v>6.3033436098689694E-2</c:v>
                </c:pt>
                <c:pt idx="202">
                  <c:v>2.9344174855227598E-2</c:v>
                </c:pt>
                <c:pt idx="203">
                  <c:v>-0.7671303456403481</c:v>
                </c:pt>
                <c:pt idx="204">
                  <c:v>0.90208022554466205</c:v>
                </c:pt>
                <c:pt idx="205">
                  <c:v>-3.0210673856986298E-2</c:v>
                </c:pt>
                <c:pt idx="206">
                  <c:v>7.9272823636664103E-2</c:v>
                </c:pt>
                <c:pt idx="207">
                  <c:v>-0.14597194376020001</c:v>
                </c:pt>
                <c:pt idx="208">
                  <c:v>-3.5984088850378104E-3</c:v>
                </c:pt>
                <c:pt idx="209">
                  <c:v>0.32784332277005301</c:v>
                </c:pt>
                <c:pt idx="210">
                  <c:v>1.2024841773900901</c:v>
                </c:pt>
                <c:pt idx="211">
                  <c:v>-0.60435764088516708</c:v>
                </c:pt>
                <c:pt idx="212">
                  <c:v>-0.36744978292497804</c:v>
                </c:pt>
                <c:pt idx="213">
                  <c:v>-0.53417976989902205</c:v>
                </c:pt>
                <c:pt idx="214">
                  <c:v>2.6737708549909398E-2</c:v>
                </c:pt>
                <c:pt idx="215">
                  <c:v>-1.8965464112223902E-3</c:v>
                </c:pt>
                <c:pt idx="216">
                  <c:v>0.32801304887711802</c:v>
                </c:pt>
                <c:pt idx="217">
                  <c:v>0.23885424230238203</c:v>
                </c:pt>
                <c:pt idx="218">
                  <c:v>5.6211201907637705</c:v>
                </c:pt>
                <c:pt idx="219">
                  <c:v>2.8520129398121003E-2</c:v>
                </c:pt>
                <c:pt idx="220">
                  <c:v>0.43382927364921203</c:v>
                </c:pt>
                <c:pt idx="221">
                  <c:v>4.5821801397354003E-3</c:v>
                </c:pt>
                <c:pt idx="222">
                  <c:v>0.41871824124405604</c:v>
                </c:pt>
                <c:pt idx="223">
                  <c:v>6.1242007319962197E-2</c:v>
                </c:pt>
                <c:pt idx="224">
                  <c:v>1.01496950846324</c:v>
                </c:pt>
                <c:pt idx="225">
                  <c:v>-1.1300164349692001</c:v>
                </c:pt>
                <c:pt idx="226">
                  <c:v>0.105125225157654</c:v>
                </c:pt>
                <c:pt idx="227">
                  <c:v>0.72861916012951911</c:v>
                </c:pt>
                <c:pt idx="228">
                  <c:v>0.27342203395650599</c:v>
                </c:pt>
                <c:pt idx="229">
                  <c:v>5.81932459335021E-2</c:v>
                </c:pt>
                <c:pt idx="230">
                  <c:v>-0.25458249834184404</c:v>
                </c:pt>
                <c:pt idx="231">
                  <c:v>-0.16938378292020101</c:v>
                </c:pt>
                <c:pt idx="232">
                  <c:v>0.216589325481676</c:v>
                </c:pt>
                <c:pt idx="233">
                  <c:v>0.12886869733727901</c:v>
                </c:pt>
                <c:pt idx="234">
                  <c:v>9.7584197762807506E-3</c:v>
                </c:pt>
                <c:pt idx="235">
                  <c:v>-0.26422190669885104</c:v>
                </c:pt>
                <c:pt idx="236">
                  <c:v>0.37085296874330703</c:v>
                </c:pt>
                <c:pt idx="237">
                  <c:v>0.25016241823382501</c:v>
                </c:pt>
                <c:pt idx="238">
                  <c:v>-9.8662366715698696E-2</c:v>
                </c:pt>
                <c:pt idx="239">
                  <c:v>-0.64007306158730104</c:v>
                </c:pt>
                <c:pt idx="240">
                  <c:v>-1.6233346018094301</c:v>
                </c:pt>
                <c:pt idx="241">
                  <c:v>-1.0616683196821699</c:v>
                </c:pt>
                <c:pt idx="242">
                  <c:v>1.57075047587165</c:v>
                </c:pt>
                <c:pt idx="243">
                  <c:v>0.45927961932395001</c:v>
                </c:pt>
                <c:pt idx="244">
                  <c:v>0.27194192895612701</c:v>
                </c:pt>
                <c:pt idx="245">
                  <c:v>1.8265002333645399</c:v>
                </c:pt>
                <c:pt idx="246">
                  <c:v>-0.12626789136146999</c:v>
                </c:pt>
                <c:pt idx="247">
                  <c:v>0.19138864302806502</c:v>
                </c:pt>
                <c:pt idx="248">
                  <c:v>0.30763793407822904</c:v>
                </c:pt>
                <c:pt idx="249">
                  <c:v>0.17630790144310202</c:v>
                </c:pt>
                <c:pt idx="250">
                  <c:v>0.50358664721224899</c:v>
                </c:pt>
                <c:pt idx="251">
                  <c:v>0.28065759826859105</c:v>
                </c:pt>
                <c:pt idx="252">
                  <c:v>-2.2396072206708698E-2</c:v>
                </c:pt>
                <c:pt idx="253">
                  <c:v>-2.5076524167776302E-3</c:v>
                </c:pt>
                <c:pt idx="254">
                  <c:v>-6.2546084190447493E-2</c:v>
                </c:pt>
                <c:pt idx="255">
                  <c:v>1.57198170089878</c:v>
                </c:pt>
                <c:pt idx="256">
                  <c:v>-7.6278803660187494E-2</c:v>
                </c:pt>
                <c:pt idx="257">
                  <c:v>5.51530404176395E-2</c:v>
                </c:pt>
                <c:pt idx="258">
                  <c:v>0.74797380189291707</c:v>
                </c:pt>
                <c:pt idx="259">
                  <c:v>0.312224122580052</c:v>
                </c:pt>
                <c:pt idx="260">
                  <c:v>0.144656131500355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ESS vs LSS plot'!$H$2</c:f>
              <c:strCache>
                <c:ptCount val="1"/>
                <c:pt idx="0">
                  <c:v>t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7030A0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H$3:$H$508</c:f>
              <c:numCache>
                <c:formatCode>General</c:formatCode>
                <c:ptCount val="50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3.4686930494285102</c:v>
                </c:pt>
                <c:pt idx="262">
                  <c:v>0.13848903848858402</c:v>
                </c:pt>
                <c:pt idx="263">
                  <c:v>0.279299627769731</c:v>
                </c:pt>
                <c:pt idx="264">
                  <c:v>0.20621835650450901</c:v>
                </c:pt>
                <c:pt idx="265">
                  <c:v>2.35924493035547E-2</c:v>
                </c:pt>
                <c:pt idx="266">
                  <c:v>-0.42950557656727201</c:v>
                </c:pt>
                <c:pt idx="267">
                  <c:v>0.52321223232598502</c:v>
                </c:pt>
                <c:pt idx="268">
                  <c:v>0.89033192117489401</c:v>
                </c:pt>
                <c:pt idx="269">
                  <c:v>-1.7960692013171899</c:v>
                </c:pt>
                <c:pt idx="270">
                  <c:v>0.143049525527598</c:v>
                </c:pt>
                <c:pt idx="271">
                  <c:v>-0.15785295426391402</c:v>
                </c:pt>
                <c:pt idx="272">
                  <c:v>-7.3014602178384597E-2</c:v>
                </c:pt>
                <c:pt idx="273">
                  <c:v>0.70431842655480303</c:v>
                </c:pt>
                <c:pt idx="274">
                  <c:v>-0.14408084523473502</c:v>
                </c:pt>
                <c:pt idx="275">
                  <c:v>0.47036112391529306</c:v>
                </c:pt>
                <c:pt idx="276">
                  <c:v>0.259356749111959</c:v>
                </c:pt>
                <c:pt idx="277">
                  <c:v>-1.9519774684057599E-2</c:v>
                </c:pt>
                <c:pt idx="278">
                  <c:v>0.36676265582250706</c:v>
                </c:pt>
                <c:pt idx="279">
                  <c:v>0.38043903392655304</c:v>
                </c:pt>
                <c:pt idx="280">
                  <c:v>-0.17963098178825401</c:v>
                </c:pt>
                <c:pt idx="281">
                  <c:v>-0.299848850180024</c:v>
                </c:pt>
                <c:pt idx="282">
                  <c:v>-9.0586362807646897E-2</c:v>
                </c:pt>
                <c:pt idx="283">
                  <c:v>0.22187377194885102</c:v>
                </c:pt>
                <c:pt idx="284">
                  <c:v>-0.99080449150069905</c:v>
                </c:pt>
                <c:pt idx="285">
                  <c:v>-0.15235303467460901</c:v>
                </c:pt>
                <c:pt idx="286">
                  <c:v>0.58570086021962808</c:v>
                </c:pt>
                <c:pt idx="287">
                  <c:v>-1.4962247475549799</c:v>
                </c:pt>
                <c:pt idx="288">
                  <c:v>-0.23394721410733302</c:v>
                </c:pt>
                <c:pt idx="289">
                  <c:v>-0.49405337326063203</c:v>
                </c:pt>
                <c:pt idx="290">
                  <c:v>1.2770512396871401</c:v>
                </c:pt>
                <c:pt idx="291">
                  <c:v>-0.31682101986596101</c:v>
                </c:pt>
                <c:pt idx="292">
                  <c:v>-0.37757977252052605</c:v>
                </c:pt>
                <c:pt idx="293">
                  <c:v>0.13944935003393602</c:v>
                </c:pt>
                <c:pt idx="294">
                  <c:v>0.54997072030363503</c:v>
                </c:pt>
                <c:pt idx="295">
                  <c:v>0.14180294361315401</c:v>
                </c:pt>
                <c:pt idx="296">
                  <c:v>-0.83420132633062205</c:v>
                </c:pt>
                <c:pt idx="297">
                  <c:v>-0.297570749370558</c:v>
                </c:pt>
                <c:pt idx="298">
                  <c:v>1.1677058010786601</c:v>
                </c:pt>
                <c:pt idx="299">
                  <c:v>-0.30405901680974501</c:v>
                </c:pt>
                <c:pt idx="300">
                  <c:v>-0.40159956741616704</c:v>
                </c:pt>
                <c:pt idx="301">
                  <c:v>-0.27947895395384803</c:v>
                </c:pt>
                <c:pt idx="302">
                  <c:v>-1.15118569963732</c:v>
                </c:pt>
                <c:pt idx="303">
                  <c:v>-0.19653609860701401</c:v>
                </c:pt>
                <c:pt idx="304">
                  <c:v>-6.9735122906221204E-4</c:v>
                </c:pt>
                <c:pt idx="305">
                  <c:v>-0.40891798297327303</c:v>
                </c:pt>
                <c:pt idx="306">
                  <c:v>-4.45179329602877E-2</c:v>
                </c:pt>
                <c:pt idx="307">
                  <c:v>0.33410149733677502</c:v>
                </c:pt>
                <c:pt idx="308">
                  <c:v>0.11962326129286902</c:v>
                </c:pt>
                <c:pt idx="309">
                  <c:v>-0.11837165542793901</c:v>
                </c:pt>
                <c:pt idx="310">
                  <c:v>-0.16055073251501401</c:v>
                </c:pt>
                <c:pt idx="311">
                  <c:v>6.8623603206106693E-2</c:v>
                </c:pt>
                <c:pt idx="312">
                  <c:v>-6.0919369423979901E-2</c:v>
                </c:pt>
                <c:pt idx="313">
                  <c:v>-7.3529474370839704E-2</c:v>
                </c:pt>
                <c:pt idx="314">
                  <c:v>0.34466599436091105</c:v>
                </c:pt>
                <c:pt idx="315">
                  <c:v>7.28377529555434E-2</c:v>
                </c:pt>
                <c:pt idx="316">
                  <c:v>-0.25873611443412803</c:v>
                </c:pt>
                <c:pt idx="317">
                  <c:v>-0.31862135714620504</c:v>
                </c:pt>
                <c:pt idx="318">
                  <c:v>2.2751270960175398E-2</c:v>
                </c:pt>
                <c:pt idx="319">
                  <c:v>0.8721106865769831</c:v>
                </c:pt>
                <c:pt idx="320">
                  <c:v>0.36293295510120105</c:v>
                </c:pt>
                <c:pt idx="321">
                  <c:v>0.30128041217470403</c:v>
                </c:pt>
                <c:pt idx="322">
                  <c:v>0.23979699899989901</c:v>
                </c:pt>
                <c:pt idx="323">
                  <c:v>-2.65787090146055E-2</c:v>
                </c:pt>
                <c:pt idx="324">
                  <c:v>-0.41422893468207</c:v>
                </c:pt>
                <c:pt idx="325">
                  <c:v>-0.335806040424316</c:v>
                </c:pt>
                <c:pt idx="326">
                  <c:v>-0.10882329505608801</c:v>
                </c:pt>
                <c:pt idx="327">
                  <c:v>-4.2845663865853006E-2</c:v>
                </c:pt>
                <c:pt idx="328">
                  <c:v>1.2814197986531801</c:v>
                </c:pt>
                <c:pt idx="329">
                  <c:v>0.86004316915175805</c:v>
                </c:pt>
                <c:pt idx="330">
                  <c:v>-0.75705785546513304</c:v>
                </c:pt>
                <c:pt idx="331">
                  <c:v>-0.35036901247805102</c:v>
                </c:pt>
                <c:pt idx="332">
                  <c:v>-0.25637591890619205</c:v>
                </c:pt>
                <c:pt idx="333">
                  <c:v>0.17614939919304501</c:v>
                </c:pt>
                <c:pt idx="334">
                  <c:v>-0.55554778460143805</c:v>
                </c:pt>
                <c:pt idx="335">
                  <c:v>-2.43738028932611E-2</c:v>
                </c:pt>
                <c:pt idx="336">
                  <c:v>-0.43546472589458901</c:v>
                </c:pt>
                <c:pt idx="337">
                  <c:v>-7.3385691688895209E-3</c:v>
                </c:pt>
                <c:pt idx="338">
                  <c:v>0.62878812127350503</c:v>
                </c:pt>
                <c:pt idx="339">
                  <c:v>-0.16138037914989201</c:v>
                </c:pt>
                <c:pt idx="340">
                  <c:v>-0.34923135574960401</c:v>
                </c:pt>
                <c:pt idx="341">
                  <c:v>-0.19012004492976803</c:v>
                </c:pt>
                <c:pt idx="342">
                  <c:v>-0.58566099222846901</c:v>
                </c:pt>
                <c:pt idx="343">
                  <c:v>-0.31337257988692901</c:v>
                </c:pt>
                <c:pt idx="344">
                  <c:v>0.87814841890785711</c:v>
                </c:pt>
                <c:pt idx="345">
                  <c:v>0.5150138615578771</c:v>
                </c:pt>
                <c:pt idx="346">
                  <c:v>-0.24245161721532701</c:v>
                </c:pt>
                <c:pt idx="347">
                  <c:v>-0.67214244560315306</c:v>
                </c:pt>
                <c:pt idx="348">
                  <c:v>1.1974327339358</c:v>
                </c:pt>
                <c:pt idx="349">
                  <c:v>0.24661391021984203</c:v>
                </c:pt>
                <c:pt idx="350">
                  <c:v>4.1380200846853302E-2</c:v>
                </c:pt>
                <c:pt idx="351">
                  <c:v>-0.101382678651319</c:v>
                </c:pt>
                <c:pt idx="352">
                  <c:v>-0.33903317938551303</c:v>
                </c:pt>
                <c:pt idx="353">
                  <c:v>0.27561388611038801</c:v>
                </c:pt>
                <c:pt idx="354">
                  <c:v>-0.63286642503770607</c:v>
                </c:pt>
                <c:pt idx="355">
                  <c:v>-3.5864388418188696E-2</c:v>
                </c:pt>
                <c:pt idx="356">
                  <c:v>-0.23839205763334703</c:v>
                </c:pt>
                <c:pt idx="357">
                  <c:v>-0.28334804709445205</c:v>
                </c:pt>
                <c:pt idx="358">
                  <c:v>-0.45611255500783998</c:v>
                </c:pt>
                <c:pt idx="359">
                  <c:v>-1.12728240966941E-2</c:v>
                </c:pt>
                <c:pt idx="360">
                  <c:v>0.70751801478171805</c:v>
                </c:pt>
                <c:pt idx="361">
                  <c:v>0.98450117491067912</c:v>
                </c:pt>
                <c:pt idx="362">
                  <c:v>-1.54746384856816</c:v>
                </c:pt>
                <c:pt idx="363">
                  <c:v>0.92878231953755808</c:v>
                </c:pt>
                <c:pt idx="364">
                  <c:v>0.53881723018361605</c:v>
                </c:pt>
                <c:pt idx="365">
                  <c:v>6.03909902663535E-2</c:v>
                </c:pt>
                <c:pt idx="366">
                  <c:v>-1.34845427841725</c:v>
                </c:pt>
                <c:pt idx="367">
                  <c:v>-0.161875375816526</c:v>
                </c:pt>
                <c:pt idx="368">
                  <c:v>-0.32651324664978998</c:v>
                </c:pt>
                <c:pt idx="369">
                  <c:v>-0.16120530281453302</c:v>
                </c:pt>
                <c:pt idx="370">
                  <c:v>-0.24413572352455701</c:v>
                </c:pt>
                <c:pt idx="371">
                  <c:v>0.86267825654487107</c:v>
                </c:pt>
                <c:pt idx="372">
                  <c:v>-0.56313012866536805</c:v>
                </c:pt>
                <c:pt idx="373">
                  <c:v>0.12346754478373201</c:v>
                </c:pt>
                <c:pt idx="374">
                  <c:v>-0.31635234622045305</c:v>
                </c:pt>
                <c:pt idx="375">
                  <c:v>0.20342851596891001</c:v>
                </c:pt>
                <c:pt idx="376">
                  <c:v>-0.392407904197691</c:v>
                </c:pt>
                <c:pt idx="377">
                  <c:v>-0.67373276286588102</c:v>
                </c:pt>
                <c:pt idx="378">
                  <c:v>-0.16916875914687302</c:v>
                </c:pt>
                <c:pt idx="379">
                  <c:v>-0.43029448432065603</c:v>
                </c:pt>
                <c:pt idx="380">
                  <c:v>0.19633783694772503</c:v>
                </c:pt>
                <c:pt idx="381">
                  <c:v>-0.13931569682393999</c:v>
                </c:pt>
                <c:pt idx="382">
                  <c:v>-0.588926483963922</c:v>
                </c:pt>
                <c:pt idx="383">
                  <c:v>-0.30718091283391802</c:v>
                </c:pt>
                <c:pt idx="384">
                  <c:v>0.16558229317391701</c:v>
                </c:pt>
                <c:pt idx="385">
                  <c:v>-8.4107402403425499E-2</c:v>
                </c:pt>
                <c:pt idx="386">
                  <c:v>-0.50184430373917799</c:v>
                </c:pt>
                <c:pt idx="387">
                  <c:v>-0.93688715931934807</c:v>
                </c:pt>
                <c:pt idx="388">
                  <c:v>0.55189802808817801</c:v>
                </c:pt>
                <c:pt idx="389">
                  <c:v>0.48206164322909906</c:v>
                </c:pt>
                <c:pt idx="390">
                  <c:v>-0.74684692835597111</c:v>
                </c:pt>
                <c:pt idx="391">
                  <c:v>-3.08487858228534E-2</c:v>
                </c:pt>
                <c:pt idx="392">
                  <c:v>3.0702727151088598</c:v>
                </c:pt>
                <c:pt idx="393">
                  <c:v>-0.13839252995824802</c:v>
                </c:pt>
                <c:pt idx="394">
                  <c:v>0.20357262364050402</c:v>
                </c:pt>
                <c:pt idx="395">
                  <c:v>-3.9688423463530097E-2</c:v>
                </c:pt>
                <c:pt idx="396">
                  <c:v>8.6320731049680799E-2</c:v>
                </c:pt>
                <c:pt idx="397">
                  <c:v>1.5095095435277401</c:v>
                </c:pt>
                <c:pt idx="398">
                  <c:v>0.71613162786015705</c:v>
                </c:pt>
                <c:pt idx="399">
                  <c:v>-0.32600682265219505</c:v>
                </c:pt>
                <c:pt idx="400">
                  <c:v>-0.25529704614537801</c:v>
                </c:pt>
                <c:pt idx="401">
                  <c:v>0.14032490136009401</c:v>
                </c:pt>
                <c:pt idx="402">
                  <c:v>0.131474605804034</c:v>
                </c:pt>
                <c:pt idx="403">
                  <c:v>-1.2548591392289299</c:v>
                </c:pt>
                <c:pt idx="404">
                  <c:v>0.10457162453296</c:v>
                </c:pt>
                <c:pt idx="405">
                  <c:v>1.07449377932919</c:v>
                </c:pt>
                <c:pt idx="406">
                  <c:v>0.38483439469480701</c:v>
                </c:pt>
                <c:pt idx="407">
                  <c:v>0.28031489205523702</c:v>
                </c:pt>
                <c:pt idx="408">
                  <c:v>-0.20643565637268102</c:v>
                </c:pt>
                <c:pt idx="409">
                  <c:v>0.12898102087660102</c:v>
                </c:pt>
                <c:pt idx="410">
                  <c:v>0.10709308912499201</c:v>
                </c:pt>
                <c:pt idx="411">
                  <c:v>0.64533854407150204</c:v>
                </c:pt>
                <c:pt idx="412">
                  <c:v>-0.39035124098582702</c:v>
                </c:pt>
                <c:pt idx="413">
                  <c:v>-0.43105479779258704</c:v>
                </c:pt>
                <c:pt idx="414">
                  <c:v>-0.10867745457288</c:v>
                </c:pt>
                <c:pt idx="415">
                  <c:v>0.22695892006940402</c:v>
                </c:pt>
                <c:pt idx="416">
                  <c:v>5.0108480644968798E-2</c:v>
                </c:pt>
                <c:pt idx="417">
                  <c:v>-0.50778749494159803</c:v>
                </c:pt>
                <c:pt idx="418">
                  <c:v>0.21087210902963202</c:v>
                </c:pt>
                <c:pt idx="419">
                  <c:v>1.77973944518216</c:v>
                </c:pt>
                <c:pt idx="420">
                  <c:v>-0.10352887867045001</c:v>
                </c:pt>
                <c:pt idx="421">
                  <c:v>-2.1597989592239002</c:v>
                </c:pt>
                <c:pt idx="422">
                  <c:v>-0.32025432290130101</c:v>
                </c:pt>
                <c:pt idx="423">
                  <c:v>0.14802767851870602</c:v>
                </c:pt>
                <c:pt idx="424">
                  <c:v>0.25525913103146602</c:v>
                </c:pt>
                <c:pt idx="425">
                  <c:v>-0.51541004832095205</c:v>
                </c:pt>
                <c:pt idx="426">
                  <c:v>-8.084025859555111E-3</c:v>
                </c:pt>
                <c:pt idx="427">
                  <c:v>9.5915853811049501E-2</c:v>
                </c:pt>
                <c:pt idx="428">
                  <c:v>-0.63401791664233409</c:v>
                </c:pt>
                <c:pt idx="429">
                  <c:v>0.20447692796960001</c:v>
                </c:pt>
                <c:pt idx="430">
                  <c:v>-2.0855220972272801E-2</c:v>
                </c:pt>
                <c:pt idx="431">
                  <c:v>1.91999370574478</c:v>
                </c:pt>
                <c:pt idx="432">
                  <c:v>0.43914050912922103</c:v>
                </c:pt>
                <c:pt idx="433">
                  <c:v>0.27716908057659001</c:v>
                </c:pt>
                <c:pt idx="434">
                  <c:v>-0.26542823548808603</c:v>
                </c:pt>
                <c:pt idx="435">
                  <c:v>-5.8835814691201097E-2</c:v>
                </c:pt>
                <c:pt idx="436">
                  <c:v>0.35488172149686403</c:v>
                </c:pt>
                <c:pt idx="437">
                  <c:v>0.11369202778907701</c:v>
                </c:pt>
                <c:pt idx="438">
                  <c:v>4.94098953241306E-2</c:v>
                </c:pt>
                <c:pt idx="439">
                  <c:v>-0.34936879439873503</c:v>
                </c:pt>
                <c:pt idx="440">
                  <c:v>-1.8102502152588201E-3</c:v>
                </c:pt>
                <c:pt idx="441">
                  <c:v>0.55335500070875099</c:v>
                </c:pt>
                <c:pt idx="442">
                  <c:v>-0.31754659695181503</c:v>
                </c:pt>
                <c:pt idx="443">
                  <c:v>1.7270196959578401E-2</c:v>
                </c:pt>
                <c:pt idx="444">
                  <c:v>1.4810923322068401</c:v>
                </c:pt>
                <c:pt idx="445">
                  <c:v>-1.5344626593783899E-2</c:v>
                </c:pt>
                <c:pt idx="446">
                  <c:v>0.48067698491116206</c:v>
                </c:pt>
                <c:pt idx="447">
                  <c:v>4.1748080317358396E-2</c:v>
                </c:pt>
                <c:pt idx="448">
                  <c:v>0.72081895777152105</c:v>
                </c:pt>
                <c:pt idx="449">
                  <c:v>0.257741555288309</c:v>
                </c:pt>
                <c:pt idx="450">
                  <c:v>-2.2681362000602098E-2</c:v>
                </c:pt>
                <c:pt idx="451">
                  <c:v>0.12200972365725402</c:v>
                </c:pt>
                <c:pt idx="452">
                  <c:v>0.42603916532389002</c:v>
                </c:pt>
                <c:pt idx="453">
                  <c:v>-5.0917515545908398E-2</c:v>
                </c:pt>
                <c:pt idx="454">
                  <c:v>-7.2594818822838705E-2</c:v>
                </c:pt>
                <c:pt idx="455">
                  <c:v>-0.171531120044947</c:v>
                </c:pt>
                <c:pt idx="456">
                  <c:v>0.56463875276667408</c:v>
                </c:pt>
                <c:pt idx="457">
                  <c:v>-9.1931042402701002E-2</c:v>
                </c:pt>
                <c:pt idx="458">
                  <c:v>4.0735818626907797E-2</c:v>
                </c:pt>
                <c:pt idx="459">
                  <c:v>0.26845379346926102</c:v>
                </c:pt>
                <c:pt idx="460">
                  <c:v>0.39175160721927704</c:v>
                </c:pt>
                <c:pt idx="461">
                  <c:v>0.38116760999867705</c:v>
                </c:pt>
                <c:pt idx="462">
                  <c:v>0.18664838688559401</c:v>
                </c:pt>
                <c:pt idx="463">
                  <c:v>1.51357735229757</c:v>
                </c:pt>
                <c:pt idx="464">
                  <c:v>0.44759056748632803</c:v>
                </c:pt>
                <c:pt idx="465">
                  <c:v>0.26553264309149999</c:v>
                </c:pt>
                <c:pt idx="466">
                  <c:v>4.6366294936471902E-2</c:v>
                </c:pt>
                <c:pt idx="467">
                  <c:v>0.33028427335444704</c:v>
                </c:pt>
                <c:pt idx="468">
                  <c:v>0.68501695884196501</c:v>
                </c:pt>
                <c:pt idx="469">
                  <c:v>0.325794406336888</c:v>
                </c:pt>
                <c:pt idx="470">
                  <c:v>0.90724091685501607</c:v>
                </c:pt>
                <c:pt idx="471">
                  <c:v>0.54755846135642305</c:v>
                </c:pt>
                <c:pt idx="472">
                  <c:v>0.82747989363130203</c:v>
                </c:pt>
                <c:pt idx="473">
                  <c:v>-0.12692491764838401</c:v>
                </c:pt>
                <c:pt idx="474">
                  <c:v>0.32597841318664905</c:v>
                </c:pt>
                <c:pt idx="475">
                  <c:v>1.94753694090478</c:v>
                </c:pt>
                <c:pt idx="476">
                  <c:v>0.80399257109929201</c:v>
                </c:pt>
                <c:pt idx="477">
                  <c:v>0.64011487841474701</c:v>
                </c:pt>
                <c:pt idx="478">
                  <c:v>-0.58453973302698303</c:v>
                </c:pt>
                <c:pt idx="479">
                  <c:v>1.13763194149688E-2</c:v>
                </c:pt>
                <c:pt idx="480">
                  <c:v>0.22474638833487801</c:v>
                </c:pt>
                <c:pt idx="481">
                  <c:v>0.49956712043198204</c:v>
                </c:pt>
                <c:pt idx="482">
                  <c:v>0.56243921563407406</c:v>
                </c:pt>
                <c:pt idx="483">
                  <c:v>-0.6514856455036141</c:v>
                </c:pt>
                <c:pt idx="484">
                  <c:v>0.86271809104887809</c:v>
                </c:pt>
                <c:pt idx="485">
                  <c:v>1.7655668930947499</c:v>
                </c:pt>
                <c:pt idx="486">
                  <c:v>0.47461816858627204</c:v>
                </c:pt>
                <c:pt idx="487">
                  <c:v>0.74559993007405601</c:v>
                </c:pt>
                <c:pt idx="488">
                  <c:v>0.148728742225228</c:v>
                </c:pt>
                <c:pt idx="489">
                  <c:v>0.12198439107116602</c:v>
                </c:pt>
                <c:pt idx="490">
                  <c:v>0.76010634305946601</c:v>
                </c:pt>
                <c:pt idx="491">
                  <c:v>0.26947383698759902</c:v>
                </c:pt>
                <c:pt idx="492">
                  <c:v>1.20348965546699</c:v>
                </c:pt>
                <c:pt idx="493">
                  <c:v>1.3616181397475</c:v>
                </c:pt>
                <c:pt idx="494">
                  <c:v>0.11743602889721901</c:v>
                </c:pt>
                <c:pt idx="495">
                  <c:v>-0.69956741662648203</c:v>
                </c:pt>
                <c:pt idx="496">
                  <c:v>-8.1980180206821601E-2</c:v>
                </c:pt>
                <c:pt idx="497">
                  <c:v>1.08642104256393</c:v>
                </c:pt>
                <c:pt idx="498">
                  <c:v>2.62520275901361E-2</c:v>
                </c:pt>
                <c:pt idx="499">
                  <c:v>8.7086614380652815E-3</c:v>
                </c:pt>
                <c:pt idx="500">
                  <c:v>-0.16591784473052101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#N/A</c:v>
                </c:pt>
                <c:pt idx="505">
                  <c:v>#N/A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ESS vs LSS plot'!$I$2</c:f>
              <c:strCache>
                <c:ptCount val="1"/>
                <c:pt idx="0">
                  <c:v>snRNA</c:v>
                </c:pt>
              </c:strCache>
            </c:strRef>
          </c:tx>
          <c:spPr>
            <a:ln w="28575">
              <a:noFill/>
            </a:ln>
          </c:spPr>
          <c:marker>
            <c:symbol val="circle"/>
            <c:size val="5"/>
            <c:spPr>
              <a:solidFill>
                <a:srgbClr val="FFC000"/>
              </a:solidFill>
              <a:ln>
                <a:noFill/>
              </a:ln>
            </c:spPr>
          </c:marker>
          <c:xVal>
            <c:strRef>
              <c:f>'ESS vs LSS plot'!$C$3:$C$508</c:f>
              <c:strCache>
                <c:ptCount val="506"/>
                <c:pt idx="0">
                  <c:v>CUT001/437</c:v>
                </c:pt>
                <c:pt idx="1">
                  <c:v>CUT002</c:v>
                </c:pt>
                <c:pt idx="2">
                  <c:v>CUT005</c:v>
                </c:pt>
                <c:pt idx="3">
                  <c:v>CUT007</c:v>
                </c:pt>
                <c:pt idx="4">
                  <c:v>CUT008</c:v>
                </c:pt>
                <c:pt idx="5">
                  <c:v>CUT015</c:v>
                </c:pt>
                <c:pt idx="6">
                  <c:v>CUT040</c:v>
                </c:pt>
                <c:pt idx="7">
                  <c:v>CUT058</c:v>
                </c:pt>
                <c:pt idx="8">
                  <c:v>CUT060</c:v>
                </c:pt>
                <c:pt idx="9">
                  <c:v>CUT083</c:v>
                </c:pt>
                <c:pt idx="10">
                  <c:v>CUT084/SUT068</c:v>
                </c:pt>
                <c:pt idx="11">
                  <c:v>CUT095</c:v>
                </c:pt>
                <c:pt idx="12">
                  <c:v>CUT103</c:v>
                </c:pt>
                <c:pt idx="13">
                  <c:v>CUT123</c:v>
                </c:pt>
                <c:pt idx="14">
                  <c:v>CUT142</c:v>
                </c:pt>
                <c:pt idx="15">
                  <c:v>CUT170</c:v>
                </c:pt>
                <c:pt idx="16">
                  <c:v>CUT217</c:v>
                </c:pt>
                <c:pt idx="17">
                  <c:v>CUT238</c:v>
                </c:pt>
                <c:pt idx="18">
                  <c:v>CUT244</c:v>
                </c:pt>
                <c:pt idx="19">
                  <c:v>CUT248</c:v>
                </c:pt>
                <c:pt idx="20">
                  <c:v>CUT296</c:v>
                </c:pt>
                <c:pt idx="21">
                  <c:v>CUT296/SUT301</c:v>
                </c:pt>
                <c:pt idx="22">
                  <c:v>CUT298/771</c:v>
                </c:pt>
                <c:pt idx="23">
                  <c:v>CUT315</c:v>
                </c:pt>
                <c:pt idx="24">
                  <c:v>CUT320</c:v>
                </c:pt>
                <c:pt idx="25">
                  <c:v>CUT332</c:v>
                </c:pt>
                <c:pt idx="26">
                  <c:v>CUT353/SUT758</c:v>
                </c:pt>
                <c:pt idx="27">
                  <c:v>CUT356</c:v>
                </c:pt>
                <c:pt idx="28">
                  <c:v>CUT374</c:v>
                </c:pt>
                <c:pt idx="29">
                  <c:v>CUT378</c:v>
                </c:pt>
                <c:pt idx="30">
                  <c:v>CUT379</c:v>
                </c:pt>
                <c:pt idx="31">
                  <c:v>CUT424</c:v>
                </c:pt>
                <c:pt idx="32">
                  <c:v>CUT436</c:v>
                </c:pt>
                <c:pt idx="33">
                  <c:v>CUT441</c:v>
                </c:pt>
                <c:pt idx="34">
                  <c:v>CUT442</c:v>
                </c:pt>
                <c:pt idx="35">
                  <c:v>CUT458</c:v>
                </c:pt>
                <c:pt idx="36">
                  <c:v>CUT461</c:v>
                </c:pt>
                <c:pt idx="37">
                  <c:v>CUT465</c:v>
                </c:pt>
                <c:pt idx="38">
                  <c:v>CUT468</c:v>
                </c:pt>
                <c:pt idx="39">
                  <c:v>CUT474</c:v>
                </c:pt>
                <c:pt idx="40">
                  <c:v>CUT523</c:v>
                </c:pt>
                <c:pt idx="41">
                  <c:v>CUT541/542/SUT503</c:v>
                </c:pt>
                <c:pt idx="42">
                  <c:v>CUT546</c:v>
                </c:pt>
                <c:pt idx="43">
                  <c:v>CUT572</c:v>
                </c:pt>
                <c:pt idx="44">
                  <c:v>CUT575</c:v>
                </c:pt>
                <c:pt idx="45">
                  <c:v>CUT634</c:v>
                </c:pt>
                <c:pt idx="46">
                  <c:v>CUT645</c:v>
                </c:pt>
                <c:pt idx="47">
                  <c:v>CUT666</c:v>
                </c:pt>
                <c:pt idx="48">
                  <c:v>CUT672</c:v>
                </c:pt>
                <c:pt idx="49">
                  <c:v>CUT764</c:v>
                </c:pt>
                <c:pt idx="50">
                  <c:v>CUT775/SUT307</c:v>
                </c:pt>
                <c:pt idx="51">
                  <c:v>CUT782</c:v>
                </c:pt>
                <c:pt idx="52">
                  <c:v>CUT827</c:v>
                </c:pt>
                <c:pt idx="53">
                  <c:v>CUT873</c:v>
                </c:pt>
                <c:pt idx="54">
                  <c:v>ncRNA NME1</c:v>
                </c:pt>
                <c:pt idx="55">
                  <c:v>ncRNA RPR1</c:v>
                </c:pt>
                <c:pt idx="56">
                  <c:v>ncRNA RUF20</c:v>
                </c:pt>
                <c:pt idx="57">
                  <c:v>ncRNA RUF21</c:v>
                </c:pt>
                <c:pt idx="58">
                  <c:v>ncRNA RUF22</c:v>
                </c:pt>
                <c:pt idx="59">
                  <c:v>ncRNA SCR1</c:v>
                </c:pt>
                <c:pt idx="60">
                  <c:v>ncRNA TLC1</c:v>
                </c:pt>
                <c:pt idx="61">
                  <c:v>SNR10</c:v>
                </c:pt>
                <c:pt idx="62">
                  <c:v>SNR11</c:v>
                </c:pt>
                <c:pt idx="63">
                  <c:v>SNR128</c:v>
                </c:pt>
                <c:pt idx="64">
                  <c:v>SNR128/SNR190</c:v>
                </c:pt>
                <c:pt idx="65">
                  <c:v>SNR13</c:v>
                </c:pt>
                <c:pt idx="66">
                  <c:v>SNR161</c:v>
                </c:pt>
                <c:pt idx="67">
                  <c:v>SNR17A</c:v>
                </c:pt>
                <c:pt idx="68">
                  <c:v>SNR189</c:v>
                </c:pt>
                <c:pt idx="69">
                  <c:v>SNR190</c:v>
                </c:pt>
                <c:pt idx="70">
                  <c:v>SNR3</c:v>
                </c:pt>
                <c:pt idx="71">
                  <c:v>SNR30</c:v>
                </c:pt>
                <c:pt idx="72">
                  <c:v>SNR31</c:v>
                </c:pt>
                <c:pt idx="73">
                  <c:v>SNR32</c:v>
                </c:pt>
                <c:pt idx="74">
                  <c:v>SNR33</c:v>
                </c:pt>
                <c:pt idx="75">
                  <c:v>SNR34</c:v>
                </c:pt>
                <c:pt idx="76">
                  <c:v>SNR35</c:v>
                </c:pt>
                <c:pt idx="77">
                  <c:v>SNR36</c:v>
                </c:pt>
                <c:pt idx="78">
                  <c:v>SNR37</c:v>
                </c:pt>
                <c:pt idx="79">
                  <c:v>SNR39B</c:v>
                </c:pt>
                <c:pt idx="80">
                  <c:v>SNR4</c:v>
                </c:pt>
                <c:pt idx="81">
                  <c:v>SNR40</c:v>
                </c:pt>
                <c:pt idx="82">
                  <c:v>SNR41</c:v>
                </c:pt>
                <c:pt idx="83">
                  <c:v>SNR42</c:v>
                </c:pt>
                <c:pt idx="84">
                  <c:v>SNR43</c:v>
                </c:pt>
                <c:pt idx="85">
                  <c:v>SNR45</c:v>
                </c:pt>
                <c:pt idx="86">
                  <c:v>SNR46</c:v>
                </c:pt>
                <c:pt idx="87">
                  <c:v>SNR47</c:v>
                </c:pt>
                <c:pt idx="88">
                  <c:v>SNR48</c:v>
                </c:pt>
                <c:pt idx="89">
                  <c:v>SNR49</c:v>
                </c:pt>
                <c:pt idx="90">
                  <c:v>SNR5</c:v>
                </c:pt>
                <c:pt idx="91">
                  <c:v>SNR50</c:v>
                </c:pt>
                <c:pt idx="92">
                  <c:v>SNR51</c:v>
                </c:pt>
                <c:pt idx="93">
                  <c:v>SNR51/70/41</c:v>
                </c:pt>
                <c:pt idx="94">
                  <c:v>SNR52</c:v>
                </c:pt>
                <c:pt idx="95">
                  <c:v>SNR53</c:v>
                </c:pt>
                <c:pt idx="96">
                  <c:v>SNR53/67</c:v>
                </c:pt>
                <c:pt idx="97">
                  <c:v>SNR55</c:v>
                </c:pt>
                <c:pt idx="98">
                  <c:v>SNR56</c:v>
                </c:pt>
                <c:pt idx="99">
                  <c:v>SNR57</c:v>
                </c:pt>
                <c:pt idx="100">
                  <c:v>SNR58</c:v>
                </c:pt>
                <c:pt idx="101">
                  <c:v>SNR60</c:v>
                </c:pt>
                <c:pt idx="102">
                  <c:v>SNR61/55/57</c:v>
                </c:pt>
                <c:pt idx="103">
                  <c:v>SNR62</c:v>
                </c:pt>
                <c:pt idx="104">
                  <c:v>SNR63</c:v>
                </c:pt>
                <c:pt idx="105">
                  <c:v>SNR64</c:v>
                </c:pt>
                <c:pt idx="106">
                  <c:v>SNR65</c:v>
                </c:pt>
                <c:pt idx="107">
                  <c:v>SNR66</c:v>
                </c:pt>
                <c:pt idx="108">
                  <c:v>SNR67</c:v>
                </c:pt>
                <c:pt idx="109">
                  <c:v>SNR68</c:v>
                </c:pt>
                <c:pt idx="110">
                  <c:v>SNR69</c:v>
                </c:pt>
                <c:pt idx="111">
                  <c:v>SNR70</c:v>
                </c:pt>
                <c:pt idx="112">
                  <c:v>SNR71</c:v>
                </c:pt>
                <c:pt idx="113">
                  <c:v>SNR73</c:v>
                </c:pt>
                <c:pt idx="114">
                  <c:v>SNR74</c:v>
                </c:pt>
                <c:pt idx="115">
                  <c:v>SNR75</c:v>
                </c:pt>
                <c:pt idx="116">
                  <c:v>SNR76</c:v>
                </c:pt>
                <c:pt idx="117">
                  <c:v>SNR78</c:v>
                </c:pt>
                <c:pt idx="118">
                  <c:v>SNR79</c:v>
                </c:pt>
                <c:pt idx="119">
                  <c:v>SNR8</c:v>
                </c:pt>
                <c:pt idx="120">
                  <c:v>SNR80</c:v>
                </c:pt>
                <c:pt idx="121">
                  <c:v>SNR81</c:v>
                </c:pt>
                <c:pt idx="122">
                  <c:v>SNR82</c:v>
                </c:pt>
                <c:pt idx="123">
                  <c:v>SNR83</c:v>
                </c:pt>
                <c:pt idx="124">
                  <c:v>SNR84</c:v>
                </c:pt>
                <c:pt idx="125">
                  <c:v>SNR85</c:v>
                </c:pt>
                <c:pt idx="126">
                  <c:v>SNR86</c:v>
                </c:pt>
                <c:pt idx="127">
                  <c:v>SNR87</c:v>
                </c:pt>
                <c:pt idx="128">
                  <c:v>SNR9</c:v>
                </c:pt>
                <c:pt idx="129">
                  <c:v>SUT/053/468/CUT494</c:v>
                </c:pt>
                <c:pt idx="130">
                  <c:v>SUT001</c:v>
                </c:pt>
                <c:pt idx="131">
                  <c:v>SUT004</c:v>
                </c:pt>
                <c:pt idx="132">
                  <c:v>SUT007</c:v>
                </c:pt>
                <c:pt idx="133">
                  <c:v>SUT010</c:v>
                </c:pt>
                <c:pt idx="134">
                  <c:v>SUT014</c:v>
                </c:pt>
                <c:pt idx="135">
                  <c:v>SUT019</c:v>
                </c:pt>
                <c:pt idx="136">
                  <c:v>SUT035</c:v>
                </c:pt>
                <c:pt idx="137">
                  <c:v>SUT042</c:v>
                </c:pt>
                <c:pt idx="138">
                  <c:v>SUT049</c:v>
                </c:pt>
                <c:pt idx="139">
                  <c:v>SUT055</c:v>
                </c:pt>
                <c:pt idx="140">
                  <c:v>SUT056</c:v>
                </c:pt>
                <c:pt idx="141">
                  <c:v>SUT058</c:v>
                </c:pt>
                <c:pt idx="142">
                  <c:v>SUT067</c:v>
                </c:pt>
                <c:pt idx="143">
                  <c:v>SUT071/483</c:v>
                </c:pt>
                <c:pt idx="144">
                  <c:v>SUT075</c:v>
                </c:pt>
                <c:pt idx="145">
                  <c:v>SUT083</c:v>
                </c:pt>
                <c:pt idx="146">
                  <c:v>SUT084/SUT499</c:v>
                </c:pt>
                <c:pt idx="147">
                  <c:v>SUT085</c:v>
                </c:pt>
                <c:pt idx="148">
                  <c:v>SUT086/CUT102</c:v>
                </c:pt>
                <c:pt idx="149">
                  <c:v>SUT087</c:v>
                </c:pt>
                <c:pt idx="150">
                  <c:v>SUT089</c:v>
                </c:pt>
                <c:pt idx="151">
                  <c:v>SUT098</c:v>
                </c:pt>
                <c:pt idx="152">
                  <c:v>SUT099</c:v>
                </c:pt>
                <c:pt idx="153">
                  <c:v>SUT107</c:v>
                </c:pt>
                <c:pt idx="154">
                  <c:v>SUT111</c:v>
                </c:pt>
                <c:pt idx="155">
                  <c:v>SUT119</c:v>
                </c:pt>
                <c:pt idx="156">
                  <c:v>SUT123</c:v>
                </c:pt>
                <c:pt idx="157">
                  <c:v>SUT125</c:v>
                </c:pt>
                <c:pt idx="158">
                  <c:v>SUT126</c:v>
                </c:pt>
                <c:pt idx="159">
                  <c:v>SUT129</c:v>
                </c:pt>
                <c:pt idx="160">
                  <c:v>SUT131</c:v>
                </c:pt>
                <c:pt idx="161">
                  <c:v>SUT135</c:v>
                </c:pt>
                <c:pt idx="162">
                  <c:v>SUT142</c:v>
                </c:pt>
                <c:pt idx="163">
                  <c:v>SUT157/579</c:v>
                </c:pt>
                <c:pt idx="164">
                  <c:v>SUT167</c:v>
                </c:pt>
                <c:pt idx="165">
                  <c:v>SUT170</c:v>
                </c:pt>
                <c:pt idx="166">
                  <c:v>SUT171</c:v>
                </c:pt>
                <c:pt idx="167">
                  <c:v>SUT173</c:v>
                </c:pt>
                <c:pt idx="168">
                  <c:v>SUT174</c:v>
                </c:pt>
                <c:pt idx="169">
                  <c:v>SUT193</c:v>
                </c:pt>
                <c:pt idx="170">
                  <c:v>SUT218/655</c:v>
                </c:pt>
                <c:pt idx="171">
                  <c:v>SUT219/656</c:v>
                </c:pt>
                <c:pt idx="172">
                  <c:v>SUT229/661</c:v>
                </c:pt>
                <c:pt idx="173">
                  <c:v>SUT233/CUT707</c:v>
                </c:pt>
                <c:pt idx="174">
                  <c:v>SUT234</c:v>
                </c:pt>
                <c:pt idx="175">
                  <c:v>SUT239/679</c:v>
                </c:pt>
                <c:pt idx="176">
                  <c:v>SUT249</c:v>
                </c:pt>
                <c:pt idx="177">
                  <c:v>SUT259/691</c:v>
                </c:pt>
                <c:pt idx="178">
                  <c:v>SUT264</c:v>
                </c:pt>
                <c:pt idx="179">
                  <c:v>SUT267/697</c:v>
                </c:pt>
                <c:pt idx="180">
                  <c:v>SUT274/698</c:v>
                </c:pt>
                <c:pt idx="181">
                  <c:v>SUT284/712</c:v>
                </c:pt>
                <c:pt idx="182">
                  <c:v>SUT285</c:v>
                </c:pt>
                <c:pt idx="183">
                  <c:v>SUT289/717</c:v>
                </c:pt>
                <c:pt idx="184">
                  <c:v>SUT304/730</c:v>
                </c:pt>
                <c:pt idx="185">
                  <c:v>SUT305</c:v>
                </c:pt>
                <c:pt idx="186">
                  <c:v>SUT329</c:v>
                </c:pt>
                <c:pt idx="187">
                  <c:v>SUT339</c:v>
                </c:pt>
                <c:pt idx="188">
                  <c:v>SUT346</c:v>
                </c:pt>
                <c:pt idx="189">
                  <c:v>SUT347</c:v>
                </c:pt>
                <c:pt idx="190">
                  <c:v>SUT348</c:v>
                </c:pt>
                <c:pt idx="191">
                  <c:v>SUT349/CUT354</c:v>
                </c:pt>
                <c:pt idx="192">
                  <c:v>SUT355</c:v>
                </c:pt>
                <c:pt idx="193">
                  <c:v>SUT361</c:v>
                </c:pt>
                <c:pt idx="194">
                  <c:v>SUT362</c:v>
                </c:pt>
                <c:pt idx="195">
                  <c:v>SUT367</c:v>
                </c:pt>
                <c:pt idx="196">
                  <c:v>SUT370</c:v>
                </c:pt>
                <c:pt idx="197">
                  <c:v>SUT375</c:v>
                </c:pt>
                <c:pt idx="198">
                  <c:v>SUT376</c:v>
                </c:pt>
                <c:pt idx="199">
                  <c:v>SUT385</c:v>
                </c:pt>
                <c:pt idx="200">
                  <c:v>SUT388</c:v>
                </c:pt>
                <c:pt idx="201">
                  <c:v>SUT398</c:v>
                </c:pt>
                <c:pt idx="202">
                  <c:v>SUT413</c:v>
                </c:pt>
                <c:pt idx="203">
                  <c:v>SUT414</c:v>
                </c:pt>
                <c:pt idx="204">
                  <c:v>SUT417</c:v>
                </c:pt>
                <c:pt idx="205">
                  <c:v>SUT420/CUT425</c:v>
                </c:pt>
                <c:pt idx="206">
                  <c:v>SUT430</c:v>
                </c:pt>
                <c:pt idx="207">
                  <c:v>SUT431</c:v>
                </c:pt>
                <c:pt idx="208">
                  <c:v>SUT432</c:v>
                </c:pt>
                <c:pt idx="209">
                  <c:v>SUT433</c:v>
                </c:pt>
                <c:pt idx="210">
                  <c:v>SUT437</c:v>
                </c:pt>
                <c:pt idx="211">
                  <c:v>SUT441</c:v>
                </c:pt>
                <c:pt idx="212">
                  <c:v>SUT451</c:v>
                </c:pt>
                <c:pt idx="213">
                  <c:v>SUT457</c:v>
                </c:pt>
                <c:pt idx="214">
                  <c:v>SUT463</c:v>
                </c:pt>
                <c:pt idx="215">
                  <c:v>SUT465</c:v>
                </c:pt>
                <c:pt idx="216">
                  <c:v>SUT467</c:v>
                </c:pt>
                <c:pt idx="217">
                  <c:v>SUT469</c:v>
                </c:pt>
                <c:pt idx="218">
                  <c:v>SUT471</c:v>
                </c:pt>
                <c:pt idx="219">
                  <c:v>SUT473/CUT502</c:v>
                </c:pt>
                <c:pt idx="220">
                  <c:v>SUT477</c:v>
                </c:pt>
                <c:pt idx="221">
                  <c:v>SUT479</c:v>
                </c:pt>
                <c:pt idx="222">
                  <c:v>SUT492</c:v>
                </c:pt>
                <c:pt idx="223">
                  <c:v>SUT493</c:v>
                </c:pt>
                <c:pt idx="224">
                  <c:v>SUT496</c:v>
                </c:pt>
                <c:pt idx="225">
                  <c:v>SUT500</c:v>
                </c:pt>
                <c:pt idx="226">
                  <c:v>SUT501</c:v>
                </c:pt>
                <c:pt idx="227">
                  <c:v>SUT509</c:v>
                </c:pt>
                <c:pt idx="228">
                  <c:v>SUT515</c:v>
                </c:pt>
                <c:pt idx="229">
                  <c:v>SUT518</c:v>
                </c:pt>
                <c:pt idx="230">
                  <c:v>SUT526</c:v>
                </c:pt>
                <c:pt idx="231">
                  <c:v>SUT532</c:v>
                </c:pt>
                <c:pt idx="232">
                  <c:v>SUT539</c:v>
                </c:pt>
                <c:pt idx="233">
                  <c:v>SUT540</c:v>
                </c:pt>
                <c:pt idx="234">
                  <c:v>SUT543/115</c:v>
                </c:pt>
                <c:pt idx="235">
                  <c:v>SUT546/118</c:v>
                </c:pt>
                <c:pt idx="236">
                  <c:v>SUT553</c:v>
                </c:pt>
                <c:pt idx="237">
                  <c:v>SUT558</c:v>
                </c:pt>
                <c:pt idx="238">
                  <c:v>SUT570</c:v>
                </c:pt>
                <c:pt idx="239">
                  <c:v>SUT571</c:v>
                </c:pt>
                <c:pt idx="240">
                  <c:v>SUT591</c:v>
                </c:pt>
                <c:pt idx="241">
                  <c:v>SUT593</c:v>
                </c:pt>
                <c:pt idx="242">
                  <c:v>SUT602/176</c:v>
                </c:pt>
                <c:pt idx="243">
                  <c:v>SUT616</c:v>
                </c:pt>
                <c:pt idx="244">
                  <c:v>SUT617</c:v>
                </c:pt>
                <c:pt idx="245">
                  <c:v>SUT643</c:v>
                </c:pt>
                <c:pt idx="246">
                  <c:v>SUT722</c:v>
                </c:pt>
                <c:pt idx="247">
                  <c:v>SUT725</c:v>
                </c:pt>
                <c:pt idx="248">
                  <c:v>SUT729/CUT773</c:v>
                </c:pt>
                <c:pt idx="249">
                  <c:v>SUT733</c:v>
                </c:pt>
                <c:pt idx="250">
                  <c:v>SUT737/313</c:v>
                </c:pt>
                <c:pt idx="251">
                  <c:v>SUT764</c:v>
                </c:pt>
                <c:pt idx="252">
                  <c:v>SUT770</c:v>
                </c:pt>
                <c:pt idx="253">
                  <c:v>SUT796</c:v>
                </c:pt>
                <c:pt idx="254">
                  <c:v>SUT798/387</c:v>
                </c:pt>
                <c:pt idx="255">
                  <c:v>SUT824</c:v>
                </c:pt>
                <c:pt idx="256">
                  <c:v>SUT827</c:v>
                </c:pt>
                <c:pt idx="257">
                  <c:v>SUT830</c:v>
                </c:pt>
                <c:pt idx="258">
                  <c:v>SUT834</c:v>
                </c:pt>
                <c:pt idx="259">
                  <c:v>SUT842/425</c:v>
                </c:pt>
                <c:pt idx="260">
                  <c:v>SUT847</c:v>
                </c:pt>
                <c:pt idx="261">
                  <c:v>tA(AGC)F</c:v>
                </c:pt>
                <c:pt idx="262">
                  <c:v>tA(AGC)G</c:v>
                </c:pt>
                <c:pt idx="263">
                  <c:v>tA(AGC)H</c:v>
                </c:pt>
                <c:pt idx="264">
                  <c:v>tA(AGC)J</c:v>
                </c:pt>
                <c:pt idx="265">
                  <c:v>tA(AGC)K2</c:v>
                </c:pt>
                <c:pt idx="266">
                  <c:v>tA(AGC)L</c:v>
                </c:pt>
                <c:pt idx="267">
                  <c:v>tA(AGC)M1</c:v>
                </c:pt>
                <c:pt idx="268">
                  <c:v>tA(AGC)M2</c:v>
                </c:pt>
                <c:pt idx="269">
                  <c:v>tA(AGC)P</c:v>
                </c:pt>
                <c:pt idx="270">
                  <c:v>tA(UGC)E</c:v>
                </c:pt>
                <c:pt idx="271">
                  <c:v>tA(UGC)G</c:v>
                </c:pt>
                <c:pt idx="272">
                  <c:v>tA(UGC)L</c:v>
                </c:pt>
                <c:pt idx="273">
                  <c:v>tA(UGC)O</c:v>
                </c:pt>
                <c:pt idx="274">
                  <c:v>tC(GCA)B</c:v>
                </c:pt>
                <c:pt idx="275">
                  <c:v>tC(GCA)G</c:v>
                </c:pt>
                <c:pt idx="276">
                  <c:v>tC(GCA)P1</c:v>
                </c:pt>
                <c:pt idx="277">
                  <c:v>tC(GCA)P2</c:v>
                </c:pt>
                <c:pt idx="278">
                  <c:v>tD(GUC)B</c:v>
                </c:pt>
                <c:pt idx="279">
                  <c:v>tD(GUC)D</c:v>
                </c:pt>
                <c:pt idx="280">
                  <c:v>tD(GUC)G2</c:v>
                </c:pt>
                <c:pt idx="281">
                  <c:v>tD(GUC)I1</c:v>
                </c:pt>
                <c:pt idx="282">
                  <c:v>tD(GUC)I2</c:v>
                </c:pt>
                <c:pt idx="283">
                  <c:v>tD(GUC)J1</c:v>
                </c:pt>
                <c:pt idx="284">
                  <c:v>tD(GUC)J2</c:v>
                </c:pt>
                <c:pt idx="285">
                  <c:v>tD(GUC)J3</c:v>
                </c:pt>
                <c:pt idx="286">
                  <c:v>tD(GUC)J4</c:v>
                </c:pt>
                <c:pt idx="287">
                  <c:v>tD(GUC)K</c:v>
                </c:pt>
                <c:pt idx="288">
                  <c:v>tD(GUC)L1</c:v>
                </c:pt>
                <c:pt idx="289">
                  <c:v>tD(GUC)L2</c:v>
                </c:pt>
                <c:pt idx="290">
                  <c:v>tD(GUC)M</c:v>
                </c:pt>
                <c:pt idx="291">
                  <c:v>tD(GUC)O</c:v>
                </c:pt>
                <c:pt idx="292">
                  <c:v>tE(CUC)D</c:v>
                </c:pt>
                <c:pt idx="293">
                  <c:v>tE(CUC)I</c:v>
                </c:pt>
                <c:pt idx="294">
                  <c:v>tE(UUC)B</c:v>
                </c:pt>
                <c:pt idx="295">
                  <c:v>tE(UUC)C</c:v>
                </c:pt>
                <c:pt idx="296">
                  <c:v>tE(UUC)E1</c:v>
                </c:pt>
                <c:pt idx="297">
                  <c:v>tE(UUC)E2</c:v>
                </c:pt>
                <c:pt idx="298">
                  <c:v>tE(UUC)E3</c:v>
                </c:pt>
                <c:pt idx="299">
                  <c:v>tE(UUC)G2</c:v>
                </c:pt>
                <c:pt idx="300">
                  <c:v>tE(UUC)G3</c:v>
                </c:pt>
                <c:pt idx="301">
                  <c:v>tE(UUC)I</c:v>
                </c:pt>
                <c:pt idx="302">
                  <c:v>tE(UUC)J</c:v>
                </c:pt>
                <c:pt idx="303">
                  <c:v>tE(UUC)K</c:v>
                </c:pt>
                <c:pt idx="304">
                  <c:v>tE(UUC)K SOE1</c:v>
                </c:pt>
                <c:pt idx="305">
                  <c:v>tE(UUC)L</c:v>
                </c:pt>
                <c:pt idx="306">
                  <c:v>tE(UUC)M</c:v>
                </c:pt>
                <c:pt idx="307">
                  <c:v>tE(UUC)P</c:v>
                </c:pt>
                <c:pt idx="308">
                  <c:v>tF(GAA)B</c:v>
                </c:pt>
                <c:pt idx="309">
                  <c:v>tF(GAA)D</c:v>
                </c:pt>
                <c:pt idx="310">
                  <c:v>tF(GAA)F</c:v>
                </c:pt>
                <c:pt idx="311">
                  <c:v>tF(GAA)G</c:v>
                </c:pt>
                <c:pt idx="312">
                  <c:v>tF(GAA)H1</c:v>
                </c:pt>
                <c:pt idx="313">
                  <c:v>tF(GAA)H2</c:v>
                </c:pt>
                <c:pt idx="314">
                  <c:v>tF(GAA)M</c:v>
                </c:pt>
                <c:pt idx="315">
                  <c:v>tF(GAA)N</c:v>
                </c:pt>
                <c:pt idx="316">
                  <c:v>tF(GAA)P1</c:v>
                </c:pt>
                <c:pt idx="317">
                  <c:v>tF(GAA)P2</c:v>
                </c:pt>
                <c:pt idx="318">
                  <c:v>tG(CCC)D SUF3</c:v>
                </c:pt>
                <c:pt idx="319">
                  <c:v>tG(CCC)O SUF5</c:v>
                </c:pt>
                <c:pt idx="320">
                  <c:v>tG(GCC)B</c:v>
                </c:pt>
                <c:pt idx="321">
                  <c:v>tG(GCC)C SUF16</c:v>
                </c:pt>
                <c:pt idx="322">
                  <c:v>tG(GCC)D1</c:v>
                </c:pt>
                <c:pt idx="323">
                  <c:v>tG(GCC)D2</c:v>
                </c:pt>
                <c:pt idx="324">
                  <c:v>tG(GCC)E</c:v>
                </c:pt>
                <c:pt idx="325">
                  <c:v>tG(GCC)F1 SUF20</c:v>
                </c:pt>
                <c:pt idx="326">
                  <c:v>tG(GCC)G1</c:v>
                </c:pt>
                <c:pt idx="327">
                  <c:v>tG(GCC)J1</c:v>
                </c:pt>
                <c:pt idx="328">
                  <c:v>tG(GCC)J2</c:v>
                </c:pt>
                <c:pt idx="329">
                  <c:v>tG(GCC)M</c:v>
                </c:pt>
                <c:pt idx="330">
                  <c:v>tG(GCC)O1</c:v>
                </c:pt>
                <c:pt idx="331">
                  <c:v>tG(GCC)O2 SUF17</c:v>
                </c:pt>
                <c:pt idx="332">
                  <c:v>tG(GCC)P1</c:v>
                </c:pt>
                <c:pt idx="333">
                  <c:v>tG(GCC)P2</c:v>
                </c:pt>
                <c:pt idx="334">
                  <c:v>tG(UCC)G SUF4</c:v>
                </c:pt>
                <c:pt idx="335">
                  <c:v>tG(UCC)N SUF6</c:v>
                </c:pt>
                <c:pt idx="336">
                  <c:v>tG(UCC)O SUF1</c:v>
                </c:pt>
                <c:pt idx="337">
                  <c:v>tH(GUG)E1</c:v>
                </c:pt>
                <c:pt idx="338">
                  <c:v>tH(GUG)E2</c:v>
                </c:pt>
                <c:pt idx="339">
                  <c:v>tH(GUG)G1</c:v>
                </c:pt>
                <c:pt idx="340">
                  <c:v>tH(GUG)G2</c:v>
                </c:pt>
                <c:pt idx="341">
                  <c:v>tH(GUG)H</c:v>
                </c:pt>
                <c:pt idx="342">
                  <c:v>tH(GUG)K</c:v>
                </c:pt>
                <c:pt idx="343">
                  <c:v>tH(GUG)M</c:v>
                </c:pt>
                <c:pt idx="344">
                  <c:v>tI(AAU)B</c:v>
                </c:pt>
                <c:pt idx="345">
                  <c:v>tI(AAU)D</c:v>
                </c:pt>
                <c:pt idx="346">
                  <c:v>tI(AAU)E1</c:v>
                </c:pt>
                <c:pt idx="347">
                  <c:v>tI(AAU)G</c:v>
                </c:pt>
                <c:pt idx="348">
                  <c:v>tI(AAU)I2</c:v>
                </c:pt>
                <c:pt idx="349">
                  <c:v>tI(AAU)L1</c:v>
                </c:pt>
                <c:pt idx="350">
                  <c:v>tI(AAU)L2</c:v>
                </c:pt>
                <c:pt idx="351">
                  <c:v>tI(AAU)N1</c:v>
                </c:pt>
                <c:pt idx="352">
                  <c:v>tI(AAU)N2</c:v>
                </c:pt>
                <c:pt idx="353">
                  <c:v>tI(AAU)P1</c:v>
                </c:pt>
                <c:pt idx="354">
                  <c:v>tI(AAU)P2</c:v>
                </c:pt>
                <c:pt idx="355">
                  <c:v>tI(UAU)D</c:v>
                </c:pt>
                <c:pt idx="356">
                  <c:v>tI(UAU)L</c:v>
                </c:pt>
                <c:pt idx="357">
                  <c:v>tK(CUU)D1</c:v>
                </c:pt>
                <c:pt idx="358">
                  <c:v>tK(CUU)D2</c:v>
                </c:pt>
                <c:pt idx="359">
                  <c:v>tK(CUU)E1</c:v>
                </c:pt>
                <c:pt idx="360">
                  <c:v>tK(CUU)E2</c:v>
                </c:pt>
                <c:pt idx="361">
                  <c:v>tK(CUU)F</c:v>
                </c:pt>
                <c:pt idx="362">
                  <c:v>tK(CUU)G1</c:v>
                </c:pt>
                <c:pt idx="363">
                  <c:v>tK(CUU)G2</c:v>
                </c:pt>
                <c:pt idx="364">
                  <c:v>tK(CUU)G3</c:v>
                </c:pt>
                <c:pt idx="365">
                  <c:v>tK(CUU)J</c:v>
                </c:pt>
                <c:pt idx="366">
                  <c:v>tK(CUU)K</c:v>
                </c:pt>
                <c:pt idx="367">
                  <c:v>tK(CUU)M</c:v>
                </c:pt>
                <c:pt idx="368">
                  <c:v>tK(CUU)P</c:v>
                </c:pt>
                <c:pt idx="369">
                  <c:v>tK(UUU)D</c:v>
                </c:pt>
                <c:pt idx="370">
                  <c:v>tK(UUU)G2</c:v>
                </c:pt>
                <c:pt idx="371">
                  <c:v>tK(UUU)L</c:v>
                </c:pt>
                <c:pt idx="372">
                  <c:v>tK(UUU)O</c:v>
                </c:pt>
                <c:pt idx="373">
                  <c:v>tK(UUU)P</c:v>
                </c:pt>
                <c:pt idx="374">
                  <c:v>tL(CAA)A SUP56</c:v>
                </c:pt>
                <c:pt idx="375">
                  <c:v>tL(CAA)D</c:v>
                </c:pt>
                <c:pt idx="376">
                  <c:v>tL(CAA)G1</c:v>
                </c:pt>
                <c:pt idx="377">
                  <c:v>tL(CAA)G2 SUP54</c:v>
                </c:pt>
                <c:pt idx="378">
                  <c:v>tL(CAA)G3</c:v>
                </c:pt>
                <c:pt idx="379">
                  <c:v>tL(CAA)K</c:v>
                </c:pt>
                <c:pt idx="380">
                  <c:v>tL(CAA)L</c:v>
                </c:pt>
                <c:pt idx="381">
                  <c:v>tL(CAA)M</c:v>
                </c:pt>
                <c:pt idx="382">
                  <c:v>tL(CAA)N</c:v>
                </c:pt>
                <c:pt idx="383">
                  <c:v>tL(GAG)G</c:v>
                </c:pt>
                <c:pt idx="384">
                  <c:v>tL(UAA)B1</c:v>
                </c:pt>
                <c:pt idx="385">
                  <c:v>tL(UAA)B2</c:v>
                </c:pt>
                <c:pt idx="386">
                  <c:v>tL(UAA)D</c:v>
                </c:pt>
                <c:pt idx="387">
                  <c:v>tL(UAA)K</c:v>
                </c:pt>
                <c:pt idx="388">
                  <c:v>tL(UAA)N</c:v>
                </c:pt>
                <c:pt idx="389">
                  <c:v>tL(UAG)J</c:v>
                </c:pt>
                <c:pt idx="390">
                  <c:v>tL(UAG)L1</c:v>
                </c:pt>
                <c:pt idx="391">
                  <c:v>tL(UAG)L2</c:v>
                </c:pt>
                <c:pt idx="392">
                  <c:v>tN(GUU)C</c:v>
                </c:pt>
                <c:pt idx="393">
                  <c:v>tN(GUU)F</c:v>
                </c:pt>
                <c:pt idx="394">
                  <c:v>tN(GUU)G</c:v>
                </c:pt>
                <c:pt idx="395">
                  <c:v>tN(GUU)K</c:v>
                </c:pt>
                <c:pt idx="396">
                  <c:v>tN(GUU)L</c:v>
                </c:pt>
                <c:pt idx="397">
                  <c:v>tN(GUU)N1</c:v>
                </c:pt>
                <c:pt idx="398">
                  <c:v>tN(GUU)N2</c:v>
                </c:pt>
                <c:pt idx="399">
                  <c:v>tN(GUU)O1</c:v>
                </c:pt>
                <c:pt idx="400">
                  <c:v>tN(GUU)O2</c:v>
                </c:pt>
                <c:pt idx="401">
                  <c:v>tP(AGG)C SUF2</c:v>
                </c:pt>
                <c:pt idx="402">
                  <c:v>tP(AGG)N SUF10</c:v>
                </c:pt>
                <c:pt idx="403">
                  <c:v>tP(UGG)A TRN1</c:v>
                </c:pt>
                <c:pt idx="404">
                  <c:v>tP(UGG)F SUF9</c:v>
                </c:pt>
                <c:pt idx="405">
                  <c:v>tP(UGG)H SUF8</c:v>
                </c:pt>
                <c:pt idx="406">
                  <c:v>tP(UGG)L</c:v>
                </c:pt>
                <c:pt idx="407">
                  <c:v>tP(UGG)M SUF7</c:v>
                </c:pt>
                <c:pt idx="408">
                  <c:v>tP(UGG)N2</c:v>
                </c:pt>
                <c:pt idx="409">
                  <c:v>tP(UGG)O1</c:v>
                </c:pt>
                <c:pt idx="410">
                  <c:v>tP(UGG)O2 SUF11</c:v>
                </c:pt>
                <c:pt idx="411">
                  <c:v>tP(UGG)O3</c:v>
                </c:pt>
                <c:pt idx="412">
                  <c:v>tQ(CUG)M CDC65</c:v>
                </c:pt>
                <c:pt idx="413">
                  <c:v>tQ(UUG)B</c:v>
                </c:pt>
                <c:pt idx="414">
                  <c:v>tQ(UUG)C</c:v>
                </c:pt>
                <c:pt idx="415">
                  <c:v>tQ(UUG)D1</c:v>
                </c:pt>
                <c:pt idx="416">
                  <c:v>tQ(UUG)D2</c:v>
                </c:pt>
                <c:pt idx="417">
                  <c:v>tQ(UUG)D3</c:v>
                </c:pt>
                <c:pt idx="418">
                  <c:v>tQ(UUG)E1</c:v>
                </c:pt>
                <c:pt idx="419">
                  <c:v>tQ(UUG)E2</c:v>
                </c:pt>
                <c:pt idx="420">
                  <c:v>tQ(UUG)H</c:v>
                </c:pt>
                <c:pt idx="421">
                  <c:v>tQ(UUG)L</c:v>
                </c:pt>
                <c:pt idx="422">
                  <c:v>tR(ACG)D</c:v>
                </c:pt>
                <c:pt idx="423">
                  <c:v>tR(ACG)E</c:v>
                </c:pt>
                <c:pt idx="424">
                  <c:v>tR(ACG)J</c:v>
                </c:pt>
                <c:pt idx="425">
                  <c:v>tR(ACG)K</c:v>
                </c:pt>
                <c:pt idx="426">
                  <c:v>tR(ACG)L</c:v>
                </c:pt>
                <c:pt idx="427">
                  <c:v>tR(ACG)O</c:v>
                </c:pt>
                <c:pt idx="428">
                  <c:v>tR(CCG)L TRR4</c:v>
                </c:pt>
                <c:pt idx="429">
                  <c:v>tR(CCU)J HSX1</c:v>
                </c:pt>
                <c:pt idx="430">
                  <c:v>tR(UCU)B</c:v>
                </c:pt>
                <c:pt idx="431">
                  <c:v>tR(UCU)D</c:v>
                </c:pt>
                <c:pt idx="432">
                  <c:v>tR(UCU)E</c:v>
                </c:pt>
                <c:pt idx="433">
                  <c:v>tR(UCU)G1</c:v>
                </c:pt>
                <c:pt idx="434">
                  <c:v>tR(UCU)G2</c:v>
                </c:pt>
                <c:pt idx="435">
                  <c:v>tR(UCU)G3</c:v>
                </c:pt>
                <c:pt idx="436">
                  <c:v>tR(UCU)J1</c:v>
                </c:pt>
                <c:pt idx="437">
                  <c:v>tR(UCU)J2</c:v>
                </c:pt>
                <c:pt idx="438">
                  <c:v>tR(UCU)K</c:v>
                </c:pt>
                <c:pt idx="439">
                  <c:v>tR(UCU)M1</c:v>
                </c:pt>
                <c:pt idx="440">
                  <c:v>tR(UCU)M2</c:v>
                </c:pt>
                <c:pt idx="441">
                  <c:v>tS(AGA)B</c:v>
                </c:pt>
                <c:pt idx="442">
                  <c:v>tS(AGA)D1</c:v>
                </c:pt>
                <c:pt idx="443">
                  <c:v>tS(AGA)D2</c:v>
                </c:pt>
                <c:pt idx="444">
                  <c:v>tS(AGA)D3</c:v>
                </c:pt>
                <c:pt idx="445">
                  <c:v>tS(AGA)E</c:v>
                </c:pt>
                <c:pt idx="446">
                  <c:v>tS(AGA)G</c:v>
                </c:pt>
                <c:pt idx="447">
                  <c:v>tS(AGA)H</c:v>
                </c:pt>
                <c:pt idx="448">
                  <c:v>tS(AGA)J</c:v>
                </c:pt>
                <c:pt idx="449">
                  <c:v>tS(AGA)L</c:v>
                </c:pt>
                <c:pt idx="450">
                  <c:v>tS(AGA)M</c:v>
                </c:pt>
                <c:pt idx="451">
                  <c:v>tS(CGA)C SUP61</c:v>
                </c:pt>
                <c:pt idx="452">
                  <c:v>tS(GCU)F</c:v>
                </c:pt>
                <c:pt idx="453">
                  <c:v>tS(GCU)L</c:v>
                </c:pt>
                <c:pt idx="454">
                  <c:v>tS(GCU)O</c:v>
                </c:pt>
                <c:pt idx="455">
                  <c:v>tS(UGA)I SUP17</c:v>
                </c:pt>
                <c:pt idx="456">
                  <c:v>tS(UGA)P SUP16</c:v>
                </c:pt>
                <c:pt idx="457">
                  <c:v>tT(AGU)B</c:v>
                </c:pt>
                <c:pt idx="458">
                  <c:v>tT(AGU)C</c:v>
                </c:pt>
                <c:pt idx="459">
                  <c:v>tT(AGU)D</c:v>
                </c:pt>
                <c:pt idx="460">
                  <c:v>tT(AGU)H</c:v>
                </c:pt>
                <c:pt idx="461">
                  <c:v>tT(AGU)I1</c:v>
                </c:pt>
                <c:pt idx="462">
                  <c:v>tT(AGU)I2</c:v>
                </c:pt>
                <c:pt idx="463">
                  <c:v>tT(AGU)J</c:v>
                </c:pt>
                <c:pt idx="464">
                  <c:v>tT(AGU)N1</c:v>
                </c:pt>
                <c:pt idx="465">
                  <c:v>tT(AGU)N2</c:v>
                </c:pt>
                <c:pt idx="466">
                  <c:v>tT(AGU)O1</c:v>
                </c:pt>
                <c:pt idx="467">
                  <c:v>tT(AGU)O2</c:v>
                </c:pt>
                <c:pt idx="468">
                  <c:v>tT(CGU)K TRT2</c:v>
                </c:pt>
                <c:pt idx="469">
                  <c:v>tT(UGU)G1</c:v>
                </c:pt>
                <c:pt idx="470">
                  <c:v>tT(UGU)G2</c:v>
                </c:pt>
                <c:pt idx="471">
                  <c:v>tT(UGU)H</c:v>
                </c:pt>
                <c:pt idx="472">
                  <c:v>tT(UGU)P</c:v>
                </c:pt>
                <c:pt idx="473">
                  <c:v>tV(AAC)E1</c:v>
                </c:pt>
                <c:pt idx="474">
                  <c:v>tV(AAC)E2</c:v>
                </c:pt>
                <c:pt idx="475">
                  <c:v>tV(AAC)G2</c:v>
                </c:pt>
                <c:pt idx="476">
                  <c:v>tV(AAC)G3</c:v>
                </c:pt>
                <c:pt idx="477">
                  <c:v>tV(AAC)H</c:v>
                </c:pt>
                <c:pt idx="478">
                  <c:v>tV(AAC)J</c:v>
                </c:pt>
                <c:pt idx="479">
                  <c:v>tV(AAC)K1</c:v>
                </c:pt>
                <c:pt idx="480">
                  <c:v>tV(AAC)K2</c:v>
                </c:pt>
                <c:pt idx="481">
                  <c:v>tV(AAC)L</c:v>
                </c:pt>
                <c:pt idx="482">
                  <c:v>tV(AAC)M1</c:v>
                </c:pt>
                <c:pt idx="483">
                  <c:v>tV(AAC)M2</c:v>
                </c:pt>
                <c:pt idx="484">
                  <c:v>tV(AAC)M3</c:v>
                </c:pt>
                <c:pt idx="485">
                  <c:v>tV(AAC)O</c:v>
                </c:pt>
                <c:pt idx="486">
                  <c:v>tV(CAC)D</c:v>
                </c:pt>
                <c:pt idx="487">
                  <c:v>tV(UAC)D</c:v>
                </c:pt>
                <c:pt idx="488">
                  <c:v>tW(CCA)G1</c:v>
                </c:pt>
                <c:pt idx="489">
                  <c:v>tW(CCA)G2</c:v>
                </c:pt>
                <c:pt idx="490">
                  <c:v>tW(CCA)J</c:v>
                </c:pt>
                <c:pt idx="491">
                  <c:v>tW(CCA)K</c:v>
                </c:pt>
                <c:pt idx="492">
                  <c:v>tW(CCA)M</c:v>
                </c:pt>
                <c:pt idx="493">
                  <c:v>tX(XXX)D</c:v>
                </c:pt>
                <c:pt idx="494">
                  <c:v>tY(GUA)D SUP2</c:v>
                </c:pt>
                <c:pt idx="495">
                  <c:v>tY(GUA)F2 SUP6</c:v>
                </c:pt>
                <c:pt idx="496">
                  <c:v>tY(GUA)J1 SUP7</c:v>
                </c:pt>
                <c:pt idx="497">
                  <c:v>tY(GUA)J2 SUP4</c:v>
                </c:pt>
                <c:pt idx="498">
                  <c:v>tY(GUA)M1 SUP5</c:v>
                </c:pt>
                <c:pt idx="499">
                  <c:v>tY(GUA)M2 SUP8</c:v>
                </c:pt>
                <c:pt idx="500">
                  <c:v>tY(GUA)O SUP3</c:v>
                </c:pt>
                <c:pt idx="501">
                  <c:v>U1 snRNA SNR19</c:v>
                </c:pt>
                <c:pt idx="502">
                  <c:v>U2 snRNA snR20 LSR1</c:v>
                </c:pt>
                <c:pt idx="503">
                  <c:v>U4 snRNA SNR14</c:v>
                </c:pt>
                <c:pt idx="504">
                  <c:v>U5 snRNA SNR7</c:v>
                </c:pt>
                <c:pt idx="505">
                  <c:v>U6 snRNA SNR6</c:v>
                </c:pt>
              </c:strCache>
            </c:strRef>
          </c:xVal>
          <c:yVal>
            <c:numRef>
              <c:f>'ESS vs LSS plot'!$I$3:$I$508</c:f>
              <c:numCache>
                <c:formatCode>General</c:formatCode>
                <c:ptCount val="506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#N/A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#N/A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#N/A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#N/A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#N/A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#N/A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#N/A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#N/A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#N/A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#N/A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#N/A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#N/A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#N/A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#N/A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#N/A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#N/A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#N/A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#N/A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#N/A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#N/A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#N/A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#N/A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#N/A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#N/A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#N/A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#N/A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#N/A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#N/A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#N/A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#N/A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#N/A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#N/A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#N/A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#N/A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#N/A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#N/A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#N/A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#N/A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#N/A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#N/A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#N/A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#N/A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#N/A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#N/A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#N/A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#N/A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#N/A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#N/A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#N/A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#N/A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#N/A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#N/A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#N/A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#N/A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#N/A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#N/A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#N/A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#N/A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#N/A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#N/A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#N/A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#N/A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#N/A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#N/A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#N/A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#N/A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#N/A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#N/A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#N/A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#N/A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#N/A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#N/A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#N/A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#N/A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#N/A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#N/A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#N/A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#N/A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#N/A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#N/A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#N/A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#N/A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#N/A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#N/A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#N/A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#N/A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#N/A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#N/A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#N/A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#N/A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#N/A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#N/A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#N/A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#N/A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#N/A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#N/A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#N/A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#N/A</c:v>
                </c:pt>
                <c:pt idx="500">
                  <c:v>#N/A</c:v>
                </c:pt>
                <c:pt idx="501">
                  <c:v>0.16982430521977801</c:v>
                </c:pt>
                <c:pt idx="502">
                  <c:v>0.32066564562573902</c:v>
                </c:pt>
                <c:pt idx="503">
                  <c:v>1.2401090544829401</c:v>
                </c:pt>
                <c:pt idx="504">
                  <c:v>-0.136420602543423</c:v>
                </c:pt>
                <c:pt idx="505">
                  <c:v>1.026848015471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572160"/>
        <c:axId val="100574336"/>
      </c:scatterChart>
      <c:valAx>
        <c:axId val="100572160"/>
        <c:scaling>
          <c:orientation val="minMax"/>
          <c:max val="515"/>
          <c:min val="0"/>
        </c:scaling>
        <c:delete val="0"/>
        <c:axPos val="b"/>
        <c:majorTickMark val="none"/>
        <c:minorTickMark val="none"/>
        <c:tickLblPos val="none"/>
        <c:crossAx val="100574336"/>
        <c:crosses val="autoZero"/>
        <c:crossBetween val="midCat"/>
      </c:valAx>
      <c:valAx>
        <c:axId val="100574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0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0572160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>
            <a:defRPr sz="14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 w="12700">
      <a:solidFill>
        <a:schemeClr val="tx1"/>
      </a:solidFill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14300</xdr:colOff>
      <xdr:row>5</xdr:row>
      <xdr:rowOff>28575</xdr:rowOff>
    </xdr:from>
    <xdr:to>
      <xdr:col>33</xdr:col>
      <xdr:colOff>495300</xdr:colOff>
      <xdr:row>40</xdr:row>
      <xdr:rowOff>123825</xdr:rowOff>
    </xdr:to>
    <xdr:graphicFrame macro="">
      <xdr:nvGraphicFramePr>
        <xdr:cNvPr id="5146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3</xdr:row>
      <xdr:rowOff>85725</xdr:rowOff>
    </xdr:from>
    <xdr:to>
      <xdr:col>33</xdr:col>
      <xdr:colOff>514350</xdr:colOff>
      <xdr:row>38</xdr:row>
      <xdr:rowOff>85725</xdr:rowOff>
    </xdr:to>
    <xdr:graphicFrame macro="">
      <xdr:nvGraphicFramePr>
        <xdr:cNvPr id="105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6"/>
  <sheetViews>
    <sheetView tabSelected="1" workbookViewId="0"/>
  </sheetViews>
  <sheetFormatPr defaultColWidth="11.5703125" defaultRowHeight="12.75" x14ac:dyDescent="0.2"/>
  <cols>
    <col min="1" max="1" width="22.28515625" customWidth="1"/>
    <col min="2" max="3" width="15.7109375" customWidth="1"/>
    <col min="4" max="4" width="22.85546875" customWidth="1"/>
    <col min="5" max="5" width="26.140625" customWidth="1"/>
    <col min="6" max="6" width="15.7109375" customWidth="1"/>
    <col min="7" max="7" width="16.7109375" customWidth="1"/>
    <col min="8" max="8" width="21.7109375" customWidth="1"/>
    <col min="9" max="9" width="17.140625" customWidth="1"/>
  </cols>
  <sheetData>
    <row r="1" spans="1:9" x14ac:dyDescent="0.2">
      <c r="A1" s="2" t="s">
        <v>571</v>
      </c>
    </row>
    <row r="2" spans="1:9" x14ac:dyDescent="0.2">
      <c r="B2" s="3" t="s">
        <v>565</v>
      </c>
      <c r="C2" s="3"/>
      <c r="D2" s="3"/>
      <c r="E2" s="3"/>
      <c r="F2" s="3" t="s">
        <v>568</v>
      </c>
      <c r="G2" s="3"/>
      <c r="H2" s="3"/>
      <c r="I2" s="3"/>
    </row>
    <row r="3" spans="1:9" x14ac:dyDescent="0.2">
      <c r="A3" t="s">
        <v>0</v>
      </c>
      <c r="B3" t="s">
        <v>1</v>
      </c>
      <c r="C3" t="s">
        <v>2</v>
      </c>
      <c r="D3" t="s">
        <v>566</v>
      </c>
      <c r="E3" t="s">
        <v>567</v>
      </c>
      <c r="F3" t="s">
        <v>3</v>
      </c>
      <c r="G3" t="s">
        <v>4</v>
      </c>
      <c r="H3" t="s">
        <v>569</v>
      </c>
      <c r="I3" t="s">
        <v>570</v>
      </c>
    </row>
    <row r="4" spans="1:9" x14ac:dyDescent="0.2">
      <c r="A4" t="s">
        <v>8</v>
      </c>
      <c r="B4">
        <v>2091.8923612082999</v>
      </c>
      <c r="C4">
        <v>1569.5924566414101</v>
      </c>
      <c r="D4">
        <v>0.75032180706219309</v>
      </c>
      <c r="E4">
        <v>-0.41441860610848102</v>
      </c>
      <c r="F4">
        <v>1634.31224415421</v>
      </c>
      <c r="G4">
        <v>1642.82783162293</v>
      </c>
      <c r="H4">
        <v>1.00521050215415</v>
      </c>
      <c r="I4">
        <v>7.4976492784437805E-3</v>
      </c>
    </row>
    <row r="5" spans="1:9" x14ac:dyDescent="0.2">
      <c r="A5" t="s">
        <v>249</v>
      </c>
      <c r="B5">
        <v>2486.4203212966399</v>
      </c>
      <c r="C5">
        <v>994.47001441714701</v>
      </c>
      <c r="D5">
        <v>0.39996054001784503</v>
      </c>
      <c r="E5">
        <v>-1.32207042370926</v>
      </c>
      <c r="F5">
        <v>1286.5710333905599</v>
      </c>
      <c r="G5">
        <v>11134.554718287</v>
      </c>
      <c r="H5">
        <v>8.6544422572172905</v>
      </c>
      <c r="I5">
        <v>3.1134408468970101</v>
      </c>
    </row>
    <row r="6" spans="1:9" x14ac:dyDescent="0.2">
      <c r="A6" t="s">
        <v>171</v>
      </c>
      <c r="B6">
        <v>1571.0005746000099</v>
      </c>
      <c r="C6">
        <v>396.84830791347201</v>
      </c>
      <c r="D6">
        <v>0.25260863320467802</v>
      </c>
      <c r="E6">
        <v>-1.98502414907647</v>
      </c>
      <c r="F6">
        <v>141.78089412746201</v>
      </c>
      <c r="G6">
        <v>162.98572555854699</v>
      </c>
      <c r="H6">
        <v>1.14956057063671</v>
      </c>
      <c r="I6">
        <v>0.20108248402476703</v>
      </c>
    </row>
    <row r="7" spans="1:9" x14ac:dyDescent="0.2">
      <c r="A7" t="s">
        <v>188</v>
      </c>
      <c r="B7">
        <v>403.70533910851299</v>
      </c>
      <c r="C7">
        <v>809.03978128271797</v>
      </c>
      <c r="D7">
        <v>2.0040353765676899</v>
      </c>
      <c r="E7">
        <v>1.0029079761719899</v>
      </c>
      <c r="F7">
        <v>1037.6205840709599</v>
      </c>
      <c r="G7">
        <v>1309.93891843867</v>
      </c>
      <c r="H7">
        <v>1.2624450001746399</v>
      </c>
      <c r="I7">
        <v>0.336220536613965</v>
      </c>
    </row>
    <row r="8" spans="1:9" x14ac:dyDescent="0.2">
      <c r="A8" t="s">
        <v>411</v>
      </c>
      <c r="B8">
        <v>1991.2716865192599</v>
      </c>
      <c r="C8">
        <v>2002.3469371290601</v>
      </c>
      <c r="D8">
        <v>1.0055618983008601</v>
      </c>
      <c r="E8">
        <v>8.0018908159682108E-3</v>
      </c>
      <c r="F8">
        <v>2207.6512433365801</v>
      </c>
      <c r="G8">
        <v>6365.2618565784696</v>
      </c>
      <c r="H8">
        <v>2.8832732868431701</v>
      </c>
      <c r="I8">
        <v>1.527707587054</v>
      </c>
    </row>
    <row r="9" spans="1:9" x14ac:dyDescent="0.2">
      <c r="A9" t="s">
        <v>146</v>
      </c>
      <c r="B9">
        <v>1285.8757002788</v>
      </c>
      <c r="C9">
        <v>1317.2345207571</v>
      </c>
      <c r="D9">
        <v>1.02438713203112</v>
      </c>
      <c r="E9">
        <v>3.4761035565107103E-2</v>
      </c>
      <c r="F9">
        <v>1243.8787439494799</v>
      </c>
      <c r="G9">
        <v>1151.4346609911699</v>
      </c>
      <c r="H9">
        <v>0.92568079211259913</v>
      </c>
      <c r="I9">
        <v>-0.11141330856046</v>
      </c>
    </row>
    <row r="10" spans="1:9" x14ac:dyDescent="0.2">
      <c r="A10" t="s">
        <v>44</v>
      </c>
      <c r="B10">
        <v>996.48142477624197</v>
      </c>
      <c r="C10">
        <v>922.07471676401804</v>
      </c>
      <c r="D10">
        <v>0.92533056195309304</v>
      </c>
      <c r="E10">
        <v>-0.11195925369387</v>
      </c>
      <c r="F10">
        <v>1128.13795442316</v>
      </c>
      <c r="G10">
        <v>1165.0915827266599</v>
      </c>
      <c r="H10">
        <v>1.0327563026832101</v>
      </c>
      <c r="I10">
        <v>4.6499864669520496E-2</v>
      </c>
    </row>
    <row r="11" spans="1:9" x14ac:dyDescent="0.2">
      <c r="A11" t="s">
        <v>270</v>
      </c>
      <c r="B11">
        <v>1077.3330256255499</v>
      </c>
      <c r="C11">
        <v>1200.8554109929901</v>
      </c>
      <c r="D11">
        <v>1.11465571223505</v>
      </c>
      <c r="E11">
        <v>0.15659816848427302</v>
      </c>
      <c r="F11">
        <v>998.90708752161595</v>
      </c>
      <c r="G11">
        <v>1030.54994074568</v>
      </c>
      <c r="H11">
        <v>1.03167747393061</v>
      </c>
      <c r="I11">
        <v>4.4992021646751201E-2</v>
      </c>
    </row>
    <row r="12" spans="1:9" x14ac:dyDescent="0.2">
      <c r="A12" t="s">
        <v>109</v>
      </c>
      <c r="B12">
        <v>27.775944087510499</v>
      </c>
      <c r="C12">
        <v>24.143290934661302</v>
      </c>
      <c r="D12">
        <v>0.86921585306320204</v>
      </c>
      <c r="E12">
        <v>-0.20221360775070601</v>
      </c>
      <c r="F12">
        <v>19.901624965659998</v>
      </c>
      <c r="G12">
        <v>18.200979231052699</v>
      </c>
      <c r="H12">
        <v>0.9145473931127881</v>
      </c>
      <c r="I12">
        <v>-0.12887016052064401</v>
      </c>
    </row>
    <row r="13" spans="1:9" x14ac:dyDescent="0.2">
      <c r="A13" t="s">
        <v>322</v>
      </c>
      <c r="B13">
        <v>982.25210220071597</v>
      </c>
      <c r="C13">
        <v>1077.23974259682</v>
      </c>
      <c r="D13">
        <v>1.09670393189619</v>
      </c>
      <c r="E13">
        <v>0.133174105836703</v>
      </c>
      <c r="F13">
        <v>1299.36585495862</v>
      </c>
      <c r="G13">
        <v>1914.64767322135</v>
      </c>
      <c r="H13">
        <v>1.4735246935377799</v>
      </c>
      <c r="I13">
        <v>0.559271237554542</v>
      </c>
    </row>
    <row r="14" spans="1:9" x14ac:dyDescent="0.2">
      <c r="A14" t="s">
        <v>417</v>
      </c>
      <c r="B14">
        <v>975.82577368707803</v>
      </c>
      <c r="C14">
        <v>1005.2485266631199</v>
      </c>
      <c r="D14">
        <v>1.03015164568248</v>
      </c>
      <c r="E14">
        <v>4.2856728059380601E-2</v>
      </c>
      <c r="F14">
        <v>925.12743747355898</v>
      </c>
      <c r="G14">
        <v>1284.3024659809901</v>
      </c>
      <c r="H14">
        <v>1.3882438396685199</v>
      </c>
      <c r="I14">
        <v>0.47326099398518201</v>
      </c>
    </row>
    <row r="15" spans="1:9" x14ac:dyDescent="0.2">
      <c r="A15" t="s">
        <v>126</v>
      </c>
      <c r="B15">
        <v>27.073499189562501</v>
      </c>
      <c r="C15">
        <v>25.506550839915398</v>
      </c>
      <c r="D15">
        <v>0.94212242980947003</v>
      </c>
      <c r="E15">
        <v>-8.6013543115198696E-2</v>
      </c>
      <c r="F15">
        <v>25.084136840022602</v>
      </c>
      <c r="G15">
        <v>46.634117101793201</v>
      </c>
      <c r="H15">
        <v>1.8591079054945601</v>
      </c>
      <c r="I15">
        <v>0.89461050893625105</v>
      </c>
    </row>
    <row r="16" spans="1:9" x14ac:dyDescent="0.2">
      <c r="A16" t="s">
        <v>404</v>
      </c>
      <c r="B16">
        <v>624.12968340436498</v>
      </c>
      <c r="C16">
        <v>598.98737216574295</v>
      </c>
      <c r="D16">
        <v>0.95971620657187606</v>
      </c>
      <c r="E16">
        <v>-5.9320238949821802E-2</v>
      </c>
      <c r="F16">
        <v>625.25951997837797</v>
      </c>
      <c r="G16">
        <v>732.45165388068699</v>
      </c>
      <c r="H16">
        <v>1.17143622844162</v>
      </c>
      <c r="I16">
        <v>0.22827841778171801</v>
      </c>
    </row>
    <row r="17" spans="1:9" x14ac:dyDescent="0.2">
      <c r="A17" t="s">
        <v>281</v>
      </c>
      <c r="B17">
        <v>1429.06919075011</v>
      </c>
      <c r="C17">
        <v>1920.096933068</v>
      </c>
      <c r="D17">
        <v>1.3435996979685401</v>
      </c>
      <c r="E17">
        <v>0.42610337637771101</v>
      </c>
      <c r="F17">
        <v>2157.5456161393899</v>
      </c>
      <c r="G17">
        <v>1150.67291240648</v>
      </c>
      <c r="H17">
        <v>0.53332495211176001</v>
      </c>
      <c r="I17">
        <v>-0.90691326743691203</v>
      </c>
    </row>
    <row r="18" spans="1:9" x14ac:dyDescent="0.2">
      <c r="A18" t="s">
        <v>405</v>
      </c>
      <c r="B18">
        <v>822.81886548355396</v>
      </c>
      <c r="C18">
        <v>767.16977822161596</v>
      </c>
      <c r="D18">
        <v>0.93236775480441403</v>
      </c>
      <c r="E18">
        <v>-0.10102898401580401</v>
      </c>
      <c r="F18">
        <v>708.42252600220002</v>
      </c>
      <c r="G18">
        <v>684.47793512237899</v>
      </c>
      <c r="H18">
        <v>0.96620012774728303</v>
      </c>
      <c r="I18">
        <v>-4.9606051369742402E-2</v>
      </c>
    </row>
    <row r="19" spans="1:9" x14ac:dyDescent="0.2">
      <c r="A19" t="s">
        <v>397</v>
      </c>
      <c r="B19">
        <v>930.00780661490103</v>
      </c>
      <c r="C19">
        <v>263.680562990765</v>
      </c>
      <c r="D19">
        <v>0.28352510711767603</v>
      </c>
      <c r="E19">
        <v>-1.8184515984841298</v>
      </c>
      <c r="F19">
        <v>55.499830659343203</v>
      </c>
      <c r="G19">
        <v>63.138705951175602</v>
      </c>
      <c r="H19">
        <v>1.1376378126037801</v>
      </c>
      <c r="I19">
        <v>0.186041322908711</v>
      </c>
    </row>
    <row r="20" spans="1:9" x14ac:dyDescent="0.2">
      <c r="A20" t="s">
        <v>142</v>
      </c>
      <c r="B20">
        <v>376.69055569335001</v>
      </c>
      <c r="C20">
        <v>440.370006824347</v>
      </c>
      <c r="D20">
        <v>1.1690497682209899</v>
      </c>
      <c r="E20">
        <v>0.22533634889204301</v>
      </c>
      <c r="F20">
        <v>556.14094723178505</v>
      </c>
      <c r="G20">
        <v>2490.2423014906299</v>
      </c>
      <c r="H20">
        <v>4.47771794881481</v>
      </c>
      <c r="I20">
        <v>2.1627636557783601</v>
      </c>
    </row>
    <row r="21" spans="1:9" x14ac:dyDescent="0.2">
      <c r="A21" t="s">
        <v>308</v>
      </c>
      <c r="B21">
        <v>1536.1074074401299</v>
      </c>
      <c r="C21">
        <v>2368.78957770126</v>
      </c>
      <c r="D21">
        <v>1.54207288255238</v>
      </c>
      <c r="E21">
        <v>0.62487095255001601</v>
      </c>
      <c r="F21">
        <v>2814.3367236142099</v>
      </c>
      <c r="G21">
        <v>3566.7402923688301</v>
      </c>
      <c r="H21">
        <v>1.2673466761960099</v>
      </c>
      <c r="I21">
        <v>0.34181122030829503</v>
      </c>
    </row>
    <row r="22" spans="1:9" x14ac:dyDescent="0.2">
      <c r="A22" t="s">
        <v>79</v>
      </c>
      <c r="B22">
        <v>1010.55925762024</v>
      </c>
      <c r="C22">
        <v>728.27629836220603</v>
      </c>
      <c r="D22">
        <v>0.72066659413642109</v>
      </c>
      <c r="E22">
        <v>-0.47259612284613906</v>
      </c>
      <c r="F22">
        <v>762.33025377551405</v>
      </c>
      <c r="G22">
        <v>801.81040705820806</v>
      </c>
      <c r="H22">
        <v>1.0517887793212499</v>
      </c>
      <c r="I22">
        <v>7.2845011073730703E-2</v>
      </c>
    </row>
    <row r="23" spans="1:9" x14ac:dyDescent="0.2">
      <c r="A23" t="s">
        <v>413</v>
      </c>
      <c r="B23">
        <v>911.98460389503805</v>
      </c>
      <c r="C23">
        <v>899.445557928987</v>
      </c>
      <c r="D23">
        <v>0.98625081398030412</v>
      </c>
      <c r="E23">
        <v>-1.9973509064319599E-2</v>
      </c>
      <c r="F23">
        <v>970.81939377622996</v>
      </c>
      <c r="G23">
        <v>956.78219626527402</v>
      </c>
      <c r="H23">
        <v>0.98554087649984412</v>
      </c>
      <c r="I23">
        <v>-2.1012384855919199E-2</v>
      </c>
    </row>
    <row r="24" spans="1:9" x14ac:dyDescent="0.2">
      <c r="A24" t="s">
        <v>503</v>
      </c>
      <c r="B24">
        <v>728.345562127785</v>
      </c>
      <c r="C24">
        <v>728.13575269055298</v>
      </c>
      <c r="D24">
        <v>0.99971193695940308</v>
      </c>
      <c r="E24">
        <v>-4.1564698927480903E-4</v>
      </c>
      <c r="F24">
        <v>670.563465150095</v>
      </c>
      <c r="G24">
        <v>616.82289508885299</v>
      </c>
      <c r="H24">
        <v>0.91985759312250404</v>
      </c>
      <c r="I24">
        <v>-0.12051756588986401</v>
      </c>
    </row>
    <row r="25" spans="1:9" x14ac:dyDescent="0.2">
      <c r="A25" t="s">
        <v>261</v>
      </c>
      <c r="B25">
        <v>1489.2102918359301</v>
      </c>
      <c r="C25">
        <v>2055.397124696</v>
      </c>
      <c r="D25">
        <v>1.3801926671901201</v>
      </c>
      <c r="E25">
        <v>0.46486967323387302</v>
      </c>
      <c r="F25">
        <v>2412.64659286284</v>
      </c>
      <c r="G25">
        <v>1899.03148434735</v>
      </c>
      <c r="H25">
        <v>0.78711548138260801</v>
      </c>
      <c r="I25">
        <v>-0.345352779109175</v>
      </c>
    </row>
    <row r="26" spans="1:9" x14ac:dyDescent="0.2">
      <c r="A26" t="s">
        <v>80</v>
      </c>
      <c r="B26">
        <v>2.8239622587801598</v>
      </c>
      <c r="C26">
        <v>3.3047733948795401</v>
      </c>
      <c r="D26">
        <v>1.1702611763328099</v>
      </c>
      <c r="E26">
        <v>0.22683054327070101</v>
      </c>
      <c r="F26">
        <v>3.7745725294811199</v>
      </c>
      <c r="G26">
        <v>11.807492249392</v>
      </c>
      <c r="H26">
        <v>3.1281667413118099</v>
      </c>
      <c r="I26">
        <v>1.6453174149637801</v>
      </c>
    </row>
    <row r="27" spans="1:9" x14ac:dyDescent="0.2">
      <c r="A27" t="s">
        <v>419</v>
      </c>
      <c r="B27">
        <v>1032.2248922563799</v>
      </c>
      <c r="C27">
        <v>473.68457207785798</v>
      </c>
      <c r="D27">
        <v>0.45889667613267204</v>
      </c>
      <c r="E27">
        <v>-1.12375873778694</v>
      </c>
      <c r="F27">
        <v>568.18831102090496</v>
      </c>
      <c r="G27">
        <v>587.41820423571198</v>
      </c>
      <c r="H27">
        <v>1.03384422530667</v>
      </c>
      <c r="I27">
        <v>4.8018823653100902E-2</v>
      </c>
    </row>
    <row r="28" spans="1:9" x14ac:dyDescent="0.2">
      <c r="A28" t="s">
        <v>42</v>
      </c>
      <c r="B28">
        <v>2563.2824425959798</v>
      </c>
      <c r="C28">
        <v>2413.107500439</v>
      </c>
      <c r="D28">
        <v>0.9414130336706531</v>
      </c>
      <c r="E28">
        <v>-8.71002679045456E-2</v>
      </c>
      <c r="F28">
        <v>2211.7348653168101</v>
      </c>
      <c r="G28">
        <v>4895.4540502487298</v>
      </c>
      <c r="H28">
        <v>2.2134000449224298</v>
      </c>
      <c r="I28">
        <v>1.14626422414698</v>
      </c>
    </row>
    <row r="29" spans="1:9" x14ac:dyDescent="0.2">
      <c r="A29" t="s">
        <v>284</v>
      </c>
      <c r="B29">
        <v>821.32990914394998</v>
      </c>
      <c r="C29">
        <v>927.964525730991</v>
      </c>
      <c r="D29">
        <v>1.1298316491337599</v>
      </c>
      <c r="E29">
        <v>0.17610781949526302</v>
      </c>
      <c r="F29">
        <v>961.37184065189604</v>
      </c>
      <c r="G29">
        <v>1143.1183907679799</v>
      </c>
      <c r="H29">
        <v>1.1890491716429401</v>
      </c>
      <c r="I29">
        <v>0.24980837716816401</v>
      </c>
    </row>
    <row r="30" spans="1:9" x14ac:dyDescent="0.2">
      <c r="A30" t="s">
        <v>175</v>
      </c>
      <c r="B30">
        <v>42.058109994030602</v>
      </c>
      <c r="C30">
        <v>31.9997129923944</v>
      </c>
      <c r="D30">
        <v>0.76084524475627002</v>
      </c>
      <c r="E30">
        <v>-0.394325054203291</v>
      </c>
      <c r="F30">
        <v>29.291669453539601</v>
      </c>
      <c r="G30">
        <v>46.215612779714299</v>
      </c>
      <c r="H30">
        <v>1.577773259152</v>
      </c>
      <c r="I30">
        <v>0.6578898914091631</v>
      </c>
    </row>
    <row r="31" spans="1:9" x14ac:dyDescent="0.2">
      <c r="A31" t="s">
        <v>283</v>
      </c>
      <c r="B31">
        <v>1000.34410364696</v>
      </c>
      <c r="C31">
        <v>842.72073222599397</v>
      </c>
      <c r="D31">
        <v>0.84243084869864604</v>
      </c>
      <c r="E31">
        <v>-0.24736982798042401</v>
      </c>
      <c r="F31">
        <v>915.84402286618297</v>
      </c>
      <c r="G31">
        <v>1304.3485207532001</v>
      </c>
      <c r="H31">
        <v>1.4242037816343101</v>
      </c>
      <c r="I31">
        <v>0.51015558852283505</v>
      </c>
    </row>
    <row r="32" spans="1:9" x14ac:dyDescent="0.2">
      <c r="A32" t="s">
        <v>432</v>
      </c>
      <c r="B32">
        <v>997.29018849153897</v>
      </c>
      <c r="C32">
        <v>982.10608082629005</v>
      </c>
      <c r="D32">
        <v>0.98477463446400104</v>
      </c>
      <c r="E32">
        <v>-2.21344931018418E-2</v>
      </c>
      <c r="F32">
        <v>1045.77497539296</v>
      </c>
      <c r="G32">
        <v>1020.80818467799</v>
      </c>
      <c r="H32">
        <v>0.97612603925085406</v>
      </c>
      <c r="I32">
        <v>-3.4860651543728201E-2</v>
      </c>
    </row>
    <row r="33" spans="1:9" x14ac:dyDescent="0.2">
      <c r="A33" t="s">
        <v>71</v>
      </c>
      <c r="B33">
        <v>1854.1195067982201</v>
      </c>
      <c r="C33">
        <v>1217.1211107832701</v>
      </c>
      <c r="D33">
        <v>0.65644156502352602</v>
      </c>
      <c r="E33">
        <v>-0.60726150357564701</v>
      </c>
      <c r="F33">
        <v>2613.2733294589002</v>
      </c>
      <c r="G33">
        <v>283111.11054323101</v>
      </c>
      <c r="H33">
        <v>108.33582057865</v>
      </c>
      <c r="I33">
        <v>6.7593665299204302</v>
      </c>
    </row>
    <row r="34" spans="1:9" x14ac:dyDescent="0.2">
      <c r="A34" t="s">
        <v>262</v>
      </c>
      <c r="B34">
        <v>847.80892650883595</v>
      </c>
      <c r="C34">
        <v>828.35292799031095</v>
      </c>
      <c r="D34">
        <v>0.97705143469219913</v>
      </c>
      <c r="E34">
        <v>-3.3493583233964702E-2</v>
      </c>
      <c r="F34">
        <v>947.62025916221501</v>
      </c>
      <c r="G34">
        <v>1176.8334417308199</v>
      </c>
      <c r="H34">
        <v>1.2418829487365</v>
      </c>
      <c r="I34">
        <v>0.31252920154925201</v>
      </c>
    </row>
    <row r="35" spans="1:9" x14ac:dyDescent="0.2">
      <c r="A35" t="s">
        <v>348</v>
      </c>
      <c r="B35">
        <v>1454.18868944782</v>
      </c>
      <c r="C35">
        <v>179.001401464254</v>
      </c>
      <c r="D35">
        <v>0.12309365542667201</v>
      </c>
      <c r="E35">
        <v>-3.0221716914757599</v>
      </c>
      <c r="F35">
        <v>42.370303642233999</v>
      </c>
      <c r="G35">
        <v>132.91894266446801</v>
      </c>
      <c r="H35">
        <v>3.13707788801345</v>
      </c>
      <c r="I35">
        <v>1.6494213491546699</v>
      </c>
    </row>
    <row r="36" spans="1:9" x14ac:dyDescent="0.2">
      <c r="A36" t="s">
        <v>207</v>
      </c>
      <c r="B36">
        <v>54.196895305662402</v>
      </c>
      <c r="C36">
        <v>41.725163413798398</v>
      </c>
      <c r="D36">
        <v>0.76988106382247001</v>
      </c>
      <c r="E36">
        <v>-0.37729250867317504</v>
      </c>
      <c r="F36">
        <v>57.821747674031599</v>
      </c>
      <c r="G36">
        <v>95.924342047296904</v>
      </c>
      <c r="H36">
        <v>1.6589664945457501</v>
      </c>
      <c r="I36">
        <v>0.73028474907808905</v>
      </c>
    </row>
    <row r="37" spans="1:9" x14ac:dyDescent="0.2">
      <c r="A37" t="s">
        <v>290</v>
      </c>
      <c r="B37">
        <v>1281.9053394489899</v>
      </c>
      <c r="C37">
        <v>287.384806162529</v>
      </c>
      <c r="D37">
        <v>0.22418566903392201</v>
      </c>
      <c r="E37">
        <v>-2.15723403741532</v>
      </c>
      <c r="F37">
        <v>47.904378860816699</v>
      </c>
      <c r="G37">
        <v>54.516825028394997</v>
      </c>
      <c r="H37">
        <v>1.13803427421093</v>
      </c>
      <c r="I37">
        <v>0.18654400798679102</v>
      </c>
    </row>
    <row r="38" spans="1:9" x14ac:dyDescent="0.2">
      <c r="A38" t="s">
        <v>19</v>
      </c>
      <c r="B38">
        <v>1173.7128194489101</v>
      </c>
      <c r="C38">
        <v>1281.5484173636</v>
      </c>
      <c r="D38">
        <v>1.0918756241968299</v>
      </c>
      <c r="E38">
        <v>0.12680852789340902</v>
      </c>
      <c r="F38">
        <v>1273.43450928007</v>
      </c>
      <c r="G38">
        <v>1197.97847688716</v>
      </c>
      <c r="H38">
        <v>0.94074604399124506</v>
      </c>
      <c r="I38">
        <v>-8.8122777377318495E-2</v>
      </c>
    </row>
    <row r="39" spans="1:9" x14ac:dyDescent="0.2">
      <c r="A39" t="s">
        <v>447</v>
      </c>
      <c r="B39">
        <v>738.695842096001</v>
      </c>
      <c r="C39">
        <v>804.46081246675203</v>
      </c>
      <c r="D39">
        <v>1.08902848320379</v>
      </c>
      <c r="E39">
        <v>0.12304168779170301</v>
      </c>
      <c r="F39">
        <v>780.56249462315304</v>
      </c>
      <c r="G39">
        <v>834.88024538000695</v>
      </c>
      <c r="H39">
        <v>1.0695879588514901</v>
      </c>
      <c r="I39">
        <v>9.7055129142424298E-2</v>
      </c>
    </row>
    <row r="40" spans="1:9" x14ac:dyDescent="0.2">
      <c r="A40" t="s">
        <v>502</v>
      </c>
      <c r="B40">
        <v>697.12934058738097</v>
      </c>
      <c r="C40">
        <v>527.15143491866104</v>
      </c>
      <c r="D40">
        <v>0.75617450626091609</v>
      </c>
      <c r="E40">
        <v>-0.40320888389987702</v>
      </c>
      <c r="F40">
        <v>370.83727639449</v>
      </c>
      <c r="G40">
        <v>251.362774964013</v>
      </c>
      <c r="H40">
        <v>0.67782499485466507</v>
      </c>
      <c r="I40">
        <v>-0.56101525758152604</v>
      </c>
    </row>
    <row r="41" spans="1:9" x14ac:dyDescent="0.2">
      <c r="A41" t="s">
        <v>331</v>
      </c>
      <c r="B41">
        <v>32.629618445781702</v>
      </c>
      <c r="C41">
        <v>21.3634827479104</v>
      </c>
      <c r="D41">
        <v>0.65472671043973607</v>
      </c>
      <c r="E41">
        <v>-0.61103525811322501</v>
      </c>
      <c r="F41">
        <v>17.547515382310898</v>
      </c>
      <c r="G41">
        <v>30.798559252337199</v>
      </c>
      <c r="H41">
        <v>1.7551521444103901</v>
      </c>
      <c r="I41">
        <v>0.81159609518656306</v>
      </c>
    </row>
    <row r="42" spans="1:9" x14ac:dyDescent="0.2">
      <c r="A42" t="s">
        <v>154</v>
      </c>
      <c r="B42">
        <v>1728.6288188056401</v>
      </c>
      <c r="C42">
        <v>514.245961888951</v>
      </c>
      <c r="D42">
        <v>0.29748778702200501</v>
      </c>
      <c r="E42">
        <v>-1.74909765323807</v>
      </c>
      <c r="F42">
        <v>444.52999761642701</v>
      </c>
      <c r="G42">
        <v>466.38075091717002</v>
      </c>
      <c r="H42">
        <v>1.0491547329042099</v>
      </c>
      <c r="I42">
        <v>6.9227467172774393E-2</v>
      </c>
    </row>
    <row r="43" spans="1:9" x14ac:dyDescent="0.2">
      <c r="A43" t="s">
        <v>27</v>
      </c>
      <c r="B43">
        <v>516.34403767335402</v>
      </c>
      <c r="C43">
        <v>423.44366794253699</v>
      </c>
      <c r="D43">
        <v>0.82008048325797411</v>
      </c>
      <c r="E43">
        <v>-0.28616259113313802</v>
      </c>
      <c r="F43">
        <v>398.66458299739003</v>
      </c>
      <c r="G43">
        <v>449.57008194292098</v>
      </c>
      <c r="H43">
        <v>1.12769004601009</v>
      </c>
      <c r="I43">
        <v>0.17337058676827802</v>
      </c>
    </row>
    <row r="44" spans="1:9" x14ac:dyDescent="0.2">
      <c r="A44" t="s">
        <v>57</v>
      </c>
      <c r="B44">
        <v>289.801188964934</v>
      </c>
      <c r="C44">
        <v>134.31834543219401</v>
      </c>
      <c r="D44">
        <v>0.46348445260673704</v>
      </c>
      <c r="E44">
        <v>-1.10940714983021</v>
      </c>
      <c r="F44">
        <v>30.5105343307984</v>
      </c>
      <c r="G44">
        <v>38.445460433816997</v>
      </c>
      <c r="H44">
        <v>1.2600716859622101</v>
      </c>
      <c r="I44">
        <v>0.33350581153494901</v>
      </c>
    </row>
    <row r="45" spans="1:9" x14ac:dyDescent="0.2">
      <c r="A45" t="s">
        <v>421</v>
      </c>
      <c r="B45">
        <v>540.19379219960797</v>
      </c>
      <c r="C45">
        <v>475.71570292496301</v>
      </c>
      <c r="D45">
        <v>0.88063896659734409</v>
      </c>
      <c r="E45">
        <v>-0.18337741269183802</v>
      </c>
      <c r="F45">
        <v>684.62161867058603</v>
      </c>
      <c r="G45">
        <v>866.92286213106297</v>
      </c>
      <c r="H45">
        <v>1.26628029043908</v>
      </c>
      <c r="I45">
        <v>0.34059677986043102</v>
      </c>
    </row>
    <row r="46" spans="1:9" x14ac:dyDescent="0.2">
      <c r="A46" t="s">
        <v>451</v>
      </c>
      <c r="B46">
        <v>1104.7811694048701</v>
      </c>
      <c r="C46">
        <v>1106.83352214673</v>
      </c>
      <c r="D46">
        <v>1.0018577006910501</v>
      </c>
      <c r="E46">
        <v>2.6776092454892202E-3</v>
      </c>
      <c r="F46">
        <v>1323.7072438938901</v>
      </c>
      <c r="G46">
        <v>1430.9917228919401</v>
      </c>
      <c r="H46">
        <v>1.08104849428976</v>
      </c>
      <c r="I46">
        <v>0.112431241760928</v>
      </c>
    </row>
    <row r="47" spans="1:9" x14ac:dyDescent="0.2">
      <c r="A47" t="s">
        <v>72</v>
      </c>
      <c r="B47">
        <v>1951.6389936446999</v>
      </c>
      <c r="C47">
        <v>1708.3615021959299</v>
      </c>
      <c r="D47">
        <v>0.87534708404526707</v>
      </c>
      <c r="E47">
        <v>-0.19207292120616301</v>
      </c>
      <c r="F47">
        <v>1616.8885123422299</v>
      </c>
      <c r="G47">
        <v>1385.2421016926401</v>
      </c>
      <c r="H47">
        <v>0.8567332200820531</v>
      </c>
      <c r="I47">
        <v>-0.22308206439208503</v>
      </c>
    </row>
    <row r="48" spans="1:9" x14ac:dyDescent="0.2">
      <c r="A48" t="s">
        <v>496</v>
      </c>
      <c r="B48">
        <v>1212.6975224287501</v>
      </c>
      <c r="C48">
        <v>1122.94642758948</v>
      </c>
      <c r="D48">
        <v>0.92599053500206707</v>
      </c>
      <c r="E48">
        <v>-0.11093064781153501</v>
      </c>
      <c r="F48">
        <v>1065.0546204382999</v>
      </c>
      <c r="G48">
        <v>1052.1446324732999</v>
      </c>
      <c r="H48">
        <v>0.98787856724222411</v>
      </c>
      <c r="I48">
        <v>-1.75943822317104E-2</v>
      </c>
    </row>
    <row r="49" spans="1:9" x14ac:dyDescent="0.2">
      <c r="A49" t="s">
        <v>313</v>
      </c>
      <c r="B49">
        <v>561.47285709131097</v>
      </c>
      <c r="C49">
        <v>97.353421162030301</v>
      </c>
      <c r="D49">
        <v>0.17338936323007001</v>
      </c>
      <c r="E49">
        <v>-2.5279126973997998</v>
      </c>
      <c r="F49">
        <v>18.322916713412699</v>
      </c>
      <c r="G49">
        <v>18.612353456372301</v>
      </c>
      <c r="H49">
        <v>1.01579643391315</v>
      </c>
      <c r="I49">
        <v>2.2611314305738598E-2</v>
      </c>
    </row>
    <row r="50" spans="1:9" x14ac:dyDescent="0.2">
      <c r="A50" t="s">
        <v>271</v>
      </c>
      <c r="B50">
        <v>2215.9839981259001</v>
      </c>
      <c r="C50">
        <v>1766.0569268767799</v>
      </c>
      <c r="D50">
        <v>0.79696285188447902</v>
      </c>
      <c r="E50">
        <v>-0.32741561615602105</v>
      </c>
      <c r="F50">
        <v>2331.5649746905801</v>
      </c>
      <c r="G50">
        <v>4229.3270682730099</v>
      </c>
      <c r="H50">
        <v>1.8139434732391599</v>
      </c>
      <c r="I50">
        <v>0.85912949878364309</v>
      </c>
    </row>
    <row r="51" spans="1:9" x14ac:dyDescent="0.2">
      <c r="A51" t="s">
        <v>375</v>
      </c>
      <c r="B51">
        <v>51.1178504994352</v>
      </c>
      <c r="C51">
        <v>45.781332813677302</v>
      </c>
      <c r="D51">
        <v>0.89560363681925903</v>
      </c>
      <c r="E51">
        <v>-0.15906770826624</v>
      </c>
      <c r="F51">
        <v>41.516615727818703</v>
      </c>
      <c r="G51">
        <v>49.984595787084103</v>
      </c>
      <c r="H51">
        <v>1.2039660485522501</v>
      </c>
      <c r="I51">
        <v>0.26779470914418801</v>
      </c>
    </row>
    <row r="52" spans="1:9" x14ac:dyDescent="0.2">
      <c r="A52" t="s">
        <v>359</v>
      </c>
      <c r="B52">
        <v>2338.14087751028</v>
      </c>
      <c r="C52">
        <v>200.21914081258899</v>
      </c>
      <c r="D52">
        <v>8.5631769556070603E-2</v>
      </c>
      <c r="E52">
        <v>-3.54571005111874</v>
      </c>
      <c r="F52">
        <v>168.78167034085001</v>
      </c>
      <c r="G52">
        <v>242.16948566371701</v>
      </c>
      <c r="H52">
        <v>1.43480915418518</v>
      </c>
      <c r="I52">
        <v>0.52085885493513706</v>
      </c>
    </row>
    <row r="53" spans="1:9" x14ac:dyDescent="0.2">
      <c r="A53" t="s">
        <v>263</v>
      </c>
      <c r="B53">
        <v>36.417089334807699</v>
      </c>
      <c r="C53">
        <v>7.2069179402732804</v>
      </c>
      <c r="D53">
        <v>0.19789933989548303</v>
      </c>
      <c r="E53">
        <v>-2.3371612946853699</v>
      </c>
      <c r="F53">
        <v>5.9774095996699401</v>
      </c>
      <c r="G53">
        <v>9.8907685609792502</v>
      </c>
      <c r="H53">
        <v>1.6546914505449699</v>
      </c>
      <c r="I53">
        <v>0.72656222351657906</v>
      </c>
    </row>
    <row r="54" spans="1:9" x14ac:dyDescent="0.2">
      <c r="A54" t="s">
        <v>252</v>
      </c>
      <c r="B54">
        <v>179.17290555679801</v>
      </c>
      <c r="C54">
        <v>185.62523791348301</v>
      </c>
      <c r="D54">
        <v>1.03601176381347</v>
      </c>
      <c r="E54">
        <v>5.1040384780264299E-2</v>
      </c>
      <c r="F54">
        <v>194.19433038599499</v>
      </c>
      <c r="G54">
        <v>196.35418968645399</v>
      </c>
      <c r="H54">
        <v>1.01112215426767</v>
      </c>
      <c r="I54">
        <v>1.5957300614271901E-2</v>
      </c>
    </row>
    <row r="55" spans="1:9" x14ac:dyDescent="0.2">
      <c r="A55" t="s">
        <v>151</v>
      </c>
      <c r="B55">
        <v>44.581428586978198</v>
      </c>
      <c r="C55">
        <v>27.899939670211399</v>
      </c>
      <c r="D55">
        <v>0.62581977640709108</v>
      </c>
      <c r="E55">
        <v>-0.67618084526725908</v>
      </c>
      <c r="F55">
        <v>31.839465086759901</v>
      </c>
      <c r="G55">
        <v>41.267491436302301</v>
      </c>
      <c r="H55">
        <v>1.29611132988107</v>
      </c>
      <c r="I55">
        <v>0.37418964427893403</v>
      </c>
    </row>
    <row r="56" spans="1:9" x14ac:dyDescent="0.2">
      <c r="A56" t="s">
        <v>215</v>
      </c>
      <c r="B56">
        <v>1311.279626884</v>
      </c>
      <c r="C56">
        <v>1329.7135297530899</v>
      </c>
      <c r="D56">
        <v>1.0140579495716699</v>
      </c>
      <c r="E56">
        <v>2.01400992552613E-2</v>
      </c>
      <c r="F56">
        <v>1948.82643601021</v>
      </c>
      <c r="G56">
        <v>4204.4367406760202</v>
      </c>
      <c r="H56">
        <v>2.15741980044342</v>
      </c>
      <c r="I56">
        <v>1.1093069299010601</v>
      </c>
    </row>
    <row r="57" spans="1:9" x14ac:dyDescent="0.2">
      <c r="A57" t="s">
        <v>467</v>
      </c>
      <c r="B57">
        <v>678.59411581777101</v>
      </c>
      <c r="C57">
        <v>621.85317779109198</v>
      </c>
      <c r="D57">
        <v>0.91638457112422811</v>
      </c>
      <c r="E57">
        <v>-0.12597492623817</v>
      </c>
      <c r="F57">
        <v>645.68437114779204</v>
      </c>
      <c r="G57">
        <v>630.70298725350995</v>
      </c>
      <c r="H57">
        <v>0.97679766684200509</v>
      </c>
      <c r="I57">
        <v>-3.3868340548419702E-2</v>
      </c>
    </row>
    <row r="58" spans="1:9" x14ac:dyDescent="0.2">
      <c r="A58" t="s">
        <v>195</v>
      </c>
      <c r="B58">
        <v>351.517797675905</v>
      </c>
      <c r="C58">
        <v>355.536846443652</v>
      </c>
      <c r="D58">
        <v>1.0114334147355299</v>
      </c>
      <c r="E58">
        <v>1.6401346695211701E-2</v>
      </c>
      <c r="F58">
        <v>695.43959713457002</v>
      </c>
      <c r="G58">
        <v>1067.77175643642</v>
      </c>
      <c r="H58">
        <v>1.5353910833320099</v>
      </c>
      <c r="I58">
        <v>0.61860617489276704</v>
      </c>
    </row>
    <row r="59" spans="1:9" x14ac:dyDescent="0.2">
      <c r="A59" t="s">
        <v>216</v>
      </c>
      <c r="B59">
        <v>812.38842129149805</v>
      </c>
      <c r="C59">
        <v>789.406821873171</v>
      </c>
      <c r="D59">
        <v>0.97171106970998911</v>
      </c>
      <c r="E59">
        <v>-4.1400690791016798E-2</v>
      </c>
      <c r="F59">
        <v>747.41921479156304</v>
      </c>
      <c r="G59">
        <v>896.75564055631003</v>
      </c>
      <c r="H59">
        <v>1.1998027650471801</v>
      </c>
      <c r="I59">
        <v>0.26279726143750604</v>
      </c>
    </row>
    <row r="60" spans="1:9" x14ac:dyDescent="0.2">
      <c r="A60" t="s">
        <v>122</v>
      </c>
      <c r="B60">
        <v>823.92958367499</v>
      </c>
      <c r="C60">
        <v>898.36109144049499</v>
      </c>
      <c r="D60">
        <v>1.0903372196365599</v>
      </c>
      <c r="E60">
        <v>0.12477440092551902</v>
      </c>
      <c r="F60">
        <v>917.03280275701195</v>
      </c>
      <c r="G60">
        <v>1177.5149606591799</v>
      </c>
      <c r="H60">
        <v>1.2840488989260199</v>
      </c>
      <c r="I60">
        <v>0.36070014396706401</v>
      </c>
    </row>
    <row r="61" spans="1:9" x14ac:dyDescent="0.2">
      <c r="A61" t="s">
        <v>373</v>
      </c>
      <c r="B61">
        <v>954.54459205078103</v>
      </c>
      <c r="C61">
        <v>977.06341135803996</v>
      </c>
      <c r="D61">
        <v>1.02359116535235</v>
      </c>
      <c r="E61">
        <v>3.3639600597303199E-2</v>
      </c>
      <c r="F61">
        <v>992.81324788159304</v>
      </c>
      <c r="G61">
        <v>1227.4161330540401</v>
      </c>
      <c r="H61">
        <v>1.2363011227670699</v>
      </c>
      <c r="I61">
        <v>0.30603017965988605</v>
      </c>
    </row>
    <row r="62" spans="1:9" x14ac:dyDescent="0.2">
      <c r="A62" t="s">
        <v>49</v>
      </c>
      <c r="B62">
        <v>12.030925520900899</v>
      </c>
      <c r="C62">
        <v>6.7726189533360897</v>
      </c>
      <c r="D62">
        <v>0.56293416010017505</v>
      </c>
      <c r="E62">
        <v>-0.82896189807300003</v>
      </c>
      <c r="F62">
        <v>8.8418832746769596</v>
      </c>
      <c r="G62">
        <v>10.510280809995701</v>
      </c>
      <c r="H62">
        <v>1.1886925537794599</v>
      </c>
      <c r="I62">
        <v>0.24937562131290703</v>
      </c>
    </row>
    <row r="63" spans="1:9" x14ac:dyDescent="0.2">
      <c r="A63" t="s">
        <v>114</v>
      </c>
      <c r="B63">
        <v>265.700768048572</v>
      </c>
      <c r="C63">
        <v>25.892616232432101</v>
      </c>
      <c r="D63">
        <v>9.7450287489190796E-2</v>
      </c>
      <c r="E63">
        <v>-3.3591897481743898</v>
      </c>
      <c r="F63">
        <v>16.658189433053302</v>
      </c>
      <c r="G63">
        <v>189.421003062766</v>
      </c>
      <c r="H63">
        <v>11.3710438834916</v>
      </c>
      <c r="I63">
        <v>3.5072927973503703</v>
      </c>
    </row>
    <row r="64" spans="1:9" x14ac:dyDescent="0.2">
      <c r="A64" t="s">
        <v>118</v>
      </c>
      <c r="B64">
        <v>177.28699508647099</v>
      </c>
      <c r="C64">
        <v>238.22769730400401</v>
      </c>
      <c r="D64">
        <v>1.3437403978098299</v>
      </c>
      <c r="E64">
        <v>0.42625444543204305</v>
      </c>
      <c r="F64">
        <v>64.598235922399397</v>
      </c>
      <c r="G64">
        <v>38.490356644240499</v>
      </c>
      <c r="H64">
        <v>0.595842225327611</v>
      </c>
      <c r="I64">
        <v>-0.74699772874846304</v>
      </c>
    </row>
    <row r="65" spans="1:9" x14ac:dyDescent="0.2">
      <c r="A65" t="s">
        <v>513</v>
      </c>
      <c r="B65">
        <v>659.73590191659298</v>
      </c>
      <c r="C65">
        <v>600.29916491517702</v>
      </c>
      <c r="D65">
        <v>0.90990828780312305</v>
      </c>
      <c r="E65">
        <v>-0.13620695550952702</v>
      </c>
      <c r="F65">
        <v>547.92334044428901</v>
      </c>
      <c r="G65">
        <v>1177.6381510344199</v>
      </c>
      <c r="H65">
        <v>2.1492753896549202</v>
      </c>
      <c r="I65">
        <v>1.10385034913836</v>
      </c>
    </row>
    <row r="66" spans="1:9" x14ac:dyDescent="0.2">
      <c r="A66" t="s">
        <v>514</v>
      </c>
      <c r="B66">
        <v>1128.37169672185</v>
      </c>
      <c r="C66">
        <v>884.70279709996203</v>
      </c>
      <c r="D66">
        <v>0.78405263059167607</v>
      </c>
      <c r="E66">
        <v>-0.35097759444342802</v>
      </c>
      <c r="F66">
        <v>1017.35418493739</v>
      </c>
      <c r="G66">
        <v>834.68498269675604</v>
      </c>
      <c r="H66">
        <v>0.82044679724605807</v>
      </c>
      <c r="I66">
        <v>-0.285518311224989</v>
      </c>
    </row>
    <row r="67" spans="1:9" x14ac:dyDescent="0.2">
      <c r="A67" t="s">
        <v>515</v>
      </c>
      <c r="B67">
        <v>936.81119396033398</v>
      </c>
      <c r="C67">
        <v>797.54860553912897</v>
      </c>
      <c r="D67">
        <v>0.8513440175362581</v>
      </c>
      <c r="E67">
        <v>-0.23218587002290103</v>
      </c>
      <c r="F67">
        <v>1461.0471141867499</v>
      </c>
      <c r="G67">
        <v>2897.9326456281001</v>
      </c>
      <c r="H67">
        <v>1.9834628312045601</v>
      </c>
      <c r="I67">
        <v>0.98802136257556206</v>
      </c>
    </row>
    <row r="68" spans="1:9" x14ac:dyDescent="0.2">
      <c r="A68" t="s">
        <v>516</v>
      </c>
      <c r="B68">
        <v>1604.0324212088599</v>
      </c>
      <c r="C68">
        <v>1186.39107452603</v>
      </c>
      <c r="D68">
        <v>0.739630358363907</v>
      </c>
      <c r="E68">
        <v>-0.43512365305196404</v>
      </c>
      <c r="F68">
        <v>1373.5331277110099</v>
      </c>
      <c r="G68">
        <v>1368.5646910446701</v>
      </c>
      <c r="H68">
        <v>0.99638273255584509</v>
      </c>
      <c r="I68">
        <v>-5.2280751872869303E-3</v>
      </c>
    </row>
    <row r="69" spans="1:9" x14ac:dyDescent="0.2">
      <c r="A69" t="s">
        <v>517</v>
      </c>
      <c r="B69">
        <v>1206.1421968489899</v>
      </c>
      <c r="C69">
        <v>952.57690398003695</v>
      </c>
      <c r="D69">
        <v>0.78977164257134602</v>
      </c>
      <c r="E69">
        <v>-0.34049252736278701</v>
      </c>
      <c r="F69">
        <v>1276.02706508968</v>
      </c>
      <c r="G69">
        <v>1308.00990598365</v>
      </c>
      <c r="H69">
        <v>1.0250643906927801</v>
      </c>
      <c r="I69">
        <v>3.5714537257940701E-2</v>
      </c>
    </row>
    <row r="70" spans="1:9" x14ac:dyDescent="0.2">
      <c r="A70" t="s">
        <v>518</v>
      </c>
      <c r="B70">
        <v>961.33767530270802</v>
      </c>
      <c r="C70">
        <v>809.58095738059001</v>
      </c>
      <c r="D70">
        <v>0.84214004941153209</v>
      </c>
      <c r="E70">
        <v>-0.24786791885217302</v>
      </c>
      <c r="F70">
        <v>809.52030426109195</v>
      </c>
      <c r="G70">
        <v>739.74135366835196</v>
      </c>
      <c r="H70">
        <v>0.91380209955767311</v>
      </c>
      <c r="I70">
        <v>-0.130046337591643</v>
      </c>
    </row>
    <row r="71" spans="1:9" x14ac:dyDescent="0.2">
      <c r="A71" t="s">
        <v>555</v>
      </c>
      <c r="B71">
        <v>1207.0886878102301</v>
      </c>
      <c r="C71">
        <v>1142.4187751689699</v>
      </c>
      <c r="D71">
        <v>0.94642488717330409</v>
      </c>
      <c r="E71">
        <v>-7.9440083625733099E-2</v>
      </c>
      <c r="F71">
        <v>1036.4042741359401</v>
      </c>
      <c r="G71">
        <v>1054.6559382431101</v>
      </c>
      <c r="H71">
        <v>1.0176105642968201</v>
      </c>
      <c r="I71">
        <v>2.5185553112582301E-2</v>
      </c>
    </row>
    <row r="72" spans="1:9" x14ac:dyDescent="0.2">
      <c r="A72" t="s">
        <v>335</v>
      </c>
      <c r="B72">
        <v>1938.10293159298</v>
      </c>
      <c r="C72">
        <v>1044.03473094424</v>
      </c>
      <c r="D72">
        <v>0.53868900042688805</v>
      </c>
      <c r="E72">
        <v>-0.89247548802035204</v>
      </c>
      <c r="F72">
        <v>985.67265691395096</v>
      </c>
      <c r="G72">
        <v>1943.2725995108301</v>
      </c>
      <c r="H72">
        <v>1.97151923194768</v>
      </c>
      <c r="I72">
        <v>0.97930778384173311</v>
      </c>
    </row>
    <row r="73" spans="1:9" x14ac:dyDescent="0.2">
      <c r="A73" t="s">
        <v>455</v>
      </c>
      <c r="B73">
        <v>136.03870092802501</v>
      </c>
      <c r="C73">
        <v>145.75003888311801</v>
      </c>
      <c r="D73">
        <v>1.0713865825595499</v>
      </c>
      <c r="E73">
        <v>9.9479133785452201E-2</v>
      </c>
      <c r="F73">
        <v>123.52030865316701</v>
      </c>
      <c r="G73">
        <v>123.58546742643099</v>
      </c>
      <c r="H73">
        <v>1.0005275146571</v>
      </c>
      <c r="I73">
        <v>7.6084211975460203E-4</v>
      </c>
    </row>
    <row r="74" spans="1:9" x14ac:dyDescent="0.2">
      <c r="A74" t="s">
        <v>466</v>
      </c>
      <c r="B74">
        <v>28.388959584694302</v>
      </c>
      <c r="C74">
        <v>27.124773596675201</v>
      </c>
      <c r="D74">
        <v>0.95546909761706611</v>
      </c>
      <c r="E74">
        <v>-6.5718881481139302E-2</v>
      </c>
      <c r="F74">
        <v>25.704936509025799</v>
      </c>
      <c r="G74">
        <v>42.106875078235397</v>
      </c>
      <c r="H74">
        <v>1.63808516171399</v>
      </c>
      <c r="I74">
        <v>0.71201036258861106</v>
      </c>
    </row>
    <row r="75" spans="1:9" x14ac:dyDescent="0.2">
      <c r="A75" t="s">
        <v>127</v>
      </c>
      <c r="B75">
        <v>1220.5320353360601</v>
      </c>
      <c r="C75">
        <v>1116.02262111868</v>
      </c>
      <c r="D75">
        <v>0.91437388680372</v>
      </c>
      <c r="E75">
        <v>-0.129143892031295</v>
      </c>
      <c r="F75">
        <v>1087.9379987084001</v>
      </c>
      <c r="G75">
        <v>1052.6230735901199</v>
      </c>
      <c r="H75">
        <v>0.96753957931407708</v>
      </c>
      <c r="I75">
        <v>-4.7607415839920501E-2</v>
      </c>
    </row>
    <row r="76" spans="1:9" x14ac:dyDescent="0.2">
      <c r="A76" t="s">
        <v>364</v>
      </c>
      <c r="B76">
        <v>763.09660389902604</v>
      </c>
      <c r="C76">
        <v>334.74635069449198</v>
      </c>
      <c r="D76">
        <v>0.43866837957882704</v>
      </c>
      <c r="E76">
        <v>-1.18879737820183</v>
      </c>
      <c r="F76">
        <v>61.375986562188501</v>
      </c>
      <c r="G76">
        <v>22.124919047235899</v>
      </c>
      <c r="H76">
        <v>0.36048168488205201</v>
      </c>
      <c r="I76">
        <v>-1.4720021330663999</v>
      </c>
    </row>
    <row r="77" spans="1:9" x14ac:dyDescent="0.2">
      <c r="A77" t="s">
        <v>507</v>
      </c>
      <c r="B77">
        <v>1015.5560370167</v>
      </c>
      <c r="C77">
        <v>855.78424025140498</v>
      </c>
      <c r="D77">
        <v>0.84267554823007407</v>
      </c>
      <c r="E77">
        <v>-0.24695083152581102</v>
      </c>
      <c r="F77">
        <v>811.33799404761896</v>
      </c>
      <c r="G77">
        <v>796.22855432264498</v>
      </c>
      <c r="H77">
        <v>0.98137713279074312</v>
      </c>
      <c r="I77">
        <v>-2.7120439533544004E-2</v>
      </c>
    </row>
    <row r="78" spans="1:9" x14ac:dyDescent="0.2">
      <c r="A78" t="s">
        <v>345</v>
      </c>
      <c r="B78">
        <v>394.98312590965099</v>
      </c>
      <c r="C78">
        <v>287.07569341360698</v>
      </c>
      <c r="D78">
        <v>0.72680495591417504</v>
      </c>
      <c r="E78">
        <v>-0.46035983787941304</v>
      </c>
      <c r="F78">
        <v>274.29943736033499</v>
      </c>
      <c r="G78">
        <v>228.19067093219101</v>
      </c>
      <c r="H78">
        <v>0.83190353260705607</v>
      </c>
      <c r="I78">
        <v>-0.26551185149495704</v>
      </c>
    </row>
    <row r="79" spans="1:9" x14ac:dyDescent="0.2">
      <c r="A79" t="s">
        <v>185</v>
      </c>
      <c r="B79">
        <v>1400.8198896634999</v>
      </c>
      <c r="C79">
        <v>1271.29377738276</v>
      </c>
      <c r="D79">
        <v>0.90753549886284202</v>
      </c>
      <c r="E79">
        <v>-0.13997401868615902</v>
      </c>
      <c r="F79">
        <v>1136.03298143755</v>
      </c>
      <c r="G79">
        <v>966.39041544837096</v>
      </c>
      <c r="H79">
        <v>0.85067109075080605</v>
      </c>
      <c r="I79">
        <v>-0.23332666857646403</v>
      </c>
    </row>
    <row r="80" spans="1:9" x14ac:dyDescent="0.2">
      <c r="A80" t="s">
        <v>35</v>
      </c>
      <c r="B80">
        <v>315.27607910655701</v>
      </c>
      <c r="C80">
        <v>341.01004974492901</v>
      </c>
      <c r="D80">
        <v>1.0816236065587299</v>
      </c>
      <c r="E80">
        <v>0.11319854406035999</v>
      </c>
      <c r="F80">
        <v>331.43373641539102</v>
      </c>
      <c r="G80">
        <v>341.54214008809902</v>
      </c>
      <c r="H80">
        <v>1.0304990185430001</v>
      </c>
      <c r="I80">
        <v>4.33431308414369E-2</v>
      </c>
    </row>
    <row r="81" spans="1:9" x14ac:dyDescent="0.2">
      <c r="A81" t="s">
        <v>311</v>
      </c>
      <c r="B81">
        <v>183.468724865274</v>
      </c>
      <c r="C81">
        <v>370.176401014193</v>
      </c>
      <c r="D81">
        <v>2.0176539695581499</v>
      </c>
      <c r="E81">
        <v>1.01267877146699</v>
      </c>
      <c r="F81">
        <v>268.41590300043902</v>
      </c>
      <c r="G81">
        <v>131.85218151670099</v>
      </c>
      <c r="H81">
        <v>0.49122343364463505</v>
      </c>
      <c r="I81">
        <v>-1.0255487092678199</v>
      </c>
    </row>
    <row r="82" spans="1:9" x14ac:dyDescent="0.2">
      <c r="A82" t="s">
        <v>371</v>
      </c>
      <c r="B82">
        <v>1636.21514111379</v>
      </c>
      <c r="C82">
        <v>879.01153719553895</v>
      </c>
      <c r="D82">
        <v>0.537222468554585</v>
      </c>
      <c r="E82">
        <v>-0.89640845022177307</v>
      </c>
      <c r="F82">
        <v>1107.4797462361</v>
      </c>
      <c r="G82">
        <v>1227.2159515466101</v>
      </c>
      <c r="H82">
        <v>1.10811593233867</v>
      </c>
      <c r="I82">
        <v>0.148108825665591</v>
      </c>
    </row>
    <row r="83" spans="1:9" x14ac:dyDescent="0.2">
      <c r="A83" t="s">
        <v>425</v>
      </c>
      <c r="B83">
        <v>757.76889984118498</v>
      </c>
      <c r="C83">
        <v>900.313286355424</v>
      </c>
      <c r="D83">
        <v>1.1881106318088701</v>
      </c>
      <c r="E83">
        <v>0.24866918001981</v>
      </c>
      <c r="F83">
        <v>1188.6135470167801</v>
      </c>
      <c r="G83">
        <v>1130.2484246377301</v>
      </c>
      <c r="H83">
        <v>0.95089646880978906</v>
      </c>
      <c r="I83">
        <v>-7.2639822219591199E-2</v>
      </c>
    </row>
    <row r="84" spans="1:9" x14ac:dyDescent="0.2">
      <c r="A84" t="s">
        <v>178</v>
      </c>
      <c r="B84">
        <v>792.27507990346101</v>
      </c>
      <c r="C84">
        <v>887.14935559421497</v>
      </c>
      <c r="D84">
        <v>1.1197491604839001</v>
      </c>
      <c r="E84">
        <v>0.16317558455380801</v>
      </c>
      <c r="F84">
        <v>1028.3706113931601</v>
      </c>
      <c r="G84">
        <v>1253.42036730787</v>
      </c>
      <c r="H84">
        <v>1.2188411001067301</v>
      </c>
      <c r="I84">
        <v>0.28551005456304102</v>
      </c>
    </row>
    <row r="85" spans="1:9" x14ac:dyDescent="0.2">
      <c r="A85" t="s">
        <v>53</v>
      </c>
      <c r="B85">
        <v>727.78356285997495</v>
      </c>
      <c r="C85">
        <v>1062.0718211209</v>
      </c>
      <c r="D85">
        <v>1.4593237266135499</v>
      </c>
      <c r="E85">
        <v>0.54529995657571995</v>
      </c>
      <c r="F85">
        <v>1149.7717882275899</v>
      </c>
      <c r="G85">
        <v>1592.43363634669</v>
      </c>
      <c r="H85">
        <v>1.3849997474729099</v>
      </c>
      <c r="I85">
        <v>0.46988571322781503</v>
      </c>
    </row>
    <row r="86" spans="1:9" x14ac:dyDescent="0.2">
      <c r="A86" t="s">
        <v>488</v>
      </c>
      <c r="B86">
        <v>669.17276469328397</v>
      </c>
      <c r="C86">
        <v>578.21636901899001</v>
      </c>
      <c r="D86">
        <v>0.86407636342464811</v>
      </c>
      <c r="E86">
        <v>-0.21076927756139602</v>
      </c>
      <c r="F86">
        <v>583.80804555629402</v>
      </c>
      <c r="G86">
        <v>545.80308837797895</v>
      </c>
      <c r="H86">
        <v>0.93490162140177202</v>
      </c>
      <c r="I86">
        <v>-9.7113535002715093E-2</v>
      </c>
    </row>
    <row r="87" spans="1:9" x14ac:dyDescent="0.2">
      <c r="A87" t="s">
        <v>186</v>
      </c>
      <c r="B87">
        <v>5541.3359325793899</v>
      </c>
      <c r="C87">
        <v>6334.8676653599596</v>
      </c>
      <c r="D87">
        <v>1.14320224264245</v>
      </c>
      <c r="E87">
        <v>0.19308065171253999</v>
      </c>
      <c r="F87">
        <v>4349.8268374973804</v>
      </c>
      <c r="G87">
        <v>1090.1492102548</v>
      </c>
      <c r="H87">
        <v>0.250618990360086</v>
      </c>
      <c r="I87">
        <v>-1.9964323575608098</v>
      </c>
    </row>
    <row r="88" spans="1:9" x14ac:dyDescent="0.2">
      <c r="A88" t="s">
        <v>113</v>
      </c>
      <c r="B88">
        <v>4.7492699787025998</v>
      </c>
      <c r="C88">
        <v>4.4967639535954103</v>
      </c>
      <c r="D88">
        <v>0.94683266560134305</v>
      </c>
      <c r="E88">
        <v>-7.8818615168735798E-2</v>
      </c>
      <c r="F88">
        <v>4.3078299634039503</v>
      </c>
      <c r="G88">
        <v>6.36450801601337</v>
      </c>
      <c r="H88">
        <v>1.4774278627711399</v>
      </c>
      <c r="I88">
        <v>0.5630876907662431</v>
      </c>
    </row>
    <row r="89" spans="1:9" x14ac:dyDescent="0.2">
      <c r="A89" t="s">
        <v>354</v>
      </c>
      <c r="B89">
        <v>1191.4734795700899</v>
      </c>
      <c r="C89">
        <v>1208.4081406334899</v>
      </c>
      <c r="D89">
        <v>1.01421320856383</v>
      </c>
      <c r="E89">
        <v>2.0360968518804E-2</v>
      </c>
      <c r="F89">
        <v>1068.57530591812</v>
      </c>
      <c r="G89">
        <v>1082.91994132073</v>
      </c>
      <c r="H89">
        <v>1.01342407533018</v>
      </c>
      <c r="I89">
        <v>1.9238007652664198E-2</v>
      </c>
    </row>
    <row r="90" spans="1:9" x14ac:dyDescent="0.2">
      <c r="A90" t="s">
        <v>314</v>
      </c>
      <c r="B90">
        <v>13.271617078287401</v>
      </c>
      <c r="C90">
        <v>26.111238557090299</v>
      </c>
      <c r="D90">
        <v>1.96744966367428</v>
      </c>
      <c r="E90">
        <v>0.97632672549313504</v>
      </c>
      <c r="F90">
        <v>32.5849593308075</v>
      </c>
      <c r="G90">
        <v>30.322389784779698</v>
      </c>
      <c r="H90">
        <v>0.93056399048843907</v>
      </c>
      <c r="I90">
        <v>-0.10382273387096401</v>
      </c>
    </row>
    <row r="91" spans="1:9" x14ac:dyDescent="0.2">
      <c r="A91" t="s">
        <v>225</v>
      </c>
      <c r="B91">
        <v>98.301126354344504</v>
      </c>
      <c r="C91">
        <v>269.16808604395101</v>
      </c>
      <c r="D91">
        <v>2.7381994085569801</v>
      </c>
      <c r="E91">
        <v>1.4532275142586</v>
      </c>
      <c r="F91">
        <v>327.81798006801802</v>
      </c>
      <c r="G91">
        <v>190.958197801327</v>
      </c>
      <c r="H91">
        <v>0.58251288645517807</v>
      </c>
      <c r="I91">
        <v>-0.77963812920741604</v>
      </c>
    </row>
    <row r="92" spans="1:9" x14ac:dyDescent="0.2">
      <c r="A92" t="s">
        <v>268</v>
      </c>
      <c r="B92">
        <v>1137.79529761505</v>
      </c>
      <c r="C92">
        <v>1146.90491246843</v>
      </c>
      <c r="D92">
        <v>1.0080063741452201</v>
      </c>
      <c r="E92">
        <v>1.1504761772967699E-2</v>
      </c>
      <c r="F92">
        <v>1222.9202191915199</v>
      </c>
      <c r="G92">
        <v>1064.24578189008</v>
      </c>
      <c r="H92">
        <v>0.87024955936508508</v>
      </c>
      <c r="I92">
        <v>-0.20049891642041201</v>
      </c>
    </row>
    <row r="93" spans="1:9" x14ac:dyDescent="0.2">
      <c r="A93" t="s">
        <v>460</v>
      </c>
      <c r="B93">
        <v>26.494055650923102</v>
      </c>
      <c r="C93">
        <v>30.7518119276601</v>
      </c>
      <c r="D93">
        <v>1.16070609697646</v>
      </c>
      <c r="E93">
        <v>0.21500271284754</v>
      </c>
      <c r="F93">
        <v>22.535967444666099</v>
      </c>
      <c r="G93">
        <v>21.982494427262001</v>
      </c>
      <c r="H93">
        <v>0.97544045895686204</v>
      </c>
      <c r="I93">
        <v>-3.5874281703776802E-2</v>
      </c>
    </row>
    <row r="94" spans="1:9" x14ac:dyDescent="0.2">
      <c r="A94" t="s">
        <v>232</v>
      </c>
      <c r="B94">
        <v>20.373604008584699</v>
      </c>
      <c r="C94">
        <v>16.770882378512802</v>
      </c>
      <c r="D94">
        <v>0.82316719081445811</v>
      </c>
      <c r="E94">
        <v>-0.28074261337530504</v>
      </c>
      <c r="F94">
        <v>16.391898306835799</v>
      </c>
      <c r="G94">
        <v>26.1360513085212</v>
      </c>
      <c r="H94">
        <v>1.5944493321814899</v>
      </c>
      <c r="I94">
        <v>0.67305825289156307</v>
      </c>
    </row>
    <row r="95" spans="1:9" x14ac:dyDescent="0.2">
      <c r="A95" t="s">
        <v>450</v>
      </c>
      <c r="B95">
        <v>1104.0957140054099</v>
      </c>
      <c r="C95">
        <v>988.785840882005</v>
      </c>
      <c r="D95">
        <v>0.89556170569208104</v>
      </c>
      <c r="E95">
        <v>-0.15913525516189803</v>
      </c>
      <c r="F95">
        <v>1121.64198470579</v>
      </c>
      <c r="G95">
        <v>784.29566734270304</v>
      </c>
      <c r="H95">
        <v>0.69923886412688807</v>
      </c>
      <c r="I95">
        <v>-0.51614272194112198</v>
      </c>
    </row>
    <row r="96" spans="1:9" x14ac:dyDescent="0.2">
      <c r="A96" t="s">
        <v>196</v>
      </c>
      <c r="B96">
        <v>8.9723590593275997</v>
      </c>
      <c r="C96">
        <v>10.2705613977522</v>
      </c>
      <c r="D96">
        <v>1.1446890756199699</v>
      </c>
      <c r="E96">
        <v>0.19495578174878903</v>
      </c>
      <c r="F96">
        <v>8.1373752204241292</v>
      </c>
      <c r="G96">
        <v>11.232621488176401</v>
      </c>
      <c r="H96">
        <v>1.3803740375623099</v>
      </c>
      <c r="I96">
        <v>0.46505924455374403</v>
      </c>
    </row>
    <row r="97" spans="1:9" x14ac:dyDescent="0.2">
      <c r="A97" t="s">
        <v>239</v>
      </c>
      <c r="B97">
        <v>1313.6408577738</v>
      </c>
      <c r="C97">
        <v>385.50437830231198</v>
      </c>
      <c r="D97">
        <v>0.293462536598943</v>
      </c>
      <c r="E97">
        <v>-1.7687517541164999</v>
      </c>
      <c r="F97">
        <v>637.66255783729605</v>
      </c>
      <c r="G97">
        <v>589.26068259129295</v>
      </c>
      <c r="H97">
        <v>0.92409484506952511</v>
      </c>
      <c r="I97">
        <v>-0.113887163712187</v>
      </c>
    </row>
    <row r="98" spans="1:9" x14ac:dyDescent="0.2">
      <c r="A98" t="s">
        <v>84</v>
      </c>
      <c r="B98">
        <v>635.95987593345205</v>
      </c>
      <c r="C98">
        <v>980.49477479486302</v>
      </c>
      <c r="D98">
        <v>1.54175571745892</v>
      </c>
      <c r="E98">
        <v>0.6245741964273821</v>
      </c>
      <c r="F98">
        <v>872.74831848208305</v>
      </c>
      <c r="G98">
        <v>685.19127242103696</v>
      </c>
      <c r="H98">
        <v>0.78509606711445501</v>
      </c>
      <c r="I98">
        <v>-0.34905889684519803</v>
      </c>
    </row>
    <row r="99" spans="1:9" x14ac:dyDescent="0.2">
      <c r="A99" t="s">
        <v>403</v>
      </c>
      <c r="B99">
        <v>166.37134605306699</v>
      </c>
      <c r="C99">
        <v>87.154901037820196</v>
      </c>
      <c r="D99">
        <v>0.52385764198854701</v>
      </c>
      <c r="E99">
        <v>-0.93275328140796909</v>
      </c>
      <c r="F99">
        <v>22.731850627117801</v>
      </c>
      <c r="G99">
        <v>28.661458466086799</v>
      </c>
      <c r="H99">
        <v>1.2608502024861701</v>
      </c>
      <c r="I99">
        <v>0.33439688393922901</v>
      </c>
    </row>
    <row r="100" spans="1:9" x14ac:dyDescent="0.2">
      <c r="A100" t="s">
        <v>76</v>
      </c>
      <c r="B100">
        <v>225.36867685643</v>
      </c>
      <c r="C100">
        <v>17.530938044907799</v>
      </c>
      <c r="D100">
        <v>7.7787819893337593E-2</v>
      </c>
      <c r="E100">
        <v>-3.6843119157347699</v>
      </c>
      <c r="F100">
        <v>19.062759093349602</v>
      </c>
      <c r="G100">
        <v>31.924985552502498</v>
      </c>
      <c r="H100">
        <v>1.67473057788577</v>
      </c>
      <c r="I100">
        <v>0.74392902081698709</v>
      </c>
    </row>
    <row r="101" spans="1:9" x14ac:dyDescent="0.2">
      <c r="A101" t="s">
        <v>381</v>
      </c>
      <c r="B101">
        <v>654.24330367843595</v>
      </c>
      <c r="C101">
        <v>666.44049457989297</v>
      </c>
      <c r="D101">
        <v>1.0186432032745001</v>
      </c>
      <c r="E101">
        <v>2.6648812047751002E-2</v>
      </c>
      <c r="F101">
        <v>493.75472767344002</v>
      </c>
      <c r="G101">
        <v>342.48755476491601</v>
      </c>
      <c r="H101">
        <v>0.69363903891859202</v>
      </c>
      <c r="I101">
        <v>-0.52774299726575202</v>
      </c>
    </row>
    <row r="102" spans="1:9" x14ac:dyDescent="0.2">
      <c r="A102" t="s">
        <v>106</v>
      </c>
      <c r="B102">
        <v>400.83487994770002</v>
      </c>
      <c r="C102">
        <v>458.12633510290499</v>
      </c>
      <c r="D102">
        <v>1.14293031375583</v>
      </c>
      <c r="E102">
        <v>0.19273744286670602</v>
      </c>
      <c r="F102">
        <v>610.617735925847</v>
      </c>
      <c r="G102">
        <v>515.30218070833405</v>
      </c>
      <c r="H102">
        <v>0.84390306797592407</v>
      </c>
      <c r="I102">
        <v>-0.24485079664381601</v>
      </c>
    </row>
    <row r="103" spans="1:9" x14ac:dyDescent="0.2">
      <c r="A103" t="s">
        <v>10</v>
      </c>
      <c r="B103">
        <v>1073.7282593759901</v>
      </c>
      <c r="C103">
        <v>1055.6323914366301</v>
      </c>
      <c r="D103">
        <v>0.98314669677234212</v>
      </c>
      <c r="E103">
        <v>-2.4521395599508E-2</v>
      </c>
      <c r="F103">
        <v>1051.2494639675101</v>
      </c>
      <c r="G103">
        <v>2379.51816823737</v>
      </c>
      <c r="H103">
        <v>2.2635142749627302</v>
      </c>
      <c r="I103">
        <v>1.1785644050408</v>
      </c>
    </row>
    <row r="104" spans="1:9" x14ac:dyDescent="0.2">
      <c r="A104" t="s">
        <v>453</v>
      </c>
      <c r="B104">
        <v>574.12301311543604</v>
      </c>
      <c r="C104">
        <v>526.22099732314496</v>
      </c>
      <c r="D104">
        <v>0.91656489167303212</v>
      </c>
      <c r="E104">
        <v>-0.125691069462356</v>
      </c>
      <c r="F104">
        <v>466.73083017433402</v>
      </c>
      <c r="G104">
        <v>355.87001140611102</v>
      </c>
      <c r="H104">
        <v>0.76247376088951702</v>
      </c>
      <c r="I104">
        <v>-0.39124040412568001</v>
      </c>
    </row>
    <row r="105" spans="1:9" x14ac:dyDescent="0.2">
      <c r="A105" t="s">
        <v>77</v>
      </c>
      <c r="B105">
        <v>25.6197696086249</v>
      </c>
      <c r="C105">
        <v>25.034419163210799</v>
      </c>
      <c r="D105">
        <v>0.97715239229875406</v>
      </c>
      <c r="E105">
        <v>-3.33445189076794E-2</v>
      </c>
      <c r="F105">
        <v>25.8266045611898</v>
      </c>
      <c r="G105">
        <v>32.017745604731402</v>
      </c>
      <c r="H105">
        <v>1.2397195120587101</v>
      </c>
      <c r="I105">
        <v>0.31001374614786703</v>
      </c>
    </row>
    <row r="106" spans="1:9" x14ac:dyDescent="0.2">
      <c r="A106" t="s">
        <v>509</v>
      </c>
      <c r="B106">
        <v>665.286941944707</v>
      </c>
      <c r="C106">
        <v>842.77985898116106</v>
      </c>
      <c r="D106">
        <v>1.2667915238462699</v>
      </c>
      <c r="E106">
        <v>0.34117911937970202</v>
      </c>
      <c r="F106">
        <v>1523.7096393239899</v>
      </c>
      <c r="G106">
        <v>1785.00706064005</v>
      </c>
      <c r="H106">
        <v>1.17148767361739</v>
      </c>
      <c r="I106">
        <v>0.22834177425685601</v>
      </c>
    </row>
    <row r="107" spans="1:9" x14ac:dyDescent="0.2">
      <c r="A107" t="s">
        <v>343</v>
      </c>
      <c r="B107">
        <v>284.59264402393501</v>
      </c>
      <c r="C107">
        <v>74.002548182830296</v>
      </c>
      <c r="D107">
        <v>0.26002972928775503</v>
      </c>
      <c r="E107">
        <v>-1.9432515183871399</v>
      </c>
      <c r="F107">
        <v>22.029312426466898</v>
      </c>
      <c r="G107">
        <v>84.8009699518053</v>
      </c>
      <c r="H107">
        <v>3.8494605873364502</v>
      </c>
      <c r="I107">
        <v>1.9446562997046701</v>
      </c>
    </row>
    <row r="108" spans="1:9" x14ac:dyDescent="0.2">
      <c r="A108" t="s">
        <v>442</v>
      </c>
      <c r="B108">
        <v>1387.0824032729899</v>
      </c>
      <c r="C108">
        <v>1311.8926935603399</v>
      </c>
      <c r="D108">
        <v>0.94579290348199507</v>
      </c>
      <c r="E108">
        <v>-8.0403777948637303E-2</v>
      </c>
      <c r="F108">
        <v>1452.17864439971</v>
      </c>
      <c r="G108">
        <v>1401.7809203920001</v>
      </c>
      <c r="H108">
        <v>0.96529509354646303</v>
      </c>
      <c r="I108">
        <v>-5.0958048966755397E-2</v>
      </c>
    </row>
    <row r="109" spans="1:9" x14ac:dyDescent="0.2">
      <c r="A109" t="s">
        <v>124</v>
      </c>
      <c r="B109">
        <v>522.08935342044595</v>
      </c>
      <c r="C109">
        <v>617.40182188569895</v>
      </c>
      <c r="D109">
        <v>1.1825596860782901</v>
      </c>
      <c r="E109">
        <v>0.24191300101590102</v>
      </c>
      <c r="F109">
        <v>638.92319710821801</v>
      </c>
      <c r="G109">
        <v>612.325906549975</v>
      </c>
      <c r="H109">
        <v>0.9583716936892831</v>
      </c>
      <c r="I109">
        <v>-6.1342797337849399E-2</v>
      </c>
    </row>
    <row r="110" spans="1:9" x14ac:dyDescent="0.2">
      <c r="A110" t="s">
        <v>18</v>
      </c>
      <c r="B110">
        <v>252.03175577053699</v>
      </c>
      <c r="C110">
        <v>580.30825321997997</v>
      </c>
      <c r="D110">
        <v>2.3025203766319198</v>
      </c>
      <c r="E110">
        <v>1.2032139238022701</v>
      </c>
      <c r="F110">
        <v>695.70654864123799</v>
      </c>
      <c r="G110">
        <v>681.45941639011198</v>
      </c>
      <c r="H110">
        <v>0.97952134807563407</v>
      </c>
      <c r="I110">
        <v>-2.98511593855906E-2</v>
      </c>
    </row>
    <row r="111" spans="1:9" x14ac:dyDescent="0.2">
      <c r="A111" t="s">
        <v>294</v>
      </c>
      <c r="B111">
        <v>1023.08386146865</v>
      </c>
      <c r="C111">
        <v>860.27623565088197</v>
      </c>
      <c r="D111">
        <v>0.84086580587435411</v>
      </c>
      <c r="E111">
        <v>-0.25005251634179804</v>
      </c>
      <c r="F111">
        <v>678.355494994183</v>
      </c>
      <c r="G111">
        <v>1168.91029465579</v>
      </c>
      <c r="H111">
        <v>1.7231529828852001</v>
      </c>
      <c r="I111">
        <v>0.78505079085608909</v>
      </c>
    </row>
    <row r="112" spans="1:9" x14ac:dyDescent="0.2">
      <c r="A112" t="s">
        <v>338</v>
      </c>
      <c r="B112">
        <v>37.877543671187098</v>
      </c>
      <c r="C112">
        <v>22.936095440561399</v>
      </c>
      <c r="D112">
        <v>0.60553280961586109</v>
      </c>
      <c r="E112">
        <v>-0.72372296322916907</v>
      </c>
      <c r="F112">
        <v>20.340187798189799</v>
      </c>
      <c r="G112">
        <v>57.312742628421098</v>
      </c>
      <c r="H112">
        <v>2.81770961001263</v>
      </c>
      <c r="I112">
        <v>1.4945229367781701</v>
      </c>
    </row>
    <row r="113" spans="1:9" x14ac:dyDescent="0.2">
      <c r="A113" t="s">
        <v>564</v>
      </c>
      <c r="B113">
        <v>696.634835952402</v>
      </c>
      <c r="C113">
        <v>917.59249078863002</v>
      </c>
      <c r="D113">
        <v>1.3171785897473001</v>
      </c>
      <c r="E113">
        <v>0.39745096676011998</v>
      </c>
      <c r="F113">
        <v>941.77148078621894</v>
      </c>
      <c r="G113">
        <v>4648.6764891509602</v>
      </c>
      <c r="H113">
        <v>4.9360981766724397</v>
      </c>
      <c r="I113">
        <v>2.3033710892989001</v>
      </c>
    </row>
    <row r="114" spans="1:9" x14ac:dyDescent="0.2">
      <c r="A114" t="s">
        <v>201</v>
      </c>
      <c r="B114">
        <v>45.660376119366298</v>
      </c>
      <c r="C114">
        <v>44.046902229212897</v>
      </c>
      <c r="D114">
        <v>0.96466358739719105</v>
      </c>
      <c r="E114">
        <v>-5.1902184021413202E-2</v>
      </c>
      <c r="F114">
        <v>35.136433397494599</v>
      </c>
      <c r="G114">
        <v>30.813120404550801</v>
      </c>
      <c r="H114">
        <v>0.87695640749774995</v>
      </c>
      <c r="I114">
        <v>-0.18942296515908999</v>
      </c>
    </row>
    <row r="115" spans="1:9" x14ac:dyDescent="0.2">
      <c r="A115" t="s">
        <v>99</v>
      </c>
      <c r="B115">
        <v>1057.0393772826301</v>
      </c>
      <c r="C115">
        <v>1262.80716807055</v>
      </c>
      <c r="D115">
        <v>1.19466426247705</v>
      </c>
      <c r="E115">
        <v>0.25660523334072</v>
      </c>
      <c r="F115">
        <v>1189.81838989576</v>
      </c>
      <c r="G115">
        <v>1489.1586860422599</v>
      </c>
      <c r="H115">
        <v>1.2515848626047301</v>
      </c>
      <c r="I115">
        <v>0.32375611500406604</v>
      </c>
    </row>
    <row r="116" spans="1:9" x14ac:dyDescent="0.2">
      <c r="A116" t="s">
        <v>198</v>
      </c>
      <c r="B116">
        <v>775.46254573256897</v>
      </c>
      <c r="C116">
        <v>1071.3407753428701</v>
      </c>
      <c r="D116">
        <v>1.38155063869757</v>
      </c>
      <c r="E116">
        <v>0.46628844297484101</v>
      </c>
      <c r="F116">
        <v>1992.36849910151</v>
      </c>
      <c r="G116">
        <v>4290.5857251029602</v>
      </c>
      <c r="H116">
        <v>2.1535101197583999</v>
      </c>
      <c r="I116">
        <v>1.10669010309728</v>
      </c>
    </row>
    <row r="117" spans="1:9" x14ac:dyDescent="0.2">
      <c r="A117" t="s">
        <v>128</v>
      </c>
      <c r="B117">
        <v>117.158358275645</v>
      </c>
      <c r="C117">
        <v>202.22124696297399</v>
      </c>
      <c r="D117">
        <v>1.72605053484273</v>
      </c>
      <c r="E117">
        <v>0.78747470397209307</v>
      </c>
      <c r="F117">
        <v>231.87926589179099</v>
      </c>
      <c r="G117">
        <v>302.46688495396302</v>
      </c>
      <c r="H117">
        <v>1.30441539820603</v>
      </c>
      <c r="I117">
        <v>0.383403376852467</v>
      </c>
    </row>
    <row r="118" spans="1:9" x14ac:dyDescent="0.2">
      <c r="A118" t="s">
        <v>436</v>
      </c>
      <c r="B118">
        <v>738.20343511279498</v>
      </c>
      <c r="C118">
        <v>155.563654852805</v>
      </c>
      <c r="D118">
        <v>0.21073277020044601</v>
      </c>
      <c r="E118">
        <v>-2.2465134156181299</v>
      </c>
      <c r="F118">
        <v>30.9907705701251</v>
      </c>
      <c r="G118">
        <v>25.2170307594413</v>
      </c>
      <c r="H118">
        <v>0.81369486126138402</v>
      </c>
      <c r="I118">
        <v>-0.297440215232667</v>
      </c>
    </row>
    <row r="119" spans="1:9" x14ac:dyDescent="0.2">
      <c r="A119" t="s">
        <v>206</v>
      </c>
      <c r="B119">
        <v>287.991139141178</v>
      </c>
      <c r="C119">
        <v>620.58712169045396</v>
      </c>
      <c r="D119">
        <v>2.15488269375619</v>
      </c>
      <c r="E119">
        <v>1.10760933486308</v>
      </c>
      <c r="F119">
        <v>1042.9701171930899</v>
      </c>
      <c r="G119">
        <v>1003.74830574089</v>
      </c>
      <c r="H119">
        <v>0.96239411771666605</v>
      </c>
      <c r="I119">
        <v>-5.53002702941226E-2</v>
      </c>
    </row>
    <row r="120" spans="1:9" x14ac:dyDescent="0.2">
      <c r="A120" t="s">
        <v>66</v>
      </c>
      <c r="B120">
        <v>1033.25993261284</v>
      </c>
      <c r="C120">
        <v>1024.1253658268899</v>
      </c>
      <c r="D120">
        <v>0.99115946868969806</v>
      </c>
      <c r="E120">
        <v>-1.28109020778833E-2</v>
      </c>
      <c r="F120">
        <v>1086.67766713574</v>
      </c>
      <c r="G120">
        <v>1728.97101552196</v>
      </c>
      <c r="H120">
        <v>1.59106151512175</v>
      </c>
      <c r="I120">
        <v>0.66998961558438408</v>
      </c>
    </row>
    <row r="121" spans="1:9" x14ac:dyDescent="0.2">
      <c r="A121" t="s">
        <v>176</v>
      </c>
      <c r="B121">
        <v>423.64832422375298</v>
      </c>
      <c r="C121">
        <v>440.07417388608798</v>
      </c>
      <c r="D121">
        <v>1.0387723702021801</v>
      </c>
      <c r="E121">
        <v>5.4879546100055202E-2</v>
      </c>
      <c r="F121">
        <v>514.24621960443301</v>
      </c>
      <c r="G121">
        <v>431.37429410167402</v>
      </c>
      <c r="H121">
        <v>0.8388477691357541</v>
      </c>
      <c r="I121">
        <v>-0.25351907521136402</v>
      </c>
    </row>
    <row r="122" spans="1:9" x14ac:dyDescent="0.2">
      <c r="A122" t="s">
        <v>267</v>
      </c>
      <c r="B122">
        <v>1658.53001378165</v>
      </c>
      <c r="C122">
        <v>1615.31618513628</v>
      </c>
      <c r="D122">
        <v>0.97394450007761113</v>
      </c>
      <c r="E122">
        <v>-3.8088531762622696E-2</v>
      </c>
      <c r="F122">
        <v>2164.25363041333</v>
      </c>
      <c r="G122">
        <v>2158.56197183015</v>
      </c>
      <c r="H122">
        <v>0.99737015176816912</v>
      </c>
      <c r="I122">
        <v>-3.7990666791921702E-3</v>
      </c>
    </row>
    <row r="123" spans="1:9" x14ac:dyDescent="0.2">
      <c r="A123" t="s">
        <v>47</v>
      </c>
      <c r="B123">
        <v>1555.0436923668799</v>
      </c>
      <c r="C123">
        <v>1551.36530455456</v>
      </c>
      <c r="D123">
        <v>0.99763454375566607</v>
      </c>
      <c r="E123">
        <v>-3.4166745852777301E-3</v>
      </c>
      <c r="F123">
        <v>1571.5701794095401</v>
      </c>
      <c r="G123">
        <v>1468.5457235342001</v>
      </c>
      <c r="H123">
        <v>0.93444489006908404</v>
      </c>
      <c r="I123">
        <v>-9.7818512959189294E-2</v>
      </c>
    </row>
    <row r="124" spans="1:9" x14ac:dyDescent="0.2">
      <c r="A124" t="s">
        <v>275</v>
      </c>
      <c r="B124">
        <v>209.41036080326299</v>
      </c>
      <c r="C124">
        <v>558.59995945233902</v>
      </c>
      <c r="D124">
        <v>2.6674895994144903</v>
      </c>
      <c r="E124">
        <v>1.4154826459691399</v>
      </c>
      <c r="F124">
        <v>589.210432789474</v>
      </c>
      <c r="G124">
        <v>392.17760493046802</v>
      </c>
      <c r="H124">
        <v>0.66559854188901202</v>
      </c>
      <c r="I124">
        <v>-0.58727582188281002</v>
      </c>
    </row>
    <row r="125" spans="1:9" x14ac:dyDescent="0.2">
      <c r="A125" t="s">
        <v>160</v>
      </c>
      <c r="B125">
        <v>580.81601903441504</v>
      </c>
      <c r="C125">
        <v>564.94708312221098</v>
      </c>
      <c r="D125">
        <v>0.97267820550372308</v>
      </c>
      <c r="E125">
        <v>-3.9965502738563002E-2</v>
      </c>
      <c r="F125">
        <v>567.34335760034298</v>
      </c>
      <c r="G125">
        <v>566.75449357105504</v>
      </c>
      <c r="H125">
        <v>0.99896206764140505</v>
      </c>
      <c r="I125">
        <v>-1.4981975149344201E-3</v>
      </c>
    </row>
    <row r="126" spans="1:9" x14ac:dyDescent="0.2">
      <c r="A126" t="s">
        <v>396</v>
      </c>
      <c r="B126">
        <v>432.042142045356</v>
      </c>
      <c r="C126">
        <v>413.290634357876</v>
      </c>
      <c r="D126">
        <v>0.95659796611805603</v>
      </c>
      <c r="E126">
        <v>-6.4015370962802798E-2</v>
      </c>
      <c r="F126">
        <v>353.82260967205099</v>
      </c>
      <c r="G126">
        <v>489.92038794172498</v>
      </c>
      <c r="H126">
        <v>1.3846497497596899</v>
      </c>
      <c r="I126">
        <v>0.46952108949590604</v>
      </c>
    </row>
    <row r="127" spans="1:9" x14ac:dyDescent="0.2">
      <c r="A127" t="s">
        <v>182</v>
      </c>
      <c r="B127">
        <v>975.36834859058399</v>
      </c>
      <c r="C127">
        <v>1318.8192219180601</v>
      </c>
      <c r="D127">
        <v>1.3521242757403</v>
      </c>
      <c r="E127">
        <v>0.43522775794738</v>
      </c>
      <c r="F127">
        <v>1424.13056290654</v>
      </c>
      <c r="G127">
        <v>1414.74968310392</v>
      </c>
      <c r="H127">
        <v>0.99341290746300803</v>
      </c>
      <c r="I127">
        <v>-9.53460298245885E-3</v>
      </c>
    </row>
    <row r="128" spans="1:9" x14ac:dyDescent="0.2">
      <c r="A128" t="s">
        <v>155</v>
      </c>
      <c r="B128">
        <v>555.02154569353604</v>
      </c>
      <c r="C128">
        <v>673.19861033362997</v>
      </c>
      <c r="D128">
        <v>1.21292338208677</v>
      </c>
      <c r="E128">
        <v>0.27848842121311002</v>
      </c>
      <c r="F128">
        <v>802.32720284546201</v>
      </c>
      <c r="G128">
        <v>965.20966545664203</v>
      </c>
      <c r="H128">
        <v>1.2030125141382699</v>
      </c>
      <c r="I128">
        <v>0.26665164998806701</v>
      </c>
    </row>
    <row r="129" spans="1:9" x14ac:dyDescent="0.2">
      <c r="A129" t="s">
        <v>235</v>
      </c>
      <c r="B129">
        <v>678.44979305949198</v>
      </c>
      <c r="C129">
        <v>660.17482443151903</v>
      </c>
      <c r="D129">
        <v>0.97306363887950909</v>
      </c>
      <c r="E129">
        <v>-3.9393933772497502E-2</v>
      </c>
      <c r="F129">
        <v>724.32912807257605</v>
      </c>
      <c r="G129">
        <v>959.47649006258598</v>
      </c>
      <c r="H129">
        <v>1.3246415929947899</v>
      </c>
      <c r="I129">
        <v>0.405602063861072</v>
      </c>
    </row>
    <row r="130" spans="1:9" x14ac:dyDescent="0.2">
      <c r="A130" t="s">
        <v>346</v>
      </c>
      <c r="B130">
        <v>426.10822854450799</v>
      </c>
      <c r="C130">
        <v>375.30216185287901</v>
      </c>
      <c r="D130">
        <v>0.88076722464344104</v>
      </c>
      <c r="E130">
        <v>-0.18316731095800101</v>
      </c>
      <c r="F130">
        <v>373.13977199751503</v>
      </c>
      <c r="G130">
        <v>480.71621521588003</v>
      </c>
      <c r="H130">
        <v>1.2883006618203101</v>
      </c>
      <c r="I130">
        <v>0.36546932691345702</v>
      </c>
    </row>
    <row r="131" spans="1:9" x14ac:dyDescent="0.2">
      <c r="A131" t="s">
        <v>131</v>
      </c>
      <c r="B131">
        <v>616.31384853385396</v>
      </c>
      <c r="C131">
        <v>478.99881939396403</v>
      </c>
      <c r="D131">
        <v>0.77719950725341003</v>
      </c>
      <c r="E131">
        <v>-0.363643108636374</v>
      </c>
      <c r="F131">
        <v>632.67325079224804</v>
      </c>
      <c r="G131">
        <v>555.68341580820402</v>
      </c>
      <c r="H131">
        <v>0.8783102732925171</v>
      </c>
      <c r="I131">
        <v>-0.18719741632727202</v>
      </c>
    </row>
    <row r="132" spans="1:9" x14ac:dyDescent="0.2">
      <c r="A132" t="s">
        <v>242</v>
      </c>
      <c r="B132">
        <v>116.36332510994001</v>
      </c>
      <c r="C132">
        <v>113.494940199536</v>
      </c>
      <c r="D132">
        <v>0.97534975124083312</v>
      </c>
      <c r="E132">
        <v>-3.6008446383807E-2</v>
      </c>
      <c r="F132">
        <v>283.19297476554101</v>
      </c>
      <c r="G132">
        <v>1180.69372760038</v>
      </c>
      <c r="H132">
        <v>4.1692196940192403</v>
      </c>
      <c r="I132">
        <v>2.0597773959220702</v>
      </c>
    </row>
    <row r="133" spans="1:9" x14ac:dyDescent="0.2">
      <c r="A133" t="s">
        <v>321</v>
      </c>
      <c r="B133">
        <v>9.7207888909683007</v>
      </c>
      <c r="C133">
        <v>9.4760239964149307</v>
      </c>
      <c r="D133">
        <v>0.97482047009777406</v>
      </c>
      <c r="E133">
        <v>-3.6791548587625802E-2</v>
      </c>
      <c r="F133">
        <v>10.7628288403496</v>
      </c>
      <c r="G133">
        <v>12.371579049740401</v>
      </c>
      <c r="H133">
        <v>1.1494728043392799</v>
      </c>
      <c r="I133">
        <v>0.20097233338189902</v>
      </c>
    </row>
    <row r="134" spans="1:9" x14ac:dyDescent="0.2">
      <c r="A134" t="s">
        <v>418</v>
      </c>
      <c r="B134">
        <v>896.86428683840199</v>
      </c>
      <c r="C134">
        <v>1216.11714476364</v>
      </c>
      <c r="D134">
        <v>1.35596562669549</v>
      </c>
      <c r="E134">
        <v>0.43932060706976001</v>
      </c>
      <c r="F134">
        <v>1621.96519604434</v>
      </c>
      <c r="G134">
        <v>1823.8068290528399</v>
      </c>
      <c r="H134">
        <v>1.12444264124825</v>
      </c>
      <c r="I134">
        <v>0.16921006992207702</v>
      </c>
    </row>
    <row r="135" spans="1:9" x14ac:dyDescent="0.2">
      <c r="A135" t="s">
        <v>286</v>
      </c>
      <c r="B135">
        <v>649.50355794331404</v>
      </c>
      <c r="C135">
        <v>470.24842197913802</v>
      </c>
      <c r="D135">
        <v>0.72401208003879702</v>
      </c>
      <c r="E135">
        <v>-0.46591432621607104</v>
      </c>
      <c r="F135">
        <v>440.37241690771901</v>
      </c>
      <c r="G135">
        <v>588.91238579416995</v>
      </c>
      <c r="H135">
        <v>1.3373053424406001</v>
      </c>
      <c r="I135">
        <v>0.41932890875977802</v>
      </c>
    </row>
    <row r="136" spans="1:9" x14ac:dyDescent="0.2">
      <c r="A136" t="s">
        <v>250</v>
      </c>
      <c r="B136">
        <v>287.613170572081</v>
      </c>
      <c r="C136">
        <v>502.30287297217302</v>
      </c>
      <c r="D136">
        <v>1.7464529596230201</v>
      </c>
      <c r="E136">
        <v>0.80442778454065311</v>
      </c>
      <c r="F136">
        <v>574.78279199352301</v>
      </c>
      <c r="G136">
        <v>500.43577292642402</v>
      </c>
      <c r="H136">
        <v>0.87065197479339906</v>
      </c>
      <c r="I136">
        <v>-0.19983194848253202</v>
      </c>
    </row>
    <row r="137" spans="1:9" x14ac:dyDescent="0.2">
      <c r="A137" t="s">
        <v>247</v>
      </c>
      <c r="B137">
        <v>136.07767848562901</v>
      </c>
      <c r="C137">
        <v>156.37482832381301</v>
      </c>
      <c r="D137">
        <v>1.14915855461429</v>
      </c>
      <c r="E137">
        <v>0.20057786689130302</v>
      </c>
      <c r="F137">
        <v>142.63412609375601</v>
      </c>
      <c r="G137">
        <v>158.013286970861</v>
      </c>
      <c r="H137">
        <v>1.1078224496358999</v>
      </c>
      <c r="I137">
        <v>0.14772667962237601</v>
      </c>
    </row>
    <row r="138" spans="1:9" x14ac:dyDescent="0.2">
      <c r="A138" t="s">
        <v>138</v>
      </c>
      <c r="B138">
        <v>1144.3982495821599</v>
      </c>
      <c r="C138">
        <v>1410.04747238449</v>
      </c>
      <c r="D138">
        <v>1.23213004991866</v>
      </c>
      <c r="E138">
        <v>0.301154538882412</v>
      </c>
      <c r="F138">
        <v>1786.7942009288399</v>
      </c>
      <c r="G138">
        <v>2024.5974248151099</v>
      </c>
      <c r="H138">
        <v>1.13308931927507</v>
      </c>
      <c r="I138">
        <v>0.18026159054603202</v>
      </c>
    </row>
    <row r="139" spans="1:9" x14ac:dyDescent="0.2">
      <c r="A139" t="s">
        <v>6</v>
      </c>
      <c r="B139">
        <v>875.94185557195203</v>
      </c>
      <c r="C139">
        <v>217.90310463709201</v>
      </c>
      <c r="D139">
        <v>0.24876434805688202</v>
      </c>
      <c r="E139">
        <v>-2.0071483560711099</v>
      </c>
      <c r="F139">
        <v>25.9981059033293</v>
      </c>
      <c r="G139">
        <v>34.251795218857403</v>
      </c>
      <c r="H139">
        <v>1.31747271690555</v>
      </c>
      <c r="I139">
        <v>0.39777308589086002</v>
      </c>
    </row>
    <row r="140" spans="1:9" x14ac:dyDescent="0.2">
      <c r="A140" t="s">
        <v>31</v>
      </c>
      <c r="B140">
        <v>873.755809985984</v>
      </c>
      <c r="C140">
        <v>793.95075854182198</v>
      </c>
      <c r="D140">
        <v>0.90866435389374811</v>
      </c>
      <c r="E140">
        <v>-0.138180610584931</v>
      </c>
      <c r="F140">
        <v>769.70665901346399</v>
      </c>
      <c r="G140">
        <v>675.22164049205503</v>
      </c>
      <c r="H140">
        <v>0.87724541886838903</v>
      </c>
      <c r="I140">
        <v>-0.18894758625036101</v>
      </c>
    </row>
    <row r="141" spans="1:9" x14ac:dyDescent="0.2">
      <c r="A141" t="s">
        <v>454</v>
      </c>
      <c r="B141">
        <v>165.40560098695599</v>
      </c>
      <c r="C141">
        <v>322.76997498313</v>
      </c>
      <c r="D141">
        <v>1.9513847962656499</v>
      </c>
      <c r="E141">
        <v>0.96449829302937806</v>
      </c>
      <c r="F141">
        <v>220.196498680101</v>
      </c>
      <c r="G141">
        <v>94.128803616550798</v>
      </c>
      <c r="H141">
        <v>0.42747638668542104</v>
      </c>
      <c r="I141">
        <v>-1.22608336553849</v>
      </c>
    </row>
    <row r="142" spans="1:9" x14ac:dyDescent="0.2">
      <c r="A142" t="s">
        <v>429</v>
      </c>
      <c r="B142">
        <v>278.16068892549703</v>
      </c>
      <c r="C142">
        <v>672.77996425874699</v>
      </c>
      <c r="D142">
        <v>2.4186737775838099</v>
      </c>
      <c r="E142">
        <v>1.2742161966846199</v>
      </c>
      <c r="F142">
        <v>940.63320240906705</v>
      </c>
      <c r="G142">
        <v>808.86473972700696</v>
      </c>
      <c r="H142">
        <v>0.8599151482803431</v>
      </c>
      <c r="I142">
        <v>-0.21773378529889401</v>
      </c>
    </row>
    <row r="143" spans="1:9" x14ac:dyDescent="0.2">
      <c r="A143" t="s">
        <v>111</v>
      </c>
      <c r="B143">
        <v>589.05848325980401</v>
      </c>
      <c r="C143">
        <v>975.86952874123403</v>
      </c>
      <c r="D143">
        <v>1.6566598334020202</v>
      </c>
      <c r="E143">
        <v>0.72827740035975708</v>
      </c>
      <c r="F143">
        <v>1301.66571576092</v>
      </c>
      <c r="G143">
        <v>1723.0519433547099</v>
      </c>
      <c r="H143">
        <v>1.3237284523142301</v>
      </c>
      <c r="I143">
        <v>0.40460720018179402</v>
      </c>
    </row>
    <row r="144" spans="1:9" x14ac:dyDescent="0.2">
      <c r="A144" t="s">
        <v>119</v>
      </c>
      <c r="B144">
        <v>674.06465636532698</v>
      </c>
      <c r="C144">
        <v>708.69602430322402</v>
      </c>
      <c r="D144">
        <v>1.0513769229863401</v>
      </c>
      <c r="E144">
        <v>7.2279974187787102E-2</v>
      </c>
      <c r="F144">
        <v>564.08604988413504</v>
      </c>
      <c r="G144">
        <v>361.18680442919498</v>
      </c>
      <c r="H144">
        <v>0.6403044438049551</v>
      </c>
      <c r="I144">
        <v>-0.64317007237812995</v>
      </c>
    </row>
    <row r="145" spans="1:9" x14ac:dyDescent="0.2">
      <c r="A145" t="s">
        <v>258</v>
      </c>
      <c r="B145">
        <v>1406.27500329656</v>
      </c>
      <c r="C145">
        <v>1357.44004839841</v>
      </c>
      <c r="D145">
        <v>0.96527353840204</v>
      </c>
      <c r="E145">
        <v>-5.0990264863616699E-2</v>
      </c>
      <c r="F145">
        <v>1170.07155128778</v>
      </c>
      <c r="G145">
        <v>1242.3878319043999</v>
      </c>
      <c r="H145">
        <v>1.0618050071698899</v>
      </c>
      <c r="I145">
        <v>8.6518849929086594E-2</v>
      </c>
    </row>
    <row r="146" spans="1:9" x14ac:dyDescent="0.2">
      <c r="A146" t="s">
        <v>40</v>
      </c>
      <c r="B146">
        <v>11.519910171200101</v>
      </c>
      <c r="C146">
        <v>12.6000189720591</v>
      </c>
      <c r="D146">
        <v>1.0937601756269999</v>
      </c>
      <c r="E146">
        <v>0.12929643889543502</v>
      </c>
      <c r="F146">
        <v>10.9449634510972</v>
      </c>
      <c r="G146">
        <v>12.024232549083701</v>
      </c>
      <c r="H146">
        <v>1.0986087439038701</v>
      </c>
      <c r="I146">
        <v>0.13567767952552601</v>
      </c>
    </row>
    <row r="147" spans="1:9" x14ac:dyDescent="0.2">
      <c r="A147" t="s">
        <v>253</v>
      </c>
      <c r="B147">
        <v>734.74184366770305</v>
      </c>
      <c r="C147">
        <v>126.907356848315</v>
      </c>
      <c r="D147">
        <v>0.17272373683634901</v>
      </c>
      <c r="E147">
        <v>-2.5334617337177399</v>
      </c>
      <c r="F147">
        <v>151.38032576784099</v>
      </c>
      <c r="G147">
        <v>202.25896971544501</v>
      </c>
      <c r="H147">
        <v>1.3360981269496799</v>
      </c>
      <c r="I147">
        <v>0.41802596744145704</v>
      </c>
    </row>
    <row r="148" spans="1:9" x14ac:dyDescent="0.2">
      <c r="A148" t="s">
        <v>486</v>
      </c>
      <c r="B148">
        <v>598.74239824214396</v>
      </c>
      <c r="C148">
        <v>650.18667757827905</v>
      </c>
      <c r="D148">
        <v>1.08592055529585</v>
      </c>
      <c r="E148">
        <v>0.11891856108598602</v>
      </c>
      <c r="F148">
        <v>576.00650828617995</v>
      </c>
      <c r="G148">
        <v>595.06481518085502</v>
      </c>
      <c r="H148">
        <v>1.03308696450563</v>
      </c>
      <c r="I148">
        <v>4.6961704328965001E-2</v>
      </c>
    </row>
    <row r="149" spans="1:9" x14ac:dyDescent="0.2">
      <c r="A149" t="s">
        <v>312</v>
      </c>
      <c r="B149">
        <v>6.2039016699168199</v>
      </c>
      <c r="C149">
        <v>7.4742936404594298</v>
      </c>
      <c r="D149">
        <v>1.20477306671426</v>
      </c>
      <c r="E149">
        <v>0.268761423336213</v>
      </c>
      <c r="F149">
        <v>6.0036484791351201</v>
      </c>
      <c r="G149">
        <v>6.7140129713162198</v>
      </c>
      <c r="H149">
        <v>1.1183221327247701</v>
      </c>
      <c r="I149">
        <v>0.161335816395794</v>
      </c>
    </row>
    <row r="150" spans="1:9" x14ac:dyDescent="0.2">
      <c r="A150" t="s">
        <v>78</v>
      </c>
      <c r="B150">
        <v>211.06896520199501</v>
      </c>
      <c r="C150">
        <v>495.90693143985601</v>
      </c>
      <c r="D150">
        <v>2.3495018842076902</v>
      </c>
      <c r="E150">
        <v>1.2323549247239201</v>
      </c>
      <c r="F150">
        <v>482.66252293672102</v>
      </c>
      <c r="G150">
        <v>288.54966253554602</v>
      </c>
      <c r="H150">
        <v>0.59782901887614703</v>
      </c>
      <c r="I150">
        <v>-0.74219516713764511</v>
      </c>
    </row>
    <row r="151" spans="1:9" x14ac:dyDescent="0.2">
      <c r="A151" t="s">
        <v>428</v>
      </c>
      <c r="B151">
        <v>3.97698772316292</v>
      </c>
      <c r="C151">
        <v>3.7156772424174402</v>
      </c>
      <c r="D151">
        <v>0.93429437078129607</v>
      </c>
      <c r="E151">
        <v>-9.8050919304010803E-2</v>
      </c>
      <c r="F151">
        <v>5.2503173420660696</v>
      </c>
      <c r="G151">
        <v>3.2083056646119599</v>
      </c>
      <c r="H151">
        <v>0.61106890414160209</v>
      </c>
      <c r="I151">
        <v>-0.71059302734978902</v>
      </c>
    </row>
    <row r="152" spans="1:9" x14ac:dyDescent="0.2">
      <c r="A152" t="s">
        <v>356</v>
      </c>
      <c r="B152">
        <v>11.420713050918</v>
      </c>
      <c r="C152">
        <v>8.7023486304272204</v>
      </c>
      <c r="D152">
        <v>0.7619794483609541</v>
      </c>
      <c r="E152">
        <v>-0.39217600812359105</v>
      </c>
      <c r="F152">
        <v>8.0545268225784206</v>
      </c>
      <c r="G152">
        <v>13.5251557711836</v>
      </c>
      <c r="H152">
        <v>1.6791992961361699</v>
      </c>
      <c r="I152">
        <v>0.74777346701362601</v>
      </c>
    </row>
    <row r="153" spans="1:9" x14ac:dyDescent="0.2">
      <c r="A153" t="s">
        <v>200</v>
      </c>
      <c r="B153">
        <v>258.75278227515003</v>
      </c>
      <c r="C153">
        <v>575.86559519558398</v>
      </c>
      <c r="D153">
        <v>2.2255435869409301</v>
      </c>
      <c r="E153">
        <v>1.1541577560351799</v>
      </c>
      <c r="F153">
        <v>554.90594742937799</v>
      </c>
      <c r="G153">
        <v>352.86457244389499</v>
      </c>
      <c r="H153">
        <v>0.63589978460053109</v>
      </c>
      <c r="I153">
        <v>-0.65312867474233305</v>
      </c>
    </row>
    <row r="154" spans="1:9" x14ac:dyDescent="0.2">
      <c r="A154" t="s">
        <v>448</v>
      </c>
      <c r="B154">
        <v>438.046539661292</v>
      </c>
      <c r="C154">
        <v>484.65445954751902</v>
      </c>
      <c r="D154">
        <v>1.10639947052719</v>
      </c>
      <c r="E154">
        <v>0.14587237119252602</v>
      </c>
      <c r="F154">
        <v>429.24113603147202</v>
      </c>
      <c r="G154">
        <v>448.26391864876001</v>
      </c>
      <c r="H154">
        <v>1.0443172404051499</v>
      </c>
      <c r="I154">
        <v>6.2560037229209303E-2</v>
      </c>
    </row>
    <row r="155" spans="1:9" x14ac:dyDescent="0.2">
      <c r="A155" t="s">
        <v>470</v>
      </c>
      <c r="B155">
        <v>247.93033676457401</v>
      </c>
      <c r="C155">
        <v>531.47503767537705</v>
      </c>
      <c r="D155">
        <v>2.1436466574078299</v>
      </c>
      <c r="E155">
        <v>1.1000671223926499</v>
      </c>
      <c r="F155">
        <v>841.77994589325203</v>
      </c>
      <c r="G155">
        <v>901.24017451953398</v>
      </c>
      <c r="H155">
        <v>1.07063630930669</v>
      </c>
      <c r="I155">
        <v>9.8468485813769602E-2</v>
      </c>
    </row>
    <row r="156" spans="1:9" x14ac:dyDescent="0.2">
      <c r="A156" t="s">
        <v>245</v>
      </c>
      <c r="B156">
        <v>44.923937087432002</v>
      </c>
      <c r="C156">
        <v>10.6812860435889</v>
      </c>
      <c r="D156">
        <v>0.23776380112902201</v>
      </c>
      <c r="E156">
        <v>-2.0723990093534899</v>
      </c>
      <c r="F156">
        <v>11.9958187173201</v>
      </c>
      <c r="G156">
        <v>15.9067255372857</v>
      </c>
      <c r="H156">
        <v>1.32602250101687</v>
      </c>
      <c r="I156">
        <v>0.40710525646861906</v>
      </c>
    </row>
    <row r="157" spans="1:9" x14ac:dyDescent="0.2">
      <c r="A157" t="s">
        <v>422</v>
      </c>
      <c r="B157">
        <v>558.04459363313595</v>
      </c>
      <c r="C157">
        <v>582.79318681649897</v>
      </c>
      <c r="D157">
        <v>1.04434877331619</v>
      </c>
      <c r="E157">
        <v>6.2603598405658697E-2</v>
      </c>
      <c r="F157">
        <v>532.01360120822005</v>
      </c>
      <c r="G157">
        <v>626.64813314493904</v>
      </c>
      <c r="H157">
        <v>1.1778799108177</v>
      </c>
      <c r="I157">
        <v>0.23619245860868202</v>
      </c>
    </row>
    <row r="158" spans="1:9" x14ac:dyDescent="0.2">
      <c r="A158" t="s">
        <v>116</v>
      </c>
      <c r="B158">
        <v>1009.60226878813</v>
      </c>
      <c r="C158">
        <v>915.43297452329898</v>
      </c>
      <c r="D158">
        <v>0.90672634444664602</v>
      </c>
      <c r="E158">
        <v>-0.141260892623639</v>
      </c>
      <c r="F158">
        <v>745.28645489996995</v>
      </c>
      <c r="G158">
        <v>443.43409155504401</v>
      </c>
      <c r="H158">
        <v>0.594984772149871</v>
      </c>
      <c r="I158">
        <v>-0.74907534987013802</v>
      </c>
    </row>
    <row r="159" spans="1:9" x14ac:dyDescent="0.2">
      <c r="A159" t="s">
        <v>273</v>
      </c>
      <c r="B159">
        <v>873.88832030201797</v>
      </c>
      <c r="C159">
        <v>799.96456474690399</v>
      </c>
      <c r="D159">
        <v>0.91540823485366507</v>
      </c>
      <c r="E159">
        <v>-0.12751282465612102</v>
      </c>
      <c r="F159">
        <v>475.36492906948598</v>
      </c>
      <c r="G159">
        <v>409.33231122091399</v>
      </c>
      <c r="H159">
        <v>0.86109068252504706</v>
      </c>
      <c r="I159">
        <v>-0.21576291726506902</v>
      </c>
    </row>
    <row r="160" spans="1:9" x14ac:dyDescent="0.2">
      <c r="A160" t="s">
        <v>315</v>
      </c>
      <c r="B160">
        <v>891.84029803427097</v>
      </c>
      <c r="C160">
        <v>1072.1575753100101</v>
      </c>
      <c r="D160">
        <v>1.2021856129098201</v>
      </c>
      <c r="E160">
        <v>0.265659659901953</v>
      </c>
      <c r="F160">
        <v>1391.4325836616899</v>
      </c>
      <c r="G160">
        <v>1296.04437978173</v>
      </c>
      <c r="H160">
        <v>0.93144604704531997</v>
      </c>
      <c r="I160">
        <v>-0.10245588977245601</v>
      </c>
    </row>
    <row r="161" spans="1:9" x14ac:dyDescent="0.2">
      <c r="A161" t="s">
        <v>324</v>
      </c>
      <c r="B161">
        <v>686.94893610882502</v>
      </c>
      <c r="C161">
        <v>488.23232592393498</v>
      </c>
      <c r="D161">
        <v>0.71072579090011201</v>
      </c>
      <c r="E161">
        <v>-0.49263504195281205</v>
      </c>
      <c r="F161">
        <v>191.84125603062699</v>
      </c>
      <c r="G161">
        <v>74.536794865330293</v>
      </c>
      <c r="H161">
        <v>0.38853370962828998</v>
      </c>
      <c r="I161">
        <v>-1.3638883209550501</v>
      </c>
    </row>
    <row r="162" spans="1:9" x14ac:dyDescent="0.2">
      <c r="A162" t="s">
        <v>333</v>
      </c>
      <c r="B162">
        <v>263.32348628433601</v>
      </c>
      <c r="C162">
        <v>127.56273895598299</v>
      </c>
      <c r="D162">
        <v>0.48443357922977404</v>
      </c>
      <c r="E162">
        <v>-1.0456292238492799</v>
      </c>
      <c r="F162">
        <v>100.113298158467</v>
      </c>
      <c r="G162">
        <v>79.482984034515198</v>
      </c>
      <c r="H162">
        <v>0.79393033189960105</v>
      </c>
      <c r="I162">
        <v>-0.33291567975179803</v>
      </c>
    </row>
    <row r="163" spans="1:9" x14ac:dyDescent="0.2">
      <c r="A163" t="s">
        <v>456</v>
      </c>
      <c r="B163">
        <v>266.31682732753802</v>
      </c>
      <c r="C163">
        <v>459.97793961472598</v>
      </c>
      <c r="D163">
        <v>1.72718316086354</v>
      </c>
      <c r="E163">
        <v>0.78842108301619307</v>
      </c>
      <c r="F163">
        <v>454.50738011170898</v>
      </c>
      <c r="G163">
        <v>205.75493693947999</v>
      </c>
      <c r="H163">
        <v>0.45269878101629502</v>
      </c>
      <c r="I163">
        <v>-1.1433766730467301</v>
      </c>
    </row>
    <row r="164" spans="1:9" x14ac:dyDescent="0.2">
      <c r="A164" t="s">
        <v>167</v>
      </c>
      <c r="B164">
        <v>777.01690102447697</v>
      </c>
      <c r="C164">
        <v>740.13893624425702</v>
      </c>
      <c r="D164">
        <v>0.95253904421950408</v>
      </c>
      <c r="E164">
        <v>-7.0149865538737796E-2</v>
      </c>
      <c r="F164">
        <v>798.220498102173</v>
      </c>
      <c r="G164">
        <v>780.43769193204105</v>
      </c>
      <c r="H164">
        <v>0.97772193746914404</v>
      </c>
      <c r="I164">
        <v>-3.2503871502759199E-2</v>
      </c>
    </row>
    <row r="165" spans="1:9" x14ac:dyDescent="0.2">
      <c r="A165" t="s">
        <v>45</v>
      </c>
      <c r="B165">
        <v>16.798051074482</v>
      </c>
      <c r="C165">
        <v>15.290861209613301</v>
      </c>
      <c r="D165">
        <v>0.91027590890241605</v>
      </c>
      <c r="E165">
        <v>-0.135624195649236</v>
      </c>
      <c r="F165">
        <v>12.3826319965516</v>
      </c>
      <c r="G165">
        <v>19.9065237218615</v>
      </c>
      <c r="H165">
        <v>1.607616517022</v>
      </c>
      <c r="I165">
        <v>0.68492330516624911</v>
      </c>
    </row>
    <row r="166" spans="1:9" x14ac:dyDescent="0.2">
      <c r="A166" t="s">
        <v>243</v>
      </c>
      <c r="B166">
        <v>158.139452152057</v>
      </c>
      <c r="C166">
        <v>88.471661720656499</v>
      </c>
      <c r="D166">
        <v>0.55945344767975902</v>
      </c>
      <c r="E166">
        <v>-0.83791000585855002</v>
      </c>
      <c r="F166">
        <v>330.10160329580299</v>
      </c>
      <c r="G166">
        <v>5143.4122174510603</v>
      </c>
      <c r="H166">
        <v>15.5813003211683</v>
      </c>
      <c r="I166">
        <v>3.9617437319211199</v>
      </c>
    </row>
    <row r="167" spans="1:9" x14ac:dyDescent="0.2">
      <c r="A167" t="s">
        <v>374</v>
      </c>
      <c r="B167">
        <v>2767.09328963194</v>
      </c>
      <c r="C167">
        <v>2745.6446262222398</v>
      </c>
      <c r="D167">
        <v>0.99224866632069508</v>
      </c>
      <c r="E167">
        <v>-1.12263767842619E-2</v>
      </c>
      <c r="F167">
        <v>2093.7230265496401</v>
      </c>
      <c r="G167">
        <v>832.14474056400695</v>
      </c>
      <c r="H167">
        <v>0.39744738440181604</v>
      </c>
      <c r="I167">
        <v>-1.33116421131267</v>
      </c>
    </row>
    <row r="168" spans="1:9" x14ac:dyDescent="0.2">
      <c r="A168" t="s">
        <v>461</v>
      </c>
      <c r="B168">
        <v>1140.5586953964901</v>
      </c>
      <c r="C168">
        <v>1076.4196644088199</v>
      </c>
      <c r="D168">
        <v>0.94376525184845705</v>
      </c>
      <c r="E168">
        <v>-8.3500040501795492E-2</v>
      </c>
      <c r="F168">
        <v>1175.3592079627399</v>
      </c>
      <c r="G168">
        <v>1010.12432471231</v>
      </c>
      <c r="H168">
        <v>0.85941754475481702</v>
      </c>
      <c r="I168">
        <v>-0.21856886528260702</v>
      </c>
    </row>
    <row r="169" spans="1:9" x14ac:dyDescent="0.2">
      <c r="A169" t="s">
        <v>443</v>
      </c>
      <c r="B169">
        <v>2101.4822288231198</v>
      </c>
      <c r="C169">
        <v>826.02406339332504</v>
      </c>
      <c r="D169">
        <v>0.39306735601372</v>
      </c>
      <c r="E169">
        <v>-1.34715154102789</v>
      </c>
      <c r="F169">
        <v>197.739475701271</v>
      </c>
      <c r="G169">
        <v>38.3125791286515</v>
      </c>
      <c r="H169">
        <v>0.19375281032165301</v>
      </c>
      <c r="I169">
        <v>-2.36771085852522</v>
      </c>
    </row>
    <row r="170" spans="1:9" x14ac:dyDescent="0.2">
      <c r="A170" t="s">
        <v>363</v>
      </c>
      <c r="B170">
        <v>1134.20201662215</v>
      </c>
      <c r="C170">
        <v>1125.9022986498001</v>
      </c>
      <c r="D170">
        <v>0.99268232832359904</v>
      </c>
      <c r="E170">
        <v>-1.05959850652013E-2</v>
      </c>
      <c r="F170">
        <v>1674.1833801287501</v>
      </c>
      <c r="G170">
        <v>2050.6687783958901</v>
      </c>
      <c r="H170">
        <v>1.22487703720855</v>
      </c>
      <c r="I170">
        <v>0.29263692742095804</v>
      </c>
    </row>
    <row r="171" spans="1:9" x14ac:dyDescent="0.2">
      <c r="A171" t="s">
        <v>93</v>
      </c>
      <c r="B171">
        <v>114.430749864486</v>
      </c>
      <c r="C171">
        <v>99.494854127200199</v>
      </c>
      <c r="D171">
        <v>0.86947655455396411</v>
      </c>
      <c r="E171">
        <v>-0.20178096912061103</v>
      </c>
      <c r="F171">
        <v>95.761482255237595</v>
      </c>
      <c r="G171">
        <v>118.421242427389</v>
      </c>
      <c r="H171">
        <v>1.2366270826067101</v>
      </c>
      <c r="I171">
        <v>0.306410506630861</v>
      </c>
    </row>
    <row r="172" spans="1:9" x14ac:dyDescent="0.2">
      <c r="A172" t="s">
        <v>382</v>
      </c>
      <c r="B172">
        <v>41.3811562982509</v>
      </c>
      <c r="C172">
        <v>37.853376126813799</v>
      </c>
      <c r="D172">
        <v>0.91474911561168204</v>
      </c>
      <c r="E172">
        <v>-0.128551979133885</v>
      </c>
      <c r="F172">
        <v>42.739115273656402</v>
      </c>
      <c r="G172">
        <v>53.742338163130803</v>
      </c>
      <c r="H172">
        <v>1.2574508812131799</v>
      </c>
      <c r="I172">
        <v>0.330502046301827</v>
      </c>
    </row>
    <row r="173" spans="1:9" x14ac:dyDescent="0.2">
      <c r="A173" t="s">
        <v>58</v>
      </c>
      <c r="B173">
        <v>498.08429066680401</v>
      </c>
      <c r="C173">
        <v>66.235113618832798</v>
      </c>
      <c r="D173">
        <v>0.13297972825073701</v>
      </c>
      <c r="E173">
        <v>-2.9107217602975899</v>
      </c>
      <c r="F173">
        <v>30.418922582872899</v>
      </c>
      <c r="G173">
        <v>46.402508580431999</v>
      </c>
      <c r="H173">
        <v>1.5254487878067899</v>
      </c>
      <c r="I173">
        <v>0.60923374673573005</v>
      </c>
    </row>
    <row r="174" spans="1:9" x14ac:dyDescent="0.2">
      <c r="A174" t="s">
        <v>317</v>
      </c>
      <c r="B174">
        <v>1200.61044553344</v>
      </c>
      <c r="C174">
        <v>468.05000471999199</v>
      </c>
      <c r="D174">
        <v>0.38984335548741206</v>
      </c>
      <c r="E174">
        <v>-1.3590335495238501</v>
      </c>
      <c r="F174">
        <v>418.799145612487</v>
      </c>
      <c r="G174">
        <v>388.63198616660401</v>
      </c>
      <c r="H174">
        <v>0.92796747614715303</v>
      </c>
      <c r="I174">
        <v>-0.10785385292188202</v>
      </c>
    </row>
    <row r="175" spans="1:9" x14ac:dyDescent="0.2">
      <c r="A175" t="s">
        <v>75</v>
      </c>
      <c r="B175">
        <v>684.96188552014996</v>
      </c>
      <c r="C175">
        <v>640.48891568430497</v>
      </c>
      <c r="D175">
        <v>0.93507234376687509</v>
      </c>
      <c r="E175">
        <v>-9.6850108543550001E-2</v>
      </c>
      <c r="F175">
        <v>455.78632230935898</v>
      </c>
      <c r="G175">
        <v>360.36967259242698</v>
      </c>
      <c r="H175">
        <v>0.79065486381101002</v>
      </c>
      <c r="I175">
        <v>-0.33888002715480203</v>
      </c>
    </row>
    <row r="176" spans="1:9" x14ac:dyDescent="0.2">
      <c r="A176" t="s">
        <v>50</v>
      </c>
      <c r="B176">
        <v>406.85830261470898</v>
      </c>
      <c r="C176">
        <v>412.11260804352497</v>
      </c>
      <c r="D176">
        <v>1.0129143374856799</v>
      </c>
      <c r="E176">
        <v>1.8512170081531699E-2</v>
      </c>
      <c r="F176">
        <v>419.10910876739598</v>
      </c>
      <c r="G176">
        <v>457.60299698620997</v>
      </c>
      <c r="H176">
        <v>1.0918469377390201</v>
      </c>
      <c r="I176">
        <v>0.12677062398460401</v>
      </c>
    </row>
    <row r="177" spans="1:9" x14ac:dyDescent="0.2">
      <c r="A177" t="s">
        <v>121</v>
      </c>
      <c r="B177">
        <v>1060.8476158897499</v>
      </c>
      <c r="C177">
        <v>1070.8260998753799</v>
      </c>
      <c r="D177">
        <v>1.00940614263177</v>
      </c>
      <c r="E177">
        <v>1.35067711401293E-2</v>
      </c>
      <c r="F177">
        <v>1031.9754906051101</v>
      </c>
      <c r="G177">
        <v>781.69205085415899</v>
      </c>
      <c r="H177">
        <v>0.75747152715400701</v>
      </c>
      <c r="I177">
        <v>-0.40073643522024804</v>
      </c>
    </row>
    <row r="178" spans="1:9" x14ac:dyDescent="0.2">
      <c r="A178" t="s">
        <v>81</v>
      </c>
      <c r="B178">
        <v>310.79299782415802</v>
      </c>
      <c r="C178">
        <v>495.93231297602301</v>
      </c>
      <c r="D178">
        <v>1.5956997630191601</v>
      </c>
      <c r="E178">
        <v>0.67418922853379004</v>
      </c>
      <c r="F178">
        <v>565.08593575048405</v>
      </c>
      <c r="G178">
        <v>314.46873147750199</v>
      </c>
      <c r="H178">
        <v>0.55649718314057706</v>
      </c>
      <c r="I178">
        <v>-0.84555370988869005</v>
      </c>
    </row>
    <row r="179" spans="1:9" x14ac:dyDescent="0.2">
      <c r="A179" t="s">
        <v>91</v>
      </c>
      <c r="B179">
        <v>1500.4902688878601</v>
      </c>
      <c r="C179">
        <v>533.68235594126804</v>
      </c>
      <c r="D179">
        <v>0.35567198735439104</v>
      </c>
      <c r="E179">
        <v>-1.4913807423497001</v>
      </c>
      <c r="F179">
        <v>100.75827356625</v>
      </c>
      <c r="G179">
        <v>40.812734714710501</v>
      </c>
      <c r="H179">
        <v>0.40505591521351103</v>
      </c>
      <c r="I179">
        <v>-1.30380701890711</v>
      </c>
    </row>
    <row r="180" spans="1:9" x14ac:dyDescent="0.2">
      <c r="A180" t="s">
        <v>491</v>
      </c>
      <c r="B180">
        <v>1872.81572048201</v>
      </c>
      <c r="C180">
        <v>64.129376927208199</v>
      </c>
      <c r="D180">
        <v>3.4242224809338397E-2</v>
      </c>
      <c r="E180">
        <v>-4.8680797492177597</v>
      </c>
      <c r="F180">
        <v>46.996544187086002</v>
      </c>
      <c r="G180">
        <v>50.124160551659401</v>
      </c>
      <c r="H180">
        <v>1.06654992231179</v>
      </c>
      <c r="I180">
        <v>9.2951495904491505E-2</v>
      </c>
    </row>
    <row r="181" spans="1:9" x14ac:dyDescent="0.2">
      <c r="A181" t="s">
        <v>54</v>
      </c>
      <c r="B181">
        <v>8.2113624583625509</v>
      </c>
      <c r="C181">
        <v>5.4691679693769402</v>
      </c>
      <c r="D181">
        <v>0.66604878266055301</v>
      </c>
      <c r="E181">
        <v>-0.5863002480336611</v>
      </c>
      <c r="F181">
        <v>7.4731170977839296</v>
      </c>
      <c r="G181">
        <v>16.484740299070399</v>
      </c>
      <c r="H181">
        <v>2.2058720723055099</v>
      </c>
      <c r="I181">
        <v>1.1413491254705299</v>
      </c>
    </row>
    <row r="182" spans="1:9" x14ac:dyDescent="0.2">
      <c r="A182" t="s">
        <v>350</v>
      </c>
      <c r="B182">
        <v>148.09153838610899</v>
      </c>
      <c r="C182">
        <v>147.11006595178</v>
      </c>
      <c r="D182">
        <v>0.99337252860611913</v>
      </c>
      <c r="E182">
        <v>-9.5932448222267701E-3</v>
      </c>
      <c r="F182">
        <v>160.75113525192</v>
      </c>
      <c r="G182">
        <v>307.80058618971799</v>
      </c>
      <c r="H182">
        <v>1.91476461865947</v>
      </c>
      <c r="I182">
        <v>0.93716705305660908</v>
      </c>
    </row>
    <row r="183" spans="1:9" x14ac:dyDescent="0.2">
      <c r="A183" t="s">
        <v>337</v>
      </c>
      <c r="B183">
        <v>782.66131756262905</v>
      </c>
      <c r="C183">
        <v>705.87764563708004</v>
      </c>
      <c r="D183">
        <v>0.90189412686873405</v>
      </c>
      <c r="E183">
        <v>-0.14897000908553101</v>
      </c>
      <c r="F183">
        <v>754.82511107993196</v>
      </c>
      <c r="G183">
        <v>671.81830395443296</v>
      </c>
      <c r="H183">
        <v>0.89003173595173501</v>
      </c>
      <c r="I183">
        <v>-0.16807131556800001</v>
      </c>
    </row>
    <row r="184" spans="1:9" x14ac:dyDescent="0.2">
      <c r="A184" t="s">
        <v>62</v>
      </c>
      <c r="B184">
        <v>605.57052297223902</v>
      </c>
      <c r="C184">
        <v>594.69702630197105</v>
      </c>
      <c r="D184">
        <v>0.98204421077680804</v>
      </c>
      <c r="E184">
        <v>-2.61401200085827E-2</v>
      </c>
      <c r="F184">
        <v>661.99144677684103</v>
      </c>
      <c r="G184">
        <v>825.15895712181896</v>
      </c>
      <c r="H184">
        <v>1.2464797863166099</v>
      </c>
      <c r="I184">
        <v>0.31785948738838504</v>
      </c>
    </row>
    <row r="185" spans="1:9" x14ac:dyDescent="0.2">
      <c r="A185" t="s">
        <v>48</v>
      </c>
      <c r="B185">
        <v>255.135706329524</v>
      </c>
      <c r="C185">
        <v>368.68845066938297</v>
      </c>
      <c r="D185">
        <v>1.4450680227141501</v>
      </c>
      <c r="E185">
        <v>0.53113740533674303</v>
      </c>
      <c r="F185">
        <v>492.67788884933202</v>
      </c>
      <c r="G185">
        <v>378.14661230401202</v>
      </c>
      <c r="H185">
        <v>0.76753315069037997</v>
      </c>
      <c r="I185">
        <v>-0.38169903130518401</v>
      </c>
    </row>
    <row r="186" spans="1:9" x14ac:dyDescent="0.2">
      <c r="A186" t="s">
        <v>233</v>
      </c>
      <c r="B186">
        <v>384.01729167888402</v>
      </c>
      <c r="C186">
        <v>16.228882350468599</v>
      </c>
      <c r="D186">
        <v>4.2260811432520598E-2</v>
      </c>
      <c r="E186">
        <v>-4.56453572163971</v>
      </c>
      <c r="F186">
        <v>6.7995045573682402</v>
      </c>
      <c r="G186">
        <v>7.8748673457659697</v>
      </c>
      <c r="H186">
        <v>1.1581531094397799</v>
      </c>
      <c r="I186">
        <v>0.21182599221129503</v>
      </c>
    </row>
    <row r="187" spans="1:9" x14ac:dyDescent="0.2">
      <c r="A187" t="s">
        <v>223</v>
      </c>
      <c r="B187">
        <v>51.6559177152713</v>
      </c>
      <c r="C187">
        <v>36.250057722762598</v>
      </c>
      <c r="D187">
        <v>0.70176001755643602</v>
      </c>
      <c r="E187">
        <v>-0.51095034167027609</v>
      </c>
      <c r="F187">
        <v>33.7563079196891</v>
      </c>
      <c r="G187">
        <v>40.954077968066102</v>
      </c>
      <c r="H187">
        <v>1.2132274082077199</v>
      </c>
      <c r="I187">
        <v>0.278849995589318</v>
      </c>
    </row>
    <row r="188" spans="1:9" x14ac:dyDescent="0.2">
      <c r="A188" t="s">
        <v>327</v>
      </c>
      <c r="B188">
        <v>1707.9691029667899</v>
      </c>
      <c r="C188">
        <v>1337.3635058438899</v>
      </c>
      <c r="D188">
        <v>0.78301387508758402</v>
      </c>
      <c r="E188">
        <v>-0.35289022243785101</v>
      </c>
      <c r="F188">
        <v>1818.3299320777001</v>
      </c>
      <c r="G188">
        <v>3105.8201615831999</v>
      </c>
      <c r="H188">
        <v>1.70806194563071</v>
      </c>
      <c r="I188">
        <v>0.77236029757764302</v>
      </c>
    </row>
    <row r="189" spans="1:9" x14ac:dyDescent="0.2">
      <c r="A189" t="s">
        <v>385</v>
      </c>
      <c r="B189">
        <v>481.54033881068199</v>
      </c>
      <c r="C189">
        <v>651.13663441742096</v>
      </c>
      <c r="D189">
        <v>1.3521954069841999</v>
      </c>
      <c r="E189">
        <v>0.43530365185408704</v>
      </c>
      <c r="F189">
        <v>966.48302729872705</v>
      </c>
      <c r="G189">
        <v>2557.70703851805</v>
      </c>
      <c r="H189">
        <v>2.64640657546436</v>
      </c>
      <c r="I189">
        <v>1.4040347242568099</v>
      </c>
    </row>
    <row r="190" spans="1:9" x14ac:dyDescent="0.2">
      <c r="A190" t="s">
        <v>390</v>
      </c>
      <c r="B190">
        <v>175.445018265985</v>
      </c>
      <c r="C190">
        <v>195.37156836575301</v>
      </c>
      <c r="D190">
        <v>1.1135771781764601</v>
      </c>
      <c r="E190">
        <v>0.155201549786145</v>
      </c>
      <c r="F190">
        <v>200.87931158627299</v>
      </c>
      <c r="G190">
        <v>228.514810190866</v>
      </c>
      <c r="H190">
        <v>1.1375726469110501</v>
      </c>
      <c r="I190">
        <v>0.185958680688627</v>
      </c>
    </row>
    <row r="191" spans="1:9" x14ac:dyDescent="0.2">
      <c r="A191" t="s">
        <v>340</v>
      </c>
      <c r="B191">
        <v>1333.74944951614</v>
      </c>
      <c r="C191">
        <v>1123.69323837297</v>
      </c>
      <c r="D191">
        <v>0.84250699318423505</v>
      </c>
      <c r="E191">
        <v>-0.24723943353014402</v>
      </c>
      <c r="F191">
        <v>977.00979372315101</v>
      </c>
      <c r="G191">
        <v>991.79911936142696</v>
      </c>
      <c r="H191">
        <v>1.01513733611811</v>
      </c>
      <c r="I191">
        <v>2.1674920251165901E-2</v>
      </c>
    </row>
    <row r="192" spans="1:9" x14ac:dyDescent="0.2">
      <c r="A192" t="s">
        <v>16</v>
      </c>
      <c r="B192">
        <v>88.170509989488096</v>
      </c>
      <c r="C192">
        <v>73.208797911545503</v>
      </c>
      <c r="D192">
        <v>0.83030933948633912</v>
      </c>
      <c r="E192">
        <v>-0.26827916879020403</v>
      </c>
      <c r="F192">
        <v>72.375903132930304</v>
      </c>
      <c r="G192">
        <v>114.14366936430299</v>
      </c>
      <c r="H192">
        <v>1.5770949228040601</v>
      </c>
      <c r="I192">
        <v>0.65726949623328301</v>
      </c>
    </row>
    <row r="193" spans="1:9" x14ac:dyDescent="0.2">
      <c r="A193" t="s">
        <v>481</v>
      </c>
      <c r="B193">
        <v>32.269777242073602</v>
      </c>
      <c r="C193">
        <v>29.1896652497811</v>
      </c>
      <c r="D193">
        <v>0.9045511851790341</v>
      </c>
      <c r="E193">
        <v>-0.144725952997591</v>
      </c>
      <c r="F193">
        <v>27.5208083065409</v>
      </c>
      <c r="G193">
        <v>30.535230348970199</v>
      </c>
      <c r="H193">
        <v>1.1095324675370399</v>
      </c>
      <c r="I193">
        <v>0.14995188481237801</v>
      </c>
    </row>
    <row r="194" spans="1:9" x14ac:dyDescent="0.2">
      <c r="A194" t="s">
        <v>437</v>
      </c>
      <c r="B194">
        <v>249.74530308888799</v>
      </c>
      <c r="C194">
        <v>306.146688800444</v>
      </c>
      <c r="D194">
        <v>1.2258356213869699</v>
      </c>
      <c r="E194">
        <v>0.293765533588767</v>
      </c>
      <c r="F194">
        <v>286.23768720293202</v>
      </c>
      <c r="G194">
        <v>306.623048675451</v>
      </c>
      <c r="H194">
        <v>1.0712182999790201</v>
      </c>
      <c r="I194">
        <v>9.9252512025293602E-2</v>
      </c>
    </row>
    <row r="195" spans="1:9" x14ac:dyDescent="0.2">
      <c r="A195" t="s">
        <v>15</v>
      </c>
      <c r="B195">
        <v>1315.77209382912</v>
      </c>
      <c r="C195">
        <v>1397.1498716845499</v>
      </c>
      <c r="D195">
        <v>1.06184792810023</v>
      </c>
      <c r="E195">
        <v>8.6577166250300597E-2</v>
      </c>
      <c r="F195">
        <v>1267.8779032703901</v>
      </c>
      <c r="G195">
        <v>1261.58153069115</v>
      </c>
      <c r="H195">
        <v>0.99503392829624804</v>
      </c>
      <c r="I195">
        <v>-7.1823759142662803E-3</v>
      </c>
    </row>
    <row r="196" spans="1:9" x14ac:dyDescent="0.2">
      <c r="A196" t="s">
        <v>463</v>
      </c>
      <c r="B196">
        <v>306.11333451437099</v>
      </c>
      <c r="C196">
        <v>403.78176147635997</v>
      </c>
      <c r="D196">
        <v>1.31905969440022</v>
      </c>
      <c r="E196">
        <v>0.39950985561783603</v>
      </c>
      <c r="F196">
        <v>315.86565152827302</v>
      </c>
      <c r="G196">
        <v>189.584870243545</v>
      </c>
      <c r="H196">
        <v>0.6002073011936071</v>
      </c>
      <c r="I196">
        <v>-0.73646722624815808</v>
      </c>
    </row>
    <row r="197" spans="1:9" x14ac:dyDescent="0.2">
      <c r="A197" t="s">
        <v>240</v>
      </c>
      <c r="B197">
        <v>44.224210590651403</v>
      </c>
      <c r="C197">
        <v>29.620983711407</v>
      </c>
      <c r="D197">
        <v>0.66979112381643402</v>
      </c>
      <c r="E197">
        <v>-0.57821683755110109</v>
      </c>
      <c r="F197">
        <v>27.744707443276901</v>
      </c>
      <c r="G197">
        <v>37.585664174644599</v>
      </c>
      <c r="H197">
        <v>1.3546967201397699</v>
      </c>
      <c r="I197">
        <v>0.43796990742902303</v>
      </c>
    </row>
    <row r="198" spans="1:9" x14ac:dyDescent="0.2">
      <c r="A198" t="s">
        <v>310</v>
      </c>
      <c r="B198">
        <v>541.26570489009896</v>
      </c>
      <c r="C198">
        <v>630.44704529313503</v>
      </c>
      <c r="D198">
        <v>1.1647644393452601</v>
      </c>
      <c r="E198">
        <v>0.22003821535101201</v>
      </c>
      <c r="F198">
        <v>938.09121235655198</v>
      </c>
      <c r="G198">
        <v>2119.0661379978901</v>
      </c>
      <c r="H198">
        <v>2.2589126836340898</v>
      </c>
      <c r="I198">
        <v>1.1756285056479001</v>
      </c>
    </row>
    <row r="199" spans="1:9" x14ac:dyDescent="0.2">
      <c r="A199" t="s">
        <v>301</v>
      </c>
      <c r="B199">
        <v>652.12922759400794</v>
      </c>
      <c r="C199">
        <v>772.65247026095005</v>
      </c>
      <c r="D199">
        <v>1.18481496851721</v>
      </c>
      <c r="E199">
        <v>0.24466177233388001</v>
      </c>
      <c r="F199">
        <v>931.69556340719703</v>
      </c>
      <c r="G199">
        <v>1222.6279457017099</v>
      </c>
      <c r="H199">
        <v>1.3122612081897</v>
      </c>
      <c r="I199">
        <v>0.39205491984294805</v>
      </c>
    </row>
    <row r="200" spans="1:9" x14ac:dyDescent="0.2">
      <c r="A200" t="s">
        <v>479</v>
      </c>
      <c r="B200">
        <v>326.989141723545</v>
      </c>
      <c r="C200">
        <v>58.487571598057798</v>
      </c>
      <c r="D200">
        <v>0.17886701463471402</v>
      </c>
      <c r="E200">
        <v>-2.4830407343871599</v>
      </c>
      <c r="F200">
        <v>21.797678708400099</v>
      </c>
      <c r="G200">
        <v>64.868707713006998</v>
      </c>
      <c r="H200">
        <v>2.9759456766379802</v>
      </c>
      <c r="I200">
        <v>1.5733481915130501</v>
      </c>
    </row>
    <row r="201" spans="1:9" x14ac:dyDescent="0.2">
      <c r="A201" t="s">
        <v>83</v>
      </c>
      <c r="B201">
        <v>711.03250895853898</v>
      </c>
      <c r="C201">
        <v>922.07014685571198</v>
      </c>
      <c r="D201">
        <v>1.2968044853621201</v>
      </c>
      <c r="E201">
        <v>0.37496098594225202</v>
      </c>
      <c r="F201">
        <v>937.92736778528899</v>
      </c>
      <c r="G201">
        <v>1078.76940353187</v>
      </c>
      <c r="H201">
        <v>1.1501630516221599</v>
      </c>
      <c r="I201">
        <v>0.201838397771466</v>
      </c>
    </row>
    <row r="202" spans="1:9" x14ac:dyDescent="0.2">
      <c r="A202" t="s">
        <v>336</v>
      </c>
      <c r="B202">
        <v>490.039078465616</v>
      </c>
      <c r="C202">
        <v>504.33472400759399</v>
      </c>
      <c r="D202">
        <v>1.0291724602591701</v>
      </c>
      <c r="E202">
        <v>4.1484757463100499E-2</v>
      </c>
      <c r="F202">
        <v>514.32129102232295</v>
      </c>
      <c r="G202">
        <v>650.16428258736096</v>
      </c>
      <c r="H202">
        <v>1.2641208791784999</v>
      </c>
      <c r="I202">
        <v>0.33813442510770902</v>
      </c>
    </row>
    <row r="203" spans="1:9" x14ac:dyDescent="0.2">
      <c r="A203" t="s">
        <v>169</v>
      </c>
      <c r="B203">
        <v>809.90835821551696</v>
      </c>
      <c r="C203">
        <v>822.271511411093</v>
      </c>
      <c r="D203">
        <v>1.0152648791312799</v>
      </c>
      <c r="E203">
        <v>2.1856170716184401E-2</v>
      </c>
      <c r="F203">
        <v>764.81835285063198</v>
      </c>
      <c r="G203">
        <v>776.64070716286403</v>
      </c>
      <c r="H203">
        <v>1.01545772831963</v>
      </c>
      <c r="I203">
        <v>2.2130184082147699E-2</v>
      </c>
    </row>
    <row r="204" spans="1:9" x14ac:dyDescent="0.2">
      <c r="A204" t="s">
        <v>431</v>
      </c>
      <c r="B204">
        <v>902.127674566785</v>
      </c>
      <c r="C204">
        <v>909.07547632255296</v>
      </c>
      <c r="D204">
        <v>1.0077015725729801</v>
      </c>
      <c r="E204">
        <v>1.1068452811847899E-2</v>
      </c>
      <c r="F204">
        <v>1016.79986086795</v>
      </c>
      <c r="G204">
        <v>1019.1026473711401</v>
      </c>
      <c r="H204">
        <v>1.0022647391997299</v>
      </c>
      <c r="I204">
        <v>3.2636337660674904E-3</v>
      </c>
    </row>
    <row r="205" spans="1:9" x14ac:dyDescent="0.2">
      <c r="A205" t="s">
        <v>264</v>
      </c>
      <c r="B205">
        <v>2092.6599307357301</v>
      </c>
      <c r="C205">
        <v>2057.1973453412202</v>
      </c>
      <c r="D205">
        <v>0.98305382309200806</v>
      </c>
      <c r="E205">
        <v>-2.4657687291828399E-2</v>
      </c>
      <c r="F205">
        <v>2015.56913250152</v>
      </c>
      <c r="G205">
        <v>2314.4337143379698</v>
      </c>
      <c r="H205">
        <v>1.1482780109187001</v>
      </c>
      <c r="I205">
        <v>0.19947197687094401</v>
      </c>
    </row>
    <row r="206" spans="1:9" x14ac:dyDescent="0.2">
      <c r="A206" t="s">
        <v>141</v>
      </c>
      <c r="B206">
        <v>29.991758031688502</v>
      </c>
      <c r="C206">
        <v>23.433019709082</v>
      </c>
      <c r="D206">
        <v>0.78131530950347206</v>
      </c>
      <c r="E206">
        <v>-0.35602321149411903</v>
      </c>
      <c r="F206">
        <v>24.801201385201701</v>
      </c>
      <c r="G206">
        <v>28.039844687842599</v>
      </c>
      <c r="H206">
        <v>1.13058412987095</v>
      </c>
      <c r="I206">
        <v>0.17706835098517501</v>
      </c>
    </row>
    <row r="207" spans="1:9" x14ac:dyDescent="0.2">
      <c r="A207" t="s">
        <v>372</v>
      </c>
      <c r="B207">
        <v>109.187756675587</v>
      </c>
      <c r="C207">
        <v>78.266688062059004</v>
      </c>
      <c r="D207">
        <v>0.71680828002173003</v>
      </c>
      <c r="E207">
        <v>-0.48034079248445805</v>
      </c>
      <c r="F207">
        <v>82.432119789711706</v>
      </c>
      <c r="G207">
        <v>99.462902847458906</v>
      </c>
      <c r="H207">
        <v>1.20660372560106</v>
      </c>
      <c r="I207">
        <v>0.27095194205842305</v>
      </c>
    </row>
    <row r="208" spans="1:9" x14ac:dyDescent="0.2">
      <c r="A208" t="s">
        <v>334</v>
      </c>
      <c r="B208">
        <v>465.10218968304099</v>
      </c>
      <c r="C208">
        <v>914.87941938982601</v>
      </c>
      <c r="D208">
        <v>1.9670503379339102</v>
      </c>
      <c r="E208">
        <v>0.97603387747327308</v>
      </c>
      <c r="F208">
        <v>963.48797360806805</v>
      </c>
      <c r="G208">
        <v>727.821745113867</v>
      </c>
      <c r="H208">
        <v>0.75540304087898602</v>
      </c>
      <c r="I208">
        <v>-0.40468150352097504</v>
      </c>
    </row>
    <row r="209" spans="1:9" x14ac:dyDescent="0.2">
      <c r="A209" t="s">
        <v>203</v>
      </c>
      <c r="B209">
        <v>104.573393512943</v>
      </c>
      <c r="C209">
        <v>72.349067437923793</v>
      </c>
      <c r="D209">
        <v>0.69184966660730507</v>
      </c>
      <c r="E209">
        <v>-0.53146950905155899</v>
      </c>
      <c r="F209">
        <v>76.567610779463294</v>
      </c>
      <c r="G209">
        <v>162.68784719994801</v>
      </c>
      <c r="H209">
        <v>2.1247606598113098</v>
      </c>
      <c r="I209">
        <v>1.0873003403796699</v>
      </c>
    </row>
    <row r="210" spans="1:9" x14ac:dyDescent="0.2">
      <c r="A210" t="s">
        <v>172</v>
      </c>
      <c r="B210">
        <v>234.50169374789499</v>
      </c>
      <c r="C210">
        <v>250.241777761462</v>
      </c>
      <c r="D210">
        <v>1.06712140864317</v>
      </c>
      <c r="E210">
        <v>9.3724323944087792E-2</v>
      </c>
      <c r="F210">
        <v>121.152877850528</v>
      </c>
      <c r="G210">
        <v>58.8864514817488</v>
      </c>
      <c r="H210">
        <v>0.48605078580468902</v>
      </c>
      <c r="I210">
        <v>-1.0408210308492001</v>
      </c>
    </row>
    <row r="211" spans="1:9" x14ac:dyDescent="0.2">
      <c r="A211" t="s">
        <v>112</v>
      </c>
      <c r="B211">
        <v>68.844176497454498</v>
      </c>
      <c r="C211">
        <v>71.191042714225006</v>
      </c>
      <c r="D211">
        <v>1.0340895386679101</v>
      </c>
      <c r="E211">
        <v>4.8361109636870001E-2</v>
      </c>
      <c r="F211">
        <v>64.066477938092305</v>
      </c>
      <c r="G211">
        <v>83.774397968998699</v>
      </c>
      <c r="H211">
        <v>1.30761672352194</v>
      </c>
      <c r="I211">
        <v>0.38693973341686905</v>
      </c>
    </row>
    <row r="212" spans="1:9" x14ac:dyDescent="0.2">
      <c r="A212" t="s">
        <v>426</v>
      </c>
      <c r="B212">
        <v>240.05737298423</v>
      </c>
      <c r="C212">
        <v>240.906810820705</v>
      </c>
      <c r="D212">
        <v>1.0035384784308601</v>
      </c>
      <c r="E212">
        <v>5.0959346647746406E-3</v>
      </c>
      <c r="F212">
        <v>270.52523979505401</v>
      </c>
      <c r="G212">
        <v>363.458898155751</v>
      </c>
      <c r="H212">
        <v>1.34353045368744</v>
      </c>
      <c r="I212">
        <v>0.42602902316417701</v>
      </c>
    </row>
    <row r="213" spans="1:9" x14ac:dyDescent="0.2">
      <c r="A213" t="s">
        <v>298</v>
      </c>
      <c r="B213">
        <v>1045.5643625236701</v>
      </c>
      <c r="C213">
        <v>800.13045716347995</v>
      </c>
      <c r="D213">
        <v>0.76526179147136908</v>
      </c>
      <c r="E213">
        <v>-0.38597472531972998</v>
      </c>
      <c r="F213">
        <v>822.87232533943802</v>
      </c>
      <c r="G213">
        <v>760.43031605902195</v>
      </c>
      <c r="H213">
        <v>0.92411701383363709</v>
      </c>
      <c r="I213">
        <v>-0.113852554296721</v>
      </c>
    </row>
    <row r="214" spans="1:9" x14ac:dyDescent="0.2">
      <c r="A214" t="s">
        <v>323</v>
      </c>
      <c r="B214">
        <v>468.91150357456098</v>
      </c>
      <c r="C214">
        <v>594.25823540381998</v>
      </c>
      <c r="D214">
        <v>1.2673142605240599</v>
      </c>
      <c r="E214">
        <v>0.34177431917608403</v>
      </c>
      <c r="F214">
        <v>380.80383870941898</v>
      </c>
      <c r="G214">
        <v>145.243228610226</v>
      </c>
      <c r="H214">
        <v>0.38141219663769405</v>
      </c>
      <c r="I214">
        <v>-1.3905771166080201</v>
      </c>
    </row>
    <row r="215" spans="1:9" x14ac:dyDescent="0.2">
      <c r="A215" t="s">
        <v>34</v>
      </c>
      <c r="B215">
        <v>524.47161825449905</v>
      </c>
      <c r="C215">
        <v>438.60929207235398</v>
      </c>
      <c r="D215">
        <v>0.8362879454413481</v>
      </c>
      <c r="E215">
        <v>-0.25792832729998805</v>
      </c>
      <c r="F215">
        <v>481.69242378428299</v>
      </c>
      <c r="G215">
        <v>760.08269413317203</v>
      </c>
      <c r="H215">
        <v>1.5779419741788598</v>
      </c>
      <c r="I215">
        <v>0.6580441539549281</v>
      </c>
    </row>
    <row r="216" spans="1:9" x14ac:dyDescent="0.2">
      <c r="A216" t="s">
        <v>392</v>
      </c>
      <c r="B216">
        <v>529.83131372828097</v>
      </c>
      <c r="C216">
        <v>913.55600302827702</v>
      </c>
      <c r="D216">
        <v>1.72423935572971</v>
      </c>
      <c r="E216">
        <v>0.78596006059580104</v>
      </c>
      <c r="F216">
        <v>958.72588104113095</v>
      </c>
      <c r="G216">
        <v>1038.25702457225</v>
      </c>
      <c r="H216">
        <v>1.0829550397082799</v>
      </c>
      <c r="I216">
        <v>0.11497334882219501</v>
      </c>
    </row>
    <row r="217" spans="1:9" x14ac:dyDescent="0.2">
      <c r="A217" t="s">
        <v>280</v>
      </c>
      <c r="B217">
        <v>950.89320303602199</v>
      </c>
      <c r="C217">
        <v>1176.43423824261</v>
      </c>
      <c r="D217">
        <v>1.23718860802294</v>
      </c>
      <c r="E217">
        <v>0.30706545432992904</v>
      </c>
      <c r="F217">
        <v>1384.02995277832</v>
      </c>
      <c r="G217">
        <v>1161.0895656704799</v>
      </c>
      <c r="H217">
        <v>0.83891939140456706</v>
      </c>
      <c r="I217">
        <v>-0.253395900679728</v>
      </c>
    </row>
    <row r="218" spans="1:9" x14ac:dyDescent="0.2">
      <c r="A218" t="s">
        <v>209</v>
      </c>
      <c r="B218">
        <v>810.28074155736294</v>
      </c>
      <c r="C218">
        <v>846.43706562694297</v>
      </c>
      <c r="D218">
        <v>1.0446219713923901</v>
      </c>
      <c r="E218">
        <v>6.2980953151254793E-2</v>
      </c>
      <c r="F218">
        <v>939.60418391534597</v>
      </c>
      <c r="G218">
        <v>1383.45782792617</v>
      </c>
      <c r="H218">
        <v>1.4723836394185499</v>
      </c>
      <c r="I218">
        <v>0.55815362423093207</v>
      </c>
    </row>
    <row r="219" spans="1:9" x14ac:dyDescent="0.2">
      <c r="A219" t="s">
        <v>274</v>
      </c>
      <c r="B219">
        <v>922.19457887633598</v>
      </c>
      <c r="C219">
        <v>1221.70699526364</v>
      </c>
      <c r="D219">
        <v>1.32478223495116</v>
      </c>
      <c r="E219">
        <v>0.40575523184502804</v>
      </c>
      <c r="F219">
        <v>1287.9452725096</v>
      </c>
      <c r="G219">
        <v>1444.83975666572</v>
      </c>
      <c r="H219">
        <v>1.1218176637664201</v>
      </c>
      <c r="I219">
        <v>0.16583820450565101</v>
      </c>
    </row>
    <row r="220" spans="1:9" x14ac:dyDescent="0.2">
      <c r="A220" t="s">
        <v>61</v>
      </c>
      <c r="B220">
        <v>624.88320875462296</v>
      </c>
      <c r="C220">
        <v>690.79351053539801</v>
      </c>
      <c r="D220">
        <v>1.1054761927626999</v>
      </c>
      <c r="E220">
        <v>0.144667955997168</v>
      </c>
      <c r="F220">
        <v>714.12840394004297</v>
      </c>
      <c r="G220">
        <v>516.86975469233801</v>
      </c>
      <c r="H220">
        <v>0.72377705723596208</v>
      </c>
      <c r="I220">
        <v>-0.46638271795406</v>
      </c>
    </row>
    <row r="221" spans="1:9" x14ac:dyDescent="0.2">
      <c r="A221" t="s">
        <v>398</v>
      </c>
      <c r="B221">
        <v>596.12423284385102</v>
      </c>
      <c r="C221">
        <v>717.36756755045496</v>
      </c>
      <c r="D221">
        <v>1.20338601926683</v>
      </c>
      <c r="E221">
        <v>0.26709950099327101</v>
      </c>
      <c r="F221">
        <v>758.74808987353299</v>
      </c>
      <c r="G221">
        <v>996.73362940270704</v>
      </c>
      <c r="H221">
        <v>1.31365553693696</v>
      </c>
      <c r="I221">
        <v>0.39358702581076205</v>
      </c>
    </row>
    <row r="222" spans="1:9" x14ac:dyDescent="0.2">
      <c r="A222" t="s">
        <v>309</v>
      </c>
      <c r="B222">
        <v>749.18322185995703</v>
      </c>
      <c r="C222">
        <v>860.56180205014698</v>
      </c>
      <c r="D222">
        <v>1.1486666771763501</v>
      </c>
      <c r="E222">
        <v>0.19996021404158601</v>
      </c>
      <c r="F222">
        <v>854.68187536862501</v>
      </c>
      <c r="G222">
        <v>892.85194550163499</v>
      </c>
      <c r="H222">
        <v>1.0446599737669</v>
      </c>
      <c r="I222">
        <v>6.3033436098689694E-2</v>
      </c>
    </row>
    <row r="223" spans="1:9" x14ac:dyDescent="0.2">
      <c r="A223" t="s">
        <v>163</v>
      </c>
      <c r="B223">
        <v>882.46663461355195</v>
      </c>
      <c r="C223">
        <v>911.150627890024</v>
      </c>
      <c r="D223">
        <v>1.03250433744618</v>
      </c>
      <c r="E223">
        <v>4.6147842273241299E-2</v>
      </c>
      <c r="F223">
        <v>1051.1864460505301</v>
      </c>
      <c r="G223">
        <v>1072.78632613432</v>
      </c>
      <c r="H223">
        <v>1.02054809607272</v>
      </c>
      <c r="I223">
        <v>2.9344174855227598E-2</v>
      </c>
    </row>
    <row r="224" spans="1:9" x14ac:dyDescent="0.2">
      <c r="A224" t="s">
        <v>379</v>
      </c>
      <c r="B224">
        <v>314.28752770552398</v>
      </c>
      <c r="C224">
        <v>424.25957332930102</v>
      </c>
      <c r="D224">
        <v>1.3499090352920899</v>
      </c>
      <c r="E224">
        <v>0.43286219338384102</v>
      </c>
      <c r="F224">
        <v>492.25011858569098</v>
      </c>
      <c r="G224">
        <v>289.23882248185402</v>
      </c>
      <c r="H224">
        <v>0.58758507425631801</v>
      </c>
      <c r="I224">
        <v>-0.7671303456403481</v>
      </c>
    </row>
    <row r="225" spans="1:9" x14ac:dyDescent="0.2">
      <c r="A225" t="s">
        <v>388</v>
      </c>
      <c r="B225">
        <v>101.386990239345</v>
      </c>
      <c r="C225">
        <v>86.997600625960303</v>
      </c>
      <c r="D225">
        <v>0.85807459537544706</v>
      </c>
      <c r="E225">
        <v>-0.22082502326944503</v>
      </c>
      <c r="F225">
        <v>66.974791401252403</v>
      </c>
      <c r="G225">
        <v>125.159718017842</v>
      </c>
      <c r="H225">
        <v>1.86875860901153</v>
      </c>
      <c r="I225">
        <v>0.90208022554466205</v>
      </c>
    </row>
    <row r="226" spans="1:9" x14ac:dyDescent="0.2">
      <c r="A226" t="s">
        <v>199</v>
      </c>
      <c r="B226">
        <v>30.115668408060301</v>
      </c>
      <c r="C226">
        <v>21.704319566264701</v>
      </c>
      <c r="D226">
        <v>0.72069858361355998</v>
      </c>
      <c r="E226">
        <v>-0.47253208486222104</v>
      </c>
      <c r="F226">
        <v>20.175138000294702</v>
      </c>
      <c r="G226">
        <v>24.7642659548819</v>
      </c>
      <c r="H226">
        <v>1.22746451372576</v>
      </c>
      <c r="I226">
        <v>0.29568131650583701</v>
      </c>
    </row>
    <row r="227" spans="1:9" x14ac:dyDescent="0.2">
      <c r="A227" t="s">
        <v>180</v>
      </c>
      <c r="B227">
        <v>590.89817258378196</v>
      </c>
      <c r="C227">
        <v>658.52952563933104</v>
      </c>
      <c r="D227">
        <v>1.11445517382432</v>
      </c>
      <c r="E227">
        <v>0.15633858896020902</v>
      </c>
      <c r="F227">
        <v>656.39601969145895</v>
      </c>
      <c r="G227">
        <v>642.79371221345605</v>
      </c>
      <c r="H227">
        <v>0.97927728525167312</v>
      </c>
      <c r="I227">
        <v>-3.0210673856986298E-2</v>
      </c>
    </row>
    <row r="228" spans="1:9" x14ac:dyDescent="0.2">
      <c r="A228" t="s">
        <v>361</v>
      </c>
      <c r="B228">
        <v>796.70180115011897</v>
      </c>
      <c r="C228">
        <v>1046.6008521638901</v>
      </c>
      <c r="D228">
        <v>1.31366698387403</v>
      </c>
      <c r="E228">
        <v>0.39359959711803105</v>
      </c>
      <c r="F228">
        <v>1620.47101414691</v>
      </c>
      <c r="G228">
        <v>1712.0039597535499</v>
      </c>
      <c r="H228">
        <v>1.0564853951768001</v>
      </c>
      <c r="I228">
        <v>7.9272823636664103E-2</v>
      </c>
    </row>
    <row r="229" spans="1:9" x14ac:dyDescent="0.2">
      <c r="A229" t="s">
        <v>376</v>
      </c>
      <c r="B229">
        <v>879.45755066752702</v>
      </c>
      <c r="C229">
        <v>931.06026845536996</v>
      </c>
      <c r="D229">
        <v>1.0586756208399999</v>
      </c>
      <c r="E229">
        <v>8.2260613982794592E-2</v>
      </c>
      <c r="F229">
        <v>1069.35149923422</v>
      </c>
      <c r="G229">
        <v>966.44812772231899</v>
      </c>
      <c r="H229">
        <v>0.90377030229481004</v>
      </c>
      <c r="I229">
        <v>-0.14597194376020001</v>
      </c>
    </row>
    <row r="230" spans="1:9" x14ac:dyDescent="0.2">
      <c r="A230" t="s">
        <v>217</v>
      </c>
      <c r="B230">
        <v>1094.1672155865899</v>
      </c>
      <c r="C230">
        <v>1034.38071215281</v>
      </c>
      <c r="D230">
        <v>0.94535889708437104</v>
      </c>
      <c r="E230">
        <v>-8.1065955240138599E-2</v>
      </c>
      <c r="F230">
        <v>1237.7860410175001</v>
      </c>
      <c r="G230">
        <v>1234.70256872543</v>
      </c>
      <c r="H230">
        <v>0.99750888102637503</v>
      </c>
      <c r="I230">
        <v>-3.5984088850378104E-3</v>
      </c>
    </row>
    <row r="231" spans="1:9" x14ac:dyDescent="0.2">
      <c r="A231" t="s">
        <v>326</v>
      </c>
      <c r="B231">
        <v>1294.8673450717099</v>
      </c>
      <c r="C231">
        <v>1297.32913242116</v>
      </c>
      <c r="D231">
        <v>1.0019011888428699</v>
      </c>
      <c r="E231">
        <v>2.7402316910464801E-3</v>
      </c>
      <c r="F231">
        <v>1427.2922159045499</v>
      </c>
      <c r="G231">
        <v>1791.4453797868</v>
      </c>
      <c r="H231">
        <v>1.25513567566924</v>
      </c>
      <c r="I231">
        <v>0.32784332277005301</v>
      </c>
    </row>
    <row r="232" spans="1:9" x14ac:dyDescent="0.2">
      <c r="A232" t="s">
        <v>208</v>
      </c>
      <c r="B232">
        <v>1100.02161308112</v>
      </c>
      <c r="C232">
        <v>1265.7500737159701</v>
      </c>
      <c r="D232">
        <v>1.1506592767488</v>
      </c>
      <c r="E232">
        <v>0.20246069835645902</v>
      </c>
      <c r="F232">
        <v>1528.0551950735501</v>
      </c>
      <c r="G232">
        <v>3516.5990013555402</v>
      </c>
      <c r="H232">
        <v>2.3013560064407699</v>
      </c>
      <c r="I232">
        <v>1.2024841773900901</v>
      </c>
    </row>
    <row r="233" spans="1:9" x14ac:dyDescent="0.2">
      <c r="A233" t="s">
        <v>469</v>
      </c>
      <c r="B233">
        <v>912.04198299901498</v>
      </c>
      <c r="C233">
        <v>979.32932394513898</v>
      </c>
      <c r="D233">
        <v>1.0737765828771</v>
      </c>
      <c r="E233">
        <v>0.10269384778771801</v>
      </c>
      <c r="F233">
        <v>1000.57550598526</v>
      </c>
      <c r="G233">
        <v>658.14273125153704</v>
      </c>
      <c r="H233">
        <v>0.65776418402674308</v>
      </c>
      <c r="I233">
        <v>-0.60435764088516708</v>
      </c>
    </row>
    <row r="234" spans="1:9" x14ac:dyDescent="0.2">
      <c r="A234" t="s">
        <v>105</v>
      </c>
      <c r="B234">
        <v>1594.9437054985201</v>
      </c>
      <c r="C234">
        <v>1399.7347479262701</v>
      </c>
      <c r="D234">
        <v>0.87760761906563411</v>
      </c>
      <c r="E234">
        <v>-0.18835204414569601</v>
      </c>
      <c r="F234">
        <v>1431.1677206480499</v>
      </c>
      <c r="G234">
        <v>1109.37180966136</v>
      </c>
      <c r="H234">
        <v>0.77515150296921109</v>
      </c>
      <c r="I234">
        <v>-0.36744978292497804</v>
      </c>
    </row>
    <row r="235" spans="1:9" x14ac:dyDescent="0.2">
      <c r="A235" t="s">
        <v>484</v>
      </c>
      <c r="B235">
        <v>370.42168516874301</v>
      </c>
      <c r="C235">
        <v>295.91814114077198</v>
      </c>
      <c r="D235">
        <v>0.79886829791287406</v>
      </c>
      <c r="E235">
        <v>-0.32397041602620003</v>
      </c>
      <c r="F235">
        <v>336.57218823411301</v>
      </c>
      <c r="G235">
        <v>397.25303864734599</v>
      </c>
      <c r="H235">
        <v>1.1802907445549999</v>
      </c>
      <c r="I235">
        <v>0.23914228675705301</v>
      </c>
    </row>
    <row r="236" spans="1:9" x14ac:dyDescent="0.2">
      <c r="A236" t="s">
        <v>12</v>
      </c>
      <c r="B236">
        <v>1398.05350310938</v>
      </c>
      <c r="C236">
        <v>689.26611673096102</v>
      </c>
      <c r="D236">
        <v>0.49301841109655503</v>
      </c>
      <c r="E236">
        <v>-1.02028657181006</v>
      </c>
      <c r="F236">
        <v>62.456483898849399</v>
      </c>
      <c r="G236">
        <v>43.129398105495703</v>
      </c>
      <c r="H236">
        <v>0.690551171201783</v>
      </c>
      <c r="I236">
        <v>-0.53417976989902205</v>
      </c>
    </row>
    <row r="237" spans="1:9" x14ac:dyDescent="0.2">
      <c r="A237" t="s">
        <v>478</v>
      </c>
      <c r="B237">
        <v>894.78677071475397</v>
      </c>
      <c r="C237">
        <v>231.23348372439401</v>
      </c>
      <c r="D237">
        <v>0.25842300232007803</v>
      </c>
      <c r="E237">
        <v>-1.95219360435962</v>
      </c>
      <c r="F237">
        <v>25.750213906768401</v>
      </c>
      <c r="G237">
        <v>26.231896695645901</v>
      </c>
      <c r="H237">
        <v>1.01870597233178</v>
      </c>
      <c r="I237">
        <v>2.6737708549909398E-2</v>
      </c>
    </row>
    <row r="238" spans="1:9" x14ac:dyDescent="0.2">
      <c r="A238" t="s">
        <v>145</v>
      </c>
      <c r="B238">
        <v>1156.87575358918</v>
      </c>
      <c r="C238">
        <v>1364.5397188111001</v>
      </c>
      <c r="D238">
        <v>1.17950412097207</v>
      </c>
      <c r="E238">
        <v>0.23818045909927801</v>
      </c>
      <c r="F238">
        <v>1285.7524090341899</v>
      </c>
      <c r="G238">
        <v>1284.0632876686</v>
      </c>
      <c r="H238">
        <v>0.99868627789166409</v>
      </c>
      <c r="I238">
        <v>-1.8965464112223902E-3</v>
      </c>
    </row>
    <row r="239" spans="1:9" x14ac:dyDescent="0.2">
      <c r="A239" t="s">
        <v>92</v>
      </c>
      <c r="B239">
        <v>1323.4894221945499</v>
      </c>
      <c r="C239">
        <v>1443.79320823384</v>
      </c>
      <c r="D239">
        <v>1.09089894034802</v>
      </c>
      <c r="E239">
        <v>0.125517458204292</v>
      </c>
      <c r="F239">
        <v>1499.24173787773</v>
      </c>
      <c r="G239">
        <v>1881.97318369957</v>
      </c>
      <c r="H239">
        <v>1.2552833450085399</v>
      </c>
      <c r="I239">
        <v>0.32801304887711802</v>
      </c>
    </row>
    <row r="240" spans="1:9" x14ac:dyDescent="0.2">
      <c r="A240" t="s">
        <v>156</v>
      </c>
      <c r="B240">
        <v>1038.41497737604</v>
      </c>
      <c r="C240">
        <v>1060.2359512092801</v>
      </c>
      <c r="D240">
        <v>1.0210137318015</v>
      </c>
      <c r="E240">
        <v>3.0002269417189198E-2</v>
      </c>
      <c r="F240">
        <v>1092.51191007787</v>
      </c>
      <c r="G240">
        <v>1289.2242671736699</v>
      </c>
      <c r="H240">
        <v>1.1800551145312299</v>
      </c>
      <c r="I240">
        <v>0.23885424230238203</v>
      </c>
    </row>
    <row r="241" spans="1:9" x14ac:dyDescent="0.2">
      <c r="A241" t="s">
        <v>328</v>
      </c>
      <c r="B241">
        <v>936.48351635429003</v>
      </c>
      <c r="C241">
        <v>325.66748091517201</v>
      </c>
      <c r="D241">
        <v>0.34775570015689</v>
      </c>
      <c r="E241">
        <v>-1.52385393232494</v>
      </c>
      <c r="F241">
        <v>301.99636092564998</v>
      </c>
      <c r="G241">
        <v>14863.719342832401</v>
      </c>
      <c r="H241">
        <v>49.218206793199599</v>
      </c>
      <c r="I241">
        <v>5.6211201907637705</v>
      </c>
    </row>
    <row r="242" spans="1:9" x14ac:dyDescent="0.2">
      <c r="A242" t="s">
        <v>401</v>
      </c>
      <c r="B242">
        <v>1703.23638127852</v>
      </c>
      <c r="C242">
        <v>1625.6336090494799</v>
      </c>
      <c r="D242">
        <v>0.95443804918564212</v>
      </c>
      <c r="E242">
        <v>-6.7276536894828196E-2</v>
      </c>
      <c r="F242">
        <v>1760.0856395334199</v>
      </c>
      <c r="G242">
        <v>1795.22634946997</v>
      </c>
      <c r="H242">
        <v>1.0199653409739</v>
      </c>
      <c r="I242">
        <v>2.8520129398121003E-2</v>
      </c>
    </row>
    <row r="243" spans="1:9" x14ac:dyDescent="0.2">
      <c r="A243" t="s">
        <v>320</v>
      </c>
      <c r="B243">
        <v>824.73288601685999</v>
      </c>
      <c r="C243">
        <v>882.26159329893596</v>
      </c>
      <c r="D243">
        <v>1.0697543510844101</v>
      </c>
      <c r="E243">
        <v>9.72795469446983E-2</v>
      </c>
      <c r="F243">
        <v>842.81065613506496</v>
      </c>
      <c r="G243">
        <v>1138.48062056095</v>
      </c>
      <c r="H243">
        <v>1.3508142217633501</v>
      </c>
      <c r="I243">
        <v>0.43382927364921203</v>
      </c>
    </row>
    <row r="244" spans="1:9" x14ac:dyDescent="0.2">
      <c r="A244" t="s">
        <v>68</v>
      </c>
      <c r="B244">
        <v>819.87261830075704</v>
      </c>
      <c r="C244">
        <v>835.68912191749303</v>
      </c>
      <c r="D244">
        <v>1.01929141584154</v>
      </c>
      <c r="E244">
        <v>2.7566577592027401E-2</v>
      </c>
      <c r="F244">
        <v>686.67887877542796</v>
      </c>
      <c r="G244">
        <v>688.86332409690897</v>
      </c>
      <c r="H244">
        <v>1.0031811744747099</v>
      </c>
      <c r="I244">
        <v>4.5821801397354003E-3</v>
      </c>
    </row>
    <row r="245" spans="1:9" x14ac:dyDescent="0.2">
      <c r="A245" t="s">
        <v>88</v>
      </c>
      <c r="B245">
        <v>846.29201351949803</v>
      </c>
      <c r="C245">
        <v>148.50264524160301</v>
      </c>
      <c r="D245">
        <v>0.17547447319515702</v>
      </c>
      <c r="E245">
        <v>-2.5106669223251799</v>
      </c>
      <c r="F245">
        <v>48.997599262296298</v>
      </c>
      <c r="G245">
        <v>48.9876069335062</v>
      </c>
      <c r="H245">
        <v>0.9997960649309241</v>
      </c>
      <c r="I245">
        <v>-2.94246117390187E-4</v>
      </c>
    </row>
    <row r="246" spans="1:9" x14ac:dyDescent="0.2">
      <c r="A246" t="s">
        <v>136</v>
      </c>
      <c r="B246">
        <v>874.86923949291895</v>
      </c>
      <c r="C246">
        <v>1027.7283956271301</v>
      </c>
      <c r="D246">
        <v>1.1747222890392299</v>
      </c>
      <c r="E246">
        <v>0.23231973587079202</v>
      </c>
      <c r="F246">
        <v>1656.917807608</v>
      </c>
      <c r="G246">
        <v>2214.8673231502798</v>
      </c>
      <c r="H246">
        <v>1.3367394043206999</v>
      </c>
      <c r="I246">
        <v>0.41871824124405604</v>
      </c>
    </row>
    <row r="247" spans="1:9" x14ac:dyDescent="0.2">
      <c r="A247" t="s">
        <v>362</v>
      </c>
      <c r="B247">
        <v>33.809931032937698</v>
      </c>
      <c r="C247">
        <v>28.9906580726011</v>
      </c>
      <c r="D247">
        <v>0.85745984055271707</v>
      </c>
      <c r="E247">
        <v>-0.22185899117297903</v>
      </c>
      <c r="F247">
        <v>29.213848558619301</v>
      </c>
      <c r="G247">
        <v>30.4806661915459</v>
      </c>
      <c r="H247">
        <v>1.04336359964298</v>
      </c>
      <c r="I247">
        <v>6.1242007319962197E-2</v>
      </c>
    </row>
    <row r="248" spans="1:9" x14ac:dyDescent="0.2">
      <c r="A248" t="s">
        <v>125</v>
      </c>
      <c r="B248">
        <v>1641.49781030534</v>
      </c>
      <c r="C248">
        <v>1073.50011984156</v>
      </c>
      <c r="D248">
        <v>0.65397596822981807</v>
      </c>
      <c r="E248">
        <v>-0.612690473158928</v>
      </c>
      <c r="F248">
        <v>327.08963431784599</v>
      </c>
      <c r="G248">
        <v>661.00241773972596</v>
      </c>
      <c r="H248">
        <v>2.0208601813942</v>
      </c>
      <c r="I248">
        <v>1.01496950846324</v>
      </c>
    </row>
    <row r="249" spans="1:9" x14ac:dyDescent="0.2">
      <c r="A249" t="s">
        <v>181</v>
      </c>
      <c r="B249">
        <v>1066.3194172214301</v>
      </c>
      <c r="C249">
        <v>586.35127271288104</v>
      </c>
      <c r="D249">
        <v>0.54988333068225503</v>
      </c>
      <c r="E249">
        <v>-0.86280254188824812</v>
      </c>
      <c r="F249">
        <v>503.09158006796798</v>
      </c>
      <c r="G249">
        <v>229.86783547044899</v>
      </c>
      <c r="H249">
        <v>0.45691052002777205</v>
      </c>
      <c r="I249">
        <v>-1.1300164349692001</v>
      </c>
    </row>
    <row r="250" spans="1:9" x14ac:dyDescent="0.2">
      <c r="A250" t="s">
        <v>367</v>
      </c>
      <c r="B250">
        <v>1127.49807307983</v>
      </c>
      <c r="C250">
        <v>958.66851782321396</v>
      </c>
      <c r="D250">
        <v>0.85026177934349112</v>
      </c>
      <c r="E250">
        <v>-0.23402100702954901</v>
      </c>
      <c r="F250">
        <v>1006.56234583591</v>
      </c>
      <c r="G250">
        <v>1082.6461256182999</v>
      </c>
      <c r="H250">
        <v>1.07558774684662</v>
      </c>
      <c r="I250">
        <v>0.105125225157654</v>
      </c>
    </row>
    <row r="251" spans="1:9" x14ac:dyDescent="0.2">
      <c r="A251" t="s">
        <v>330</v>
      </c>
      <c r="B251">
        <v>865.97019471669898</v>
      </c>
      <c r="C251">
        <v>105.958990716765</v>
      </c>
      <c r="D251">
        <v>0.12235870398683801</v>
      </c>
      <c r="E251">
        <v>-3.0308113637029299</v>
      </c>
      <c r="F251">
        <v>82.743475360859804</v>
      </c>
      <c r="G251">
        <v>137.11026828652601</v>
      </c>
      <c r="H251">
        <v>1.65705232574003</v>
      </c>
      <c r="I251">
        <v>0.72861916012951911</v>
      </c>
    </row>
    <row r="252" spans="1:9" x14ac:dyDescent="0.2">
      <c r="A252" t="s">
        <v>60</v>
      </c>
      <c r="B252">
        <v>876.04806888264204</v>
      </c>
      <c r="C252">
        <v>881.44823496879098</v>
      </c>
      <c r="D252">
        <v>1.0061642349066899</v>
      </c>
      <c r="E252">
        <v>8.8658136390630908E-3</v>
      </c>
      <c r="F252">
        <v>1038.54787166242</v>
      </c>
      <c r="G252">
        <v>1255.2630750149799</v>
      </c>
      <c r="H252">
        <v>1.20867136630463</v>
      </c>
      <c r="I252">
        <v>0.27342203395650599</v>
      </c>
    </row>
    <row r="253" spans="1:9" x14ac:dyDescent="0.2">
      <c r="A253" t="s">
        <v>29</v>
      </c>
      <c r="B253">
        <v>1354.6635651798999</v>
      </c>
      <c r="C253">
        <v>2015.91793262491</v>
      </c>
      <c r="D253">
        <v>1.48813180219931</v>
      </c>
      <c r="E253">
        <v>0.57350231002012109</v>
      </c>
      <c r="F253">
        <v>3223.6768602902798</v>
      </c>
      <c r="G253">
        <v>3356.3667836029099</v>
      </c>
      <c r="H253">
        <v>1.0411610496533099</v>
      </c>
      <c r="I253">
        <v>5.81932459335021E-2</v>
      </c>
    </row>
    <row r="254" spans="1:9" x14ac:dyDescent="0.2">
      <c r="A254" t="s">
        <v>212</v>
      </c>
      <c r="B254">
        <v>983.34254989290196</v>
      </c>
      <c r="C254">
        <v>1287.51926139335</v>
      </c>
      <c r="D254">
        <v>1.3093293497099099</v>
      </c>
      <c r="E254">
        <v>0.38882803955071804</v>
      </c>
      <c r="F254">
        <v>1395.2856337175699</v>
      </c>
      <c r="G254">
        <v>1169.5698231981501</v>
      </c>
      <c r="H254">
        <v>0.83822967493901102</v>
      </c>
      <c r="I254">
        <v>-0.25458249834184404</v>
      </c>
    </row>
    <row r="255" spans="1:9" x14ac:dyDescent="0.2">
      <c r="A255" t="s">
        <v>485</v>
      </c>
      <c r="B255">
        <v>2012.7708492773399</v>
      </c>
      <c r="C255">
        <v>2690.9503075768298</v>
      </c>
      <c r="D255">
        <v>1.3369382354394599</v>
      </c>
      <c r="E255">
        <v>0.41893281660293502</v>
      </c>
      <c r="F255">
        <v>3088.7491653011698</v>
      </c>
      <c r="G255">
        <v>2746.5849854898202</v>
      </c>
      <c r="H255">
        <v>0.88922241286045611</v>
      </c>
      <c r="I255">
        <v>-0.16938378292020101</v>
      </c>
    </row>
    <row r="256" spans="1:9" x14ac:dyDescent="0.2">
      <c r="A256" t="s">
        <v>489</v>
      </c>
      <c r="B256">
        <v>1132.19774861514</v>
      </c>
      <c r="C256">
        <v>1100.5144619575001</v>
      </c>
      <c r="D256">
        <v>0.97201611936042909</v>
      </c>
      <c r="E256">
        <v>-4.0947856026958898E-2</v>
      </c>
      <c r="F256">
        <v>934.70951348971005</v>
      </c>
      <c r="G256">
        <v>1086.1168382307301</v>
      </c>
      <c r="H256">
        <v>1.1619832927298901</v>
      </c>
      <c r="I256">
        <v>0.216589325481676</v>
      </c>
    </row>
    <row r="257" spans="1:9" x14ac:dyDescent="0.2">
      <c r="A257" t="s">
        <v>11</v>
      </c>
      <c r="B257">
        <v>1001.75289090075</v>
      </c>
      <c r="C257">
        <v>938.00094196434895</v>
      </c>
      <c r="D257">
        <v>0.93635960573163213</v>
      </c>
      <c r="E257">
        <v>-9.4865396519937598E-2</v>
      </c>
      <c r="F257">
        <v>940.52200851614703</v>
      </c>
      <c r="G257">
        <v>1028.40056373315</v>
      </c>
      <c r="H257">
        <v>1.0934359370873701</v>
      </c>
      <c r="I257">
        <v>0.12886869733727901</v>
      </c>
    </row>
    <row r="258" spans="1:9" x14ac:dyDescent="0.2">
      <c r="A258" t="s">
        <v>59</v>
      </c>
      <c r="B258">
        <v>1004.91737012085</v>
      </c>
      <c r="C258">
        <v>166.545042954655</v>
      </c>
      <c r="D258">
        <v>0.16573008677780801</v>
      </c>
      <c r="E258">
        <v>-2.5930925604938597</v>
      </c>
      <c r="F258">
        <v>23.575701807017399</v>
      </c>
      <c r="G258">
        <v>23.7357088883644</v>
      </c>
      <c r="H258">
        <v>1.00678694881097</v>
      </c>
      <c r="I258">
        <v>9.7584197762807506E-3</v>
      </c>
    </row>
    <row r="259" spans="1:9" x14ac:dyDescent="0.2">
      <c r="A259" t="s">
        <v>408</v>
      </c>
      <c r="B259">
        <v>826.69705839835297</v>
      </c>
      <c r="C259">
        <v>304.90720362938998</v>
      </c>
      <c r="D259">
        <v>0.36882579964675205</v>
      </c>
      <c r="E259">
        <v>-1.43898851796887</v>
      </c>
      <c r="F259">
        <v>59.3117746378921</v>
      </c>
      <c r="G259">
        <v>49.385812032707598</v>
      </c>
      <c r="H259">
        <v>0.83264768815662504</v>
      </c>
      <c r="I259">
        <v>-0.26422190669885104</v>
      </c>
    </row>
    <row r="260" spans="1:9" x14ac:dyDescent="0.2">
      <c r="A260" t="s">
        <v>46</v>
      </c>
      <c r="B260">
        <v>1106.6054119226999</v>
      </c>
      <c r="C260">
        <v>941.52776360341795</v>
      </c>
      <c r="D260">
        <v>0.85082519338807205</v>
      </c>
      <c r="E260">
        <v>-0.23306534198615403</v>
      </c>
      <c r="F260">
        <v>971.16087756714501</v>
      </c>
      <c r="G260">
        <v>1255.8247745784599</v>
      </c>
      <c r="H260">
        <v>1.29311713804249</v>
      </c>
      <c r="I260">
        <v>0.37085296874330703</v>
      </c>
    </row>
    <row r="261" spans="1:9" x14ac:dyDescent="0.2">
      <c r="A261" t="s">
        <v>221</v>
      </c>
      <c r="B261">
        <v>1632.5027547035399</v>
      </c>
      <c r="C261">
        <v>1493.92069616616</v>
      </c>
      <c r="D261">
        <v>0.9151106740015591</v>
      </c>
      <c r="E261">
        <v>-0.127981860586206</v>
      </c>
      <c r="F261">
        <v>1316.96642697169</v>
      </c>
      <c r="G261">
        <v>1566.32217139302</v>
      </c>
      <c r="H261">
        <v>1.1893410031679501</v>
      </c>
      <c r="I261">
        <v>0.25016241823382501</v>
      </c>
    </row>
    <row r="262" spans="1:9" x14ac:dyDescent="0.2">
      <c r="A262" t="s">
        <v>94</v>
      </c>
      <c r="B262">
        <v>1821.49079997698</v>
      </c>
      <c r="C262">
        <v>1599.08193268269</v>
      </c>
      <c r="D262">
        <v>0.87789734249708995</v>
      </c>
      <c r="E262">
        <v>-0.18787584775692201</v>
      </c>
      <c r="F262">
        <v>1701.16841972155</v>
      </c>
      <c r="G262">
        <v>1588.71860002722</v>
      </c>
      <c r="H262">
        <v>0.93389847919188307</v>
      </c>
      <c r="I262">
        <v>-9.8662366715698696E-2</v>
      </c>
    </row>
    <row r="263" spans="1:9" x14ac:dyDescent="0.2">
      <c r="A263" t="s">
        <v>300</v>
      </c>
      <c r="B263">
        <v>1243.39667056127</v>
      </c>
      <c r="C263">
        <v>1837.3854749818199</v>
      </c>
      <c r="D263">
        <v>1.4777146493020801</v>
      </c>
      <c r="E263">
        <v>0.56336770806192005</v>
      </c>
      <c r="F263">
        <v>1859.74778392449</v>
      </c>
      <c r="G263">
        <v>1193.36379803516</v>
      </c>
      <c r="H263">
        <v>0.641680451699154</v>
      </c>
      <c r="I263">
        <v>-0.64007306158730104</v>
      </c>
    </row>
    <row r="264" spans="1:9" x14ac:dyDescent="0.2">
      <c r="A264" t="s">
        <v>319</v>
      </c>
      <c r="B264">
        <v>44.2461018967645</v>
      </c>
      <c r="C264">
        <v>36.170101807105702</v>
      </c>
      <c r="D264">
        <v>0.81747544431141306</v>
      </c>
      <c r="E264">
        <v>-0.29075269993685104</v>
      </c>
      <c r="F264">
        <v>38.849474880367197</v>
      </c>
      <c r="G264">
        <v>37.108399326262102</v>
      </c>
      <c r="H264">
        <v>0.95518406466325212</v>
      </c>
      <c r="I264">
        <v>-6.6149326566753194E-2</v>
      </c>
    </row>
    <row r="265" spans="1:9" x14ac:dyDescent="0.2">
      <c r="A265" t="s">
        <v>351</v>
      </c>
      <c r="B265">
        <v>2860.7590836826898</v>
      </c>
      <c r="C265">
        <v>759.40922310995097</v>
      </c>
      <c r="D265">
        <v>0.26545724435220702</v>
      </c>
      <c r="E265">
        <v>-1.9134485816103401</v>
      </c>
      <c r="F265">
        <v>105.45659246609399</v>
      </c>
      <c r="G265">
        <v>34.229560747656002</v>
      </c>
      <c r="H265">
        <v>0.32458436165250998</v>
      </c>
      <c r="I265">
        <v>-1.6233346018094301</v>
      </c>
    </row>
    <row r="266" spans="1:9" x14ac:dyDescent="0.2">
      <c r="A266" t="s">
        <v>386</v>
      </c>
      <c r="B266">
        <v>1853.7579285520101</v>
      </c>
      <c r="C266">
        <v>594.81509491851398</v>
      </c>
      <c r="D266">
        <v>0.32086988584487502</v>
      </c>
      <c r="E266">
        <v>-1.6399396981654699</v>
      </c>
      <c r="F266">
        <v>80.831450211711797</v>
      </c>
      <c r="G266">
        <v>38.724548326148302</v>
      </c>
      <c r="H266">
        <v>0.47907773799334102</v>
      </c>
      <c r="I266">
        <v>-1.0616683196821699</v>
      </c>
    </row>
    <row r="267" spans="1:9" x14ac:dyDescent="0.2">
      <c r="A267" t="s">
        <v>494</v>
      </c>
      <c r="B267">
        <v>1412.2512413767499</v>
      </c>
      <c r="C267">
        <v>849.56978196480202</v>
      </c>
      <c r="D267">
        <v>0.60157127646536102</v>
      </c>
      <c r="E267">
        <v>-0.73319241133304403</v>
      </c>
      <c r="F267">
        <v>775.38521246313405</v>
      </c>
      <c r="G267">
        <v>2303.35311864921</v>
      </c>
      <c r="H267">
        <v>2.97059201236537</v>
      </c>
      <c r="I267">
        <v>1.57075047587165</v>
      </c>
    </row>
    <row r="268" spans="1:9" x14ac:dyDescent="0.2">
      <c r="A268" t="s">
        <v>440</v>
      </c>
      <c r="B268">
        <v>23.858371464223499</v>
      </c>
      <c r="C268">
        <v>19.759520231933099</v>
      </c>
      <c r="D268">
        <v>0.82820071192047706</v>
      </c>
      <c r="E268">
        <v>-0.27194765203986998</v>
      </c>
      <c r="F268">
        <v>23.1379975151001</v>
      </c>
      <c r="G268">
        <v>31.811394825087199</v>
      </c>
      <c r="H268">
        <v>1.3748551405248799</v>
      </c>
      <c r="I268">
        <v>0.45927961932395001</v>
      </c>
    </row>
    <row r="269" spans="1:9" x14ac:dyDescent="0.2">
      <c r="A269" t="s">
        <v>305</v>
      </c>
      <c r="B269">
        <v>643.54614434315397</v>
      </c>
      <c r="C269">
        <v>125.64065052420899</v>
      </c>
      <c r="D269">
        <v>0.19523176640650303</v>
      </c>
      <c r="E269">
        <v>-2.3567402801604302</v>
      </c>
      <c r="F269">
        <v>115.575375260173</v>
      </c>
      <c r="G269">
        <v>139.549405255371</v>
      </c>
      <c r="H269">
        <v>1.20743198922114</v>
      </c>
      <c r="I269">
        <v>0.27194192895612701</v>
      </c>
    </row>
    <row r="270" spans="1:9" x14ac:dyDescent="0.2">
      <c r="A270" t="s">
        <v>204</v>
      </c>
      <c r="B270">
        <v>6.2879173252039804</v>
      </c>
      <c r="C270">
        <v>4.2263126601802998</v>
      </c>
      <c r="D270">
        <v>0.67213235187426701</v>
      </c>
      <c r="E270">
        <v>-0.57318274790748502</v>
      </c>
      <c r="F270">
        <v>3.68633929163139</v>
      </c>
      <c r="G270">
        <v>13.074547362351399</v>
      </c>
      <c r="H270">
        <v>3.5467563693968298</v>
      </c>
      <c r="I270">
        <v>1.8265002333645399</v>
      </c>
    </row>
    <row r="271" spans="1:9" x14ac:dyDescent="0.2">
      <c r="A271" t="s">
        <v>108</v>
      </c>
      <c r="B271">
        <v>261.21216598892801</v>
      </c>
      <c r="C271">
        <v>257.76511863014201</v>
      </c>
      <c r="D271">
        <v>0.98680364926443809</v>
      </c>
      <c r="E271">
        <v>-1.9165044058839599E-2</v>
      </c>
      <c r="F271">
        <v>255.276102254276</v>
      </c>
      <c r="G271">
        <v>297.40615825580198</v>
      </c>
      <c r="H271">
        <v>1.1650372111979399</v>
      </c>
      <c r="I271">
        <v>0.22037603518289001</v>
      </c>
    </row>
    <row r="272" spans="1:9" x14ac:dyDescent="0.2">
      <c r="A272" t="s">
        <v>25</v>
      </c>
      <c r="B272">
        <v>557.91432630663905</v>
      </c>
      <c r="C272">
        <v>529.48404276614303</v>
      </c>
      <c r="D272">
        <v>0.94904184710813411</v>
      </c>
      <c r="E272">
        <v>-7.5456391956758392E-2</v>
      </c>
      <c r="F272">
        <v>543.73455918921104</v>
      </c>
      <c r="G272">
        <v>498.168788441706</v>
      </c>
      <c r="H272">
        <v>0.91619850168168404</v>
      </c>
      <c r="I272">
        <v>-0.12626789136146999</v>
      </c>
    </row>
    <row r="273" spans="1:9" x14ac:dyDescent="0.2">
      <c r="A273" t="s">
        <v>391</v>
      </c>
      <c r="B273">
        <v>584.55380715826004</v>
      </c>
      <c r="C273">
        <v>638.84033486710996</v>
      </c>
      <c r="D273">
        <v>1.0928683160456301</v>
      </c>
      <c r="E273">
        <v>0.12811957554487999</v>
      </c>
      <c r="F273">
        <v>852.65915282072604</v>
      </c>
      <c r="G273">
        <v>973.61931436314001</v>
      </c>
      <c r="H273">
        <v>1.1418622683428201</v>
      </c>
      <c r="I273">
        <v>0.19138864302806502</v>
      </c>
    </row>
    <row r="274" spans="1:9" x14ac:dyDescent="0.2">
      <c r="A274" t="s">
        <v>299</v>
      </c>
      <c r="B274">
        <v>40.327373432317003</v>
      </c>
      <c r="C274">
        <v>27.4409228145052</v>
      </c>
      <c r="D274">
        <v>0.6804540062734411</v>
      </c>
      <c r="E274">
        <v>-0.55543044552212206</v>
      </c>
      <c r="F274">
        <v>26.4913351743334</v>
      </c>
      <c r="G274">
        <v>32.787786118662297</v>
      </c>
      <c r="H274">
        <v>1.2376796376208801</v>
      </c>
      <c r="I274">
        <v>0.30763793407822904</v>
      </c>
    </row>
    <row r="275" spans="1:9" x14ac:dyDescent="0.2">
      <c r="A275" t="s">
        <v>259</v>
      </c>
      <c r="B275">
        <v>456.53365468798501</v>
      </c>
      <c r="C275">
        <v>475.35665845202902</v>
      </c>
      <c r="D275">
        <v>1.0412302654377299</v>
      </c>
      <c r="E275">
        <v>5.8289152277571199E-2</v>
      </c>
      <c r="F275">
        <v>377.40491422971098</v>
      </c>
      <c r="G275">
        <v>426.46315710517598</v>
      </c>
      <c r="H275">
        <v>1.1299883521008001</v>
      </c>
      <c r="I275">
        <v>0.17630790144310202</v>
      </c>
    </row>
    <row r="276" spans="1:9" x14ac:dyDescent="0.2">
      <c r="A276" t="s">
        <v>412</v>
      </c>
      <c r="B276">
        <v>40.8540131005281</v>
      </c>
      <c r="C276">
        <v>15.995740281306199</v>
      </c>
      <c r="D276">
        <v>0.39153412522647602</v>
      </c>
      <c r="E276">
        <v>-1.3527900398628601</v>
      </c>
      <c r="F276">
        <v>11.1875312041785</v>
      </c>
      <c r="G276">
        <v>15.860940863304</v>
      </c>
      <c r="H276">
        <v>1.41773377645464</v>
      </c>
      <c r="I276">
        <v>0.50358664721224899</v>
      </c>
    </row>
    <row r="277" spans="1:9" x14ac:dyDescent="0.2">
      <c r="A277" t="s">
        <v>210</v>
      </c>
      <c r="B277">
        <v>3729.75873558493</v>
      </c>
      <c r="C277">
        <v>5080.7238172548196</v>
      </c>
      <c r="D277">
        <v>1.3622124586184601</v>
      </c>
      <c r="E277">
        <v>0.44595173205131905</v>
      </c>
      <c r="F277">
        <v>5242.42115312642</v>
      </c>
      <c r="G277">
        <v>6368.22299944306</v>
      </c>
      <c r="H277">
        <v>1.21474845561487</v>
      </c>
      <c r="I277">
        <v>0.28065759826859105</v>
      </c>
    </row>
    <row r="278" spans="1:9" x14ac:dyDescent="0.2">
      <c r="A278" t="s">
        <v>228</v>
      </c>
      <c r="B278">
        <v>440.44300154432102</v>
      </c>
      <c r="C278">
        <v>222.81859386298601</v>
      </c>
      <c r="D278">
        <v>0.50589654752537605</v>
      </c>
      <c r="E278">
        <v>-0.98308570133422113</v>
      </c>
      <c r="F278">
        <v>162.68262326235501</v>
      </c>
      <c r="G278">
        <v>160.17667613912599</v>
      </c>
      <c r="H278">
        <v>0.98459609838484408</v>
      </c>
      <c r="I278">
        <v>-2.2396072206708698E-2</v>
      </c>
    </row>
    <row r="279" spans="1:9" x14ac:dyDescent="0.2">
      <c r="A279" t="s">
        <v>123</v>
      </c>
      <c r="B279">
        <v>1071.9697843572999</v>
      </c>
      <c r="C279">
        <v>1012.59488305037</v>
      </c>
      <c r="D279">
        <v>0.94461140400283905</v>
      </c>
      <c r="E279">
        <v>-8.2207142080411702E-2</v>
      </c>
      <c r="F279">
        <v>991.85488801055897</v>
      </c>
      <c r="G279">
        <v>990.13237086468098</v>
      </c>
      <c r="H279">
        <v>0.99826333754392904</v>
      </c>
      <c r="I279">
        <v>-2.5076524167776302E-3</v>
      </c>
    </row>
    <row r="280" spans="1:9" x14ac:dyDescent="0.2">
      <c r="A280" t="s">
        <v>318</v>
      </c>
      <c r="B280">
        <v>802.36478945257204</v>
      </c>
      <c r="C280">
        <v>853.70360192036196</v>
      </c>
      <c r="D280">
        <v>1.0639843786051699</v>
      </c>
      <c r="E280">
        <v>8.9476969378298493E-2</v>
      </c>
      <c r="F280">
        <v>892.56340294386496</v>
      </c>
      <c r="G280">
        <v>854.69434084487398</v>
      </c>
      <c r="H280">
        <v>0.95757269234421805</v>
      </c>
      <c r="I280">
        <v>-6.2546084190447493E-2</v>
      </c>
    </row>
    <row r="281" spans="1:9" x14ac:dyDescent="0.2">
      <c r="A281" t="s">
        <v>97</v>
      </c>
      <c r="B281">
        <v>3355.2445076520498</v>
      </c>
      <c r="C281">
        <v>1985.2854526373801</v>
      </c>
      <c r="D281">
        <v>0.59169620816297808</v>
      </c>
      <c r="E281">
        <v>-0.75707144516363301</v>
      </c>
      <c r="F281">
        <v>2106.3433523383901</v>
      </c>
      <c r="G281">
        <v>6262.4289409440798</v>
      </c>
      <c r="H281">
        <v>2.9731282575520099</v>
      </c>
      <c r="I281">
        <v>1.57198170089878</v>
      </c>
    </row>
    <row r="282" spans="1:9" x14ac:dyDescent="0.2">
      <c r="A282" t="s">
        <v>244</v>
      </c>
      <c r="B282">
        <v>1008.19976517934</v>
      </c>
      <c r="C282">
        <v>943.41506362751295</v>
      </c>
      <c r="D282">
        <v>0.93574219734091613</v>
      </c>
      <c r="E282">
        <v>-9.5816981582587904E-2</v>
      </c>
      <c r="F282">
        <v>880.36663854083395</v>
      </c>
      <c r="G282">
        <v>835.02863503343303</v>
      </c>
      <c r="H282">
        <v>0.94850099774050212</v>
      </c>
      <c r="I282">
        <v>-7.6278803660187494E-2</v>
      </c>
    </row>
    <row r="283" spans="1:9" x14ac:dyDescent="0.2">
      <c r="A283" t="s">
        <v>279</v>
      </c>
      <c r="B283">
        <v>1013.3806616955</v>
      </c>
      <c r="C283">
        <v>965.63296139695501</v>
      </c>
      <c r="D283">
        <v>0.9528827595558641</v>
      </c>
      <c r="E283">
        <v>-6.9629375623444303E-2</v>
      </c>
      <c r="F283">
        <v>1047.12744709192</v>
      </c>
      <c r="G283">
        <v>1087.93328205889</v>
      </c>
      <c r="H283">
        <v>1.03896931083251</v>
      </c>
      <c r="I283">
        <v>5.51530404176395E-2</v>
      </c>
    </row>
    <row r="284" spans="1:9" x14ac:dyDescent="0.2">
      <c r="A284" t="s">
        <v>465</v>
      </c>
      <c r="B284">
        <v>1841.7882686683799</v>
      </c>
      <c r="C284">
        <v>1694.0520188671401</v>
      </c>
      <c r="D284">
        <v>0.9197865181821111</v>
      </c>
      <c r="E284">
        <v>-0.12062904339082101</v>
      </c>
      <c r="F284">
        <v>1808.3910120906301</v>
      </c>
      <c r="G284">
        <v>3037.0706177156499</v>
      </c>
      <c r="H284">
        <v>1.6794324885548799</v>
      </c>
      <c r="I284">
        <v>0.74797380189291707</v>
      </c>
    </row>
    <row r="285" spans="1:9" x14ac:dyDescent="0.2">
      <c r="A285" t="s">
        <v>41</v>
      </c>
      <c r="B285">
        <v>883.74289827007101</v>
      </c>
      <c r="C285">
        <v>1223.2280310986</v>
      </c>
      <c r="D285">
        <v>1.3841446799663899</v>
      </c>
      <c r="E285">
        <v>0.46899475089427606</v>
      </c>
      <c r="F285">
        <v>1593.3796895765099</v>
      </c>
      <c r="G285">
        <v>1978.3726672724299</v>
      </c>
      <c r="H285">
        <v>1.2416203621863999</v>
      </c>
      <c r="I285">
        <v>0.312224122580052</v>
      </c>
    </row>
    <row r="286" spans="1:9" x14ac:dyDescent="0.2">
      <c r="A286" t="s">
        <v>506</v>
      </c>
      <c r="B286">
        <v>809.79417067189695</v>
      </c>
      <c r="C286">
        <v>754.16022218223895</v>
      </c>
      <c r="D286">
        <v>0.93129865525767208</v>
      </c>
      <c r="E286">
        <v>-0.10268419953631</v>
      </c>
      <c r="F286">
        <v>819.64486789493799</v>
      </c>
      <c r="G286">
        <v>906.09046152444796</v>
      </c>
      <c r="H286">
        <v>1.1054671321880201</v>
      </c>
      <c r="I286">
        <v>0.144656131500355</v>
      </c>
    </row>
    <row r="287" spans="1:9" x14ac:dyDescent="0.2">
      <c r="A287" t="s">
        <v>69</v>
      </c>
      <c r="B287">
        <v>259.52647835084599</v>
      </c>
      <c r="C287">
        <v>182.67679234538599</v>
      </c>
      <c r="D287">
        <v>0.70388498894679508</v>
      </c>
      <c r="E287">
        <v>-0.50658837544392199</v>
      </c>
      <c r="F287">
        <v>206.61604486182301</v>
      </c>
      <c r="G287">
        <v>240.91848591127501</v>
      </c>
      <c r="H287">
        <v>1.1660202191576701</v>
      </c>
      <c r="I287">
        <v>0.22159280554149402</v>
      </c>
    </row>
    <row r="288" spans="1:9" x14ac:dyDescent="0.2">
      <c r="A288" t="s">
        <v>184</v>
      </c>
      <c r="B288">
        <v>643.66658130795895</v>
      </c>
      <c r="C288">
        <v>552.86766249096797</v>
      </c>
      <c r="D288">
        <v>0.85893485625355204</v>
      </c>
      <c r="E288">
        <v>-0.21937937693897802</v>
      </c>
      <c r="F288">
        <v>1662.6273120082101</v>
      </c>
      <c r="G288">
        <v>18406.6843163269</v>
      </c>
      <c r="H288">
        <v>11.0708420241781</v>
      </c>
      <c r="I288">
        <v>3.4686930494285102</v>
      </c>
    </row>
    <row r="289" spans="1:9" x14ac:dyDescent="0.2">
      <c r="A289" t="s">
        <v>420</v>
      </c>
      <c r="B289">
        <v>29.859592813831998</v>
      </c>
      <c r="C289">
        <v>31.169974818386901</v>
      </c>
      <c r="D289">
        <v>1.04388479148811</v>
      </c>
      <c r="E289">
        <v>6.1962497424679595E-2</v>
      </c>
      <c r="F289">
        <v>30.662669651354101</v>
      </c>
      <c r="G289">
        <v>33.751984952524801</v>
      </c>
      <c r="H289">
        <v>1.1007516741463599</v>
      </c>
      <c r="I289">
        <v>0.13848903848858402</v>
      </c>
    </row>
    <row r="290" spans="1:9" x14ac:dyDescent="0.2">
      <c r="A290" t="s">
        <v>227</v>
      </c>
      <c r="B290">
        <v>551.20184143633799</v>
      </c>
      <c r="C290">
        <v>524.17848715491004</v>
      </c>
      <c r="D290">
        <v>0.9509737590661731</v>
      </c>
      <c r="E290">
        <v>-7.2522562621096201E-2</v>
      </c>
      <c r="F290">
        <v>604.93050344317805</v>
      </c>
      <c r="G290">
        <v>734.14703639070694</v>
      </c>
      <c r="H290">
        <v>1.2136055831406201</v>
      </c>
      <c r="I290">
        <v>0.279299627769731</v>
      </c>
    </row>
    <row r="291" spans="1:9" x14ac:dyDescent="0.2">
      <c r="A291" t="s">
        <v>402</v>
      </c>
      <c r="B291">
        <v>1031.9733556193</v>
      </c>
      <c r="C291">
        <v>974.89491358919702</v>
      </c>
      <c r="D291">
        <v>0.94469000413693105</v>
      </c>
      <c r="E291">
        <v>-8.2087101918218594E-2</v>
      </c>
      <c r="F291">
        <v>1046.7448048040401</v>
      </c>
      <c r="G291">
        <v>1207.5878229577399</v>
      </c>
      <c r="H291">
        <v>1.1536602020048301</v>
      </c>
      <c r="I291">
        <v>0.20621835650450901</v>
      </c>
    </row>
    <row r="292" spans="1:9" x14ac:dyDescent="0.2">
      <c r="A292" t="s">
        <v>427</v>
      </c>
      <c r="B292">
        <v>17.6384144129959</v>
      </c>
      <c r="C292">
        <v>13.2720277367757</v>
      </c>
      <c r="D292">
        <v>0.75245015940871307</v>
      </c>
      <c r="E292">
        <v>-0.41033207069640104</v>
      </c>
      <c r="F292">
        <v>15.4512272555772</v>
      </c>
      <c r="G292">
        <v>22.750031036907199</v>
      </c>
      <c r="H292">
        <v>1.4723769614284499</v>
      </c>
      <c r="I292">
        <v>0.55814708087850906</v>
      </c>
    </row>
    <row r="293" spans="1:9" x14ac:dyDescent="0.2">
      <c r="A293" t="s">
        <v>36</v>
      </c>
      <c r="B293">
        <v>42.5036724123174</v>
      </c>
      <c r="C293">
        <v>36.067500118744498</v>
      </c>
      <c r="D293">
        <v>0.84857373661416202</v>
      </c>
      <c r="E293">
        <v>-0.23688806702803702</v>
      </c>
      <c r="F293">
        <v>41.546521558997398</v>
      </c>
      <c r="G293">
        <v>42.231519107008999</v>
      </c>
      <c r="H293">
        <v>1.01648748252098</v>
      </c>
      <c r="I293">
        <v>2.35924493035547E-2</v>
      </c>
    </row>
    <row r="294" spans="1:9" x14ac:dyDescent="0.2">
      <c r="A294" t="s">
        <v>153</v>
      </c>
      <c r="B294">
        <v>618.47432943921399</v>
      </c>
      <c r="C294">
        <v>552.80735718366805</v>
      </c>
      <c r="D294">
        <v>0.89382425570502211</v>
      </c>
      <c r="E294">
        <v>-0.16193689921403501</v>
      </c>
      <c r="F294">
        <v>446.980848528325</v>
      </c>
      <c r="G294">
        <v>331.89052474929201</v>
      </c>
      <c r="H294">
        <v>0.74251620811503305</v>
      </c>
      <c r="I294">
        <v>-0.42950557656727201</v>
      </c>
    </row>
    <row r="295" spans="1:9" x14ac:dyDescent="0.2">
      <c r="A295" t="s">
        <v>383</v>
      </c>
      <c r="B295">
        <v>917.81174928347798</v>
      </c>
      <c r="C295">
        <v>941.93524401309298</v>
      </c>
      <c r="D295">
        <v>1.0262837065971799</v>
      </c>
      <c r="E295">
        <v>3.7429605722480698E-2</v>
      </c>
      <c r="F295">
        <v>1589.69252274213</v>
      </c>
      <c r="G295">
        <v>2284.6291173252198</v>
      </c>
      <c r="H295">
        <v>1.4371515778311501</v>
      </c>
      <c r="I295">
        <v>0.52321223232598502</v>
      </c>
    </row>
    <row r="296" spans="1:9" x14ac:dyDescent="0.2">
      <c r="A296" t="s">
        <v>32</v>
      </c>
      <c r="B296">
        <v>119.07040823539199</v>
      </c>
      <c r="C296">
        <v>88.057434337173802</v>
      </c>
      <c r="D296">
        <v>0.73954087873027208</v>
      </c>
      <c r="E296">
        <v>-0.43529819920405904</v>
      </c>
      <c r="F296">
        <v>93.097631064054994</v>
      </c>
      <c r="G296">
        <v>172.566004801465</v>
      </c>
      <c r="H296">
        <v>1.85360253348158</v>
      </c>
      <c r="I296">
        <v>0.89033192117489401</v>
      </c>
    </row>
    <row r="297" spans="1:9" x14ac:dyDescent="0.2">
      <c r="A297" t="s">
        <v>495</v>
      </c>
      <c r="B297">
        <v>1190.51624008412</v>
      </c>
      <c r="C297">
        <v>458.43009682498899</v>
      </c>
      <c r="D297">
        <v>0.38506832699115401</v>
      </c>
      <c r="E297">
        <v>-1.37681363280672</v>
      </c>
      <c r="F297">
        <v>304.44862793899898</v>
      </c>
      <c r="G297">
        <v>87.668447796480805</v>
      </c>
      <c r="H297">
        <v>0.28795809785697801</v>
      </c>
      <c r="I297">
        <v>-1.7960692013171899</v>
      </c>
    </row>
    <row r="298" spans="1:9" x14ac:dyDescent="0.2">
      <c r="A298" t="s">
        <v>352</v>
      </c>
      <c r="B298">
        <v>11.4801587558921</v>
      </c>
      <c r="C298">
        <v>8.3416782080290393</v>
      </c>
      <c r="D298">
        <v>0.72661697328425301</v>
      </c>
      <c r="E298">
        <v>-0.46073302835359803</v>
      </c>
      <c r="F298">
        <v>6.4194141555019701</v>
      </c>
      <c r="G298">
        <v>7.4266169298702405</v>
      </c>
      <c r="H298">
        <v>1.1568994849015999</v>
      </c>
      <c r="I298">
        <v>0.21026352396709902</v>
      </c>
    </row>
    <row r="299" spans="1:9" x14ac:dyDescent="0.2">
      <c r="A299" t="s">
        <v>63</v>
      </c>
      <c r="B299">
        <v>34.089340195502501</v>
      </c>
      <c r="C299">
        <v>37.638196919572003</v>
      </c>
      <c r="D299">
        <v>1.1041045882295399</v>
      </c>
      <c r="E299">
        <v>0.142876840388964</v>
      </c>
      <c r="F299">
        <v>30.239708003342599</v>
      </c>
      <c r="G299">
        <v>33.391796985793498</v>
      </c>
      <c r="H299">
        <v>1.10423675328156</v>
      </c>
      <c r="I299">
        <v>0.143049525527598</v>
      </c>
    </row>
    <row r="300" spans="1:9" x14ac:dyDescent="0.2">
      <c r="A300" t="s">
        <v>387</v>
      </c>
      <c r="B300">
        <v>1551.4990058901501</v>
      </c>
      <c r="C300">
        <v>1936.2234392764001</v>
      </c>
      <c r="D300">
        <v>1.24796950041584</v>
      </c>
      <c r="E300">
        <v>0.31958267607796603</v>
      </c>
      <c r="F300">
        <v>1981.26714017777</v>
      </c>
      <c r="G300">
        <v>1775.9247614226399</v>
      </c>
      <c r="H300">
        <v>0.89635805561449911</v>
      </c>
      <c r="I300">
        <v>-0.15785295426391402</v>
      </c>
    </row>
    <row r="301" spans="1:9" x14ac:dyDescent="0.2">
      <c r="A301" t="s">
        <v>158</v>
      </c>
      <c r="B301">
        <v>141.72792039392101</v>
      </c>
      <c r="C301">
        <v>129.54567071918001</v>
      </c>
      <c r="D301">
        <v>0.91404481459347209</v>
      </c>
      <c r="E301">
        <v>-0.129663194148017</v>
      </c>
      <c r="F301">
        <v>147.43848505534399</v>
      </c>
      <c r="G301">
        <v>140.162319035086</v>
      </c>
      <c r="H301">
        <v>0.95064947922160803</v>
      </c>
      <c r="I301">
        <v>-7.3014602178384597E-2</v>
      </c>
    </row>
    <row r="302" spans="1:9" x14ac:dyDescent="0.2">
      <c r="A302" t="s">
        <v>30</v>
      </c>
      <c r="B302">
        <v>783.852258601176</v>
      </c>
      <c r="C302">
        <v>130.24017261169899</v>
      </c>
      <c r="D302">
        <v>0.16615398014431901</v>
      </c>
      <c r="E302">
        <v>-2.58940724232871</v>
      </c>
      <c r="F302">
        <v>110.405605253806</v>
      </c>
      <c r="G302">
        <v>179.89210173711001</v>
      </c>
      <c r="H302">
        <v>1.62937471628877</v>
      </c>
      <c r="I302">
        <v>0.70431842655480303</v>
      </c>
    </row>
    <row r="303" spans="1:9" x14ac:dyDescent="0.2">
      <c r="A303" t="s">
        <v>434</v>
      </c>
      <c r="B303">
        <v>1113.2813498139999</v>
      </c>
      <c r="C303">
        <v>1188.5986947215199</v>
      </c>
      <c r="D303">
        <v>1.0676534686582999</v>
      </c>
      <c r="E303">
        <v>9.4443463343137496E-2</v>
      </c>
      <c r="F303">
        <v>1304.45990239924</v>
      </c>
      <c r="G303">
        <v>1180.4784891531001</v>
      </c>
      <c r="H303">
        <v>0.90495574987157412</v>
      </c>
      <c r="I303">
        <v>-0.14408084523473502</v>
      </c>
    </row>
    <row r="304" spans="1:9" x14ac:dyDescent="0.2">
      <c r="A304" t="s">
        <v>423</v>
      </c>
      <c r="B304">
        <v>143.19099081597599</v>
      </c>
      <c r="C304">
        <v>294.20334392076899</v>
      </c>
      <c r="D304">
        <v>2.05462188818059</v>
      </c>
      <c r="E304">
        <v>1.0388729193386701</v>
      </c>
      <c r="F304">
        <v>425.04610001845498</v>
      </c>
      <c r="G304">
        <v>588.88276350844001</v>
      </c>
      <c r="H304">
        <v>1.3854562210613599</v>
      </c>
      <c r="I304">
        <v>0.47036112391529306</v>
      </c>
    </row>
    <row r="305" spans="1:9" x14ac:dyDescent="0.2">
      <c r="A305" t="s">
        <v>193</v>
      </c>
      <c r="B305">
        <v>1612.5014471295999</v>
      </c>
      <c r="C305">
        <v>1252.5751180372999</v>
      </c>
      <c r="D305">
        <v>0.77679007374969711</v>
      </c>
      <c r="E305">
        <v>-0.36440332956226501</v>
      </c>
      <c r="F305">
        <v>1204.20744696969</v>
      </c>
      <c r="G305">
        <v>1441.3699703157199</v>
      </c>
      <c r="H305">
        <v>1.19694490674579</v>
      </c>
      <c r="I305">
        <v>0.259356749111959</v>
      </c>
    </row>
    <row r="306" spans="1:9" x14ac:dyDescent="0.2">
      <c r="A306" t="s">
        <v>295</v>
      </c>
      <c r="B306">
        <v>42.523531423460398</v>
      </c>
      <c r="C306">
        <v>34.6883291821865</v>
      </c>
      <c r="D306">
        <v>0.81574431899249</v>
      </c>
      <c r="E306">
        <v>-0.293811059753676</v>
      </c>
      <c r="F306">
        <v>37.045974413780002</v>
      </c>
      <c r="G306">
        <v>36.548115167158002</v>
      </c>
      <c r="H306">
        <v>0.98656104328472405</v>
      </c>
      <c r="I306">
        <v>-1.9519774684057599E-2</v>
      </c>
    </row>
    <row r="307" spans="1:9" x14ac:dyDescent="0.2">
      <c r="A307" t="s">
        <v>107</v>
      </c>
      <c r="B307">
        <v>1240.2605145406801</v>
      </c>
      <c r="C307">
        <v>1546.92852010262</v>
      </c>
      <c r="D307">
        <v>1.2472609600697599</v>
      </c>
      <c r="E307">
        <v>0.31876334681181401</v>
      </c>
      <c r="F307">
        <v>1437.91127633888</v>
      </c>
      <c r="G307">
        <v>1854.12346516465</v>
      </c>
      <c r="H307">
        <v>1.28945609904771</v>
      </c>
      <c r="I307">
        <v>0.36676265582250706</v>
      </c>
    </row>
    <row r="308" spans="1:9" x14ac:dyDescent="0.2">
      <c r="A308" t="s">
        <v>238</v>
      </c>
      <c r="B308">
        <v>48.244478762251902</v>
      </c>
      <c r="C308">
        <v>21.023735031516399</v>
      </c>
      <c r="D308">
        <v>0.43577494401216504</v>
      </c>
      <c r="E308">
        <v>-1.1983448474665601</v>
      </c>
      <c r="F308">
        <v>19.276267267891601</v>
      </c>
      <c r="G308">
        <v>25.0926483231197</v>
      </c>
      <c r="H308">
        <v>1.3017379337189601</v>
      </c>
      <c r="I308">
        <v>0.38043903392655304</v>
      </c>
    </row>
    <row r="309" spans="1:9" x14ac:dyDescent="0.2">
      <c r="A309" t="s">
        <v>147</v>
      </c>
      <c r="B309">
        <v>898.45571872817504</v>
      </c>
      <c r="C309">
        <v>1006.19041830558</v>
      </c>
      <c r="D309">
        <v>1.1199109731639401</v>
      </c>
      <c r="E309">
        <v>0.16338405042588403</v>
      </c>
      <c r="F309">
        <v>1454.80027868088</v>
      </c>
      <c r="G309">
        <v>2216.37148106933</v>
      </c>
      <c r="H309">
        <v>1.52348849085937</v>
      </c>
      <c r="I309">
        <v>0.607378601276237</v>
      </c>
    </row>
    <row r="310" spans="1:9" x14ac:dyDescent="0.2">
      <c r="A310" t="s">
        <v>304</v>
      </c>
      <c r="B310">
        <v>1232.25992778982</v>
      </c>
      <c r="C310">
        <v>1075.81406610049</v>
      </c>
      <c r="D310">
        <v>0.8730415084016121</v>
      </c>
      <c r="E310">
        <v>-0.19587784705606101</v>
      </c>
      <c r="F310">
        <v>879.70245684444001</v>
      </c>
      <c r="G310">
        <v>776.714640220094</v>
      </c>
      <c r="H310">
        <v>0.88292880641282812</v>
      </c>
      <c r="I310">
        <v>-0.17963098178825401</v>
      </c>
    </row>
    <row r="311" spans="1:9" x14ac:dyDescent="0.2">
      <c r="A311" t="s">
        <v>368</v>
      </c>
      <c r="B311">
        <v>845.63143424597695</v>
      </c>
      <c r="C311">
        <v>1063.04902564554</v>
      </c>
      <c r="D311">
        <v>1.2571067992445499</v>
      </c>
      <c r="E311">
        <v>0.33010722111506802</v>
      </c>
      <c r="F311">
        <v>1255.47486501872</v>
      </c>
      <c r="G311">
        <v>1019.86931284036</v>
      </c>
      <c r="H311">
        <v>0.81233749974369707</v>
      </c>
      <c r="I311">
        <v>-0.299848850180024</v>
      </c>
    </row>
    <row r="312" spans="1:9" x14ac:dyDescent="0.2">
      <c r="A312" t="s">
        <v>117</v>
      </c>
      <c r="B312">
        <v>330.82877273322202</v>
      </c>
      <c r="C312">
        <v>823.72249180945198</v>
      </c>
      <c r="D312">
        <v>2.48987560847283</v>
      </c>
      <c r="E312">
        <v>1.3160736685897101</v>
      </c>
      <c r="F312">
        <v>1186.1618398288099</v>
      </c>
      <c r="G312">
        <v>1113.9731822475501</v>
      </c>
      <c r="H312">
        <v>0.93914097119186002</v>
      </c>
      <c r="I312">
        <v>-9.0586362807646897E-2</v>
      </c>
    </row>
    <row r="313" spans="1:9" x14ac:dyDescent="0.2">
      <c r="A313" t="s">
        <v>70</v>
      </c>
      <c r="B313">
        <v>846.73716892477</v>
      </c>
      <c r="C313">
        <v>40.619409462043002</v>
      </c>
      <c r="D313">
        <v>4.7971685846298302E-2</v>
      </c>
      <c r="E313">
        <v>-4.3816730493940197</v>
      </c>
      <c r="F313">
        <v>21.0800617847399</v>
      </c>
      <c r="G313">
        <v>24.5845656664535</v>
      </c>
      <c r="H313">
        <v>1.1662473249604299</v>
      </c>
      <c r="I313">
        <v>0.22187377194885102</v>
      </c>
    </row>
    <row r="314" spans="1:9" x14ac:dyDescent="0.2">
      <c r="A314" t="s">
        <v>110</v>
      </c>
      <c r="B314">
        <v>351.67161069215302</v>
      </c>
      <c r="C314">
        <v>311.93872955937798</v>
      </c>
      <c r="D314">
        <v>0.88701709229649306</v>
      </c>
      <c r="E314">
        <v>-0.17296619021017301</v>
      </c>
      <c r="F314">
        <v>152.87494237336099</v>
      </c>
      <c r="G314">
        <v>76.926227430988902</v>
      </c>
      <c r="H314">
        <v>0.503197098469642</v>
      </c>
      <c r="I314">
        <v>-0.99080449150069905</v>
      </c>
    </row>
    <row r="315" spans="1:9" x14ac:dyDescent="0.2">
      <c r="A315" t="s">
        <v>424</v>
      </c>
      <c r="B315">
        <v>1401.90230605088</v>
      </c>
      <c r="C315">
        <v>1683.53167700669</v>
      </c>
      <c r="D315">
        <v>1.20089086788733</v>
      </c>
      <c r="E315">
        <v>0.26410505070092904</v>
      </c>
      <c r="F315">
        <v>1813.17056600961</v>
      </c>
      <c r="G315">
        <v>1631.4577337558201</v>
      </c>
      <c r="H315">
        <v>0.89978172177497107</v>
      </c>
      <c r="I315">
        <v>-0.15235303467460901</v>
      </c>
    </row>
    <row r="316" spans="1:9" x14ac:dyDescent="0.2">
      <c r="A316" t="s">
        <v>444</v>
      </c>
      <c r="B316">
        <v>1084.23788010417</v>
      </c>
      <c r="C316">
        <v>1104.25405082169</v>
      </c>
      <c r="D316">
        <v>1.0184610509232499</v>
      </c>
      <c r="E316">
        <v>2.6390808272050301E-2</v>
      </c>
      <c r="F316">
        <v>1063.89115253568</v>
      </c>
      <c r="G316">
        <v>1596.6536739979099</v>
      </c>
      <c r="H316">
        <v>1.5007678841885599</v>
      </c>
      <c r="I316">
        <v>0.58570086021962808</v>
      </c>
    </row>
    <row r="317" spans="1:9" x14ac:dyDescent="0.2">
      <c r="A317" t="s">
        <v>389</v>
      </c>
      <c r="B317">
        <v>326.30389113303897</v>
      </c>
      <c r="C317">
        <v>384.81307375347501</v>
      </c>
      <c r="D317">
        <v>1.17930887191468</v>
      </c>
      <c r="E317">
        <v>0.23794162299965602</v>
      </c>
      <c r="F317">
        <v>347.26295275343199</v>
      </c>
      <c r="G317">
        <v>123.097696013326</v>
      </c>
      <c r="H317">
        <v>0.35447978264681002</v>
      </c>
      <c r="I317">
        <v>-1.4962247475549799</v>
      </c>
    </row>
    <row r="318" spans="1:9" x14ac:dyDescent="0.2">
      <c r="A318" t="s">
        <v>433</v>
      </c>
      <c r="B318">
        <v>735.56197378570198</v>
      </c>
      <c r="C318">
        <v>1048.98062083844</v>
      </c>
      <c r="D318">
        <v>1.42609414056531</v>
      </c>
      <c r="E318">
        <v>0.51206922136371702</v>
      </c>
      <c r="F318">
        <v>927.48649959491195</v>
      </c>
      <c r="G318">
        <v>788.64665919971503</v>
      </c>
      <c r="H318">
        <v>0.85030527079818807</v>
      </c>
      <c r="I318">
        <v>-0.23394721410733302</v>
      </c>
    </row>
    <row r="319" spans="1:9" x14ac:dyDescent="0.2">
      <c r="A319" t="s">
        <v>416</v>
      </c>
      <c r="B319">
        <v>1145.52085702619</v>
      </c>
      <c r="C319">
        <v>1371.4009180272101</v>
      </c>
      <c r="D319">
        <v>1.1971854633772501</v>
      </c>
      <c r="E319">
        <v>0.25964666637358302</v>
      </c>
      <c r="F319">
        <v>1334.30750980107</v>
      </c>
      <c r="G319">
        <v>947.39490659371597</v>
      </c>
      <c r="H319">
        <v>0.7100274109488911</v>
      </c>
      <c r="I319">
        <v>-0.49405337326063203</v>
      </c>
    </row>
    <row r="320" spans="1:9" x14ac:dyDescent="0.2">
      <c r="A320" t="s">
        <v>377</v>
      </c>
      <c r="B320">
        <v>1138.75852827874</v>
      </c>
      <c r="C320">
        <v>272.21595837664199</v>
      </c>
      <c r="D320">
        <v>0.23904625222706502</v>
      </c>
      <c r="E320">
        <v>-2.0646383076322601</v>
      </c>
      <c r="F320">
        <v>46.465864136313897</v>
      </c>
      <c r="G320">
        <v>112.60683378035699</v>
      </c>
      <c r="H320">
        <v>2.4234313914836298</v>
      </c>
      <c r="I320">
        <v>1.2770512396871401</v>
      </c>
    </row>
    <row r="321" spans="1:9" x14ac:dyDescent="0.2">
      <c r="A321" t="s">
        <v>165</v>
      </c>
      <c r="B321">
        <v>150.33212972337799</v>
      </c>
      <c r="C321">
        <v>37.896791126797503</v>
      </c>
      <c r="D321">
        <v>0.25208710337923301</v>
      </c>
      <c r="E321">
        <v>-1.9880057821917001</v>
      </c>
      <c r="F321">
        <v>27.624373845996399</v>
      </c>
      <c r="G321">
        <v>70.860493664833996</v>
      </c>
      <c r="H321">
        <v>2.5651438856089701</v>
      </c>
      <c r="I321">
        <v>1.35903975262861</v>
      </c>
    </row>
    <row r="322" spans="1:9" x14ac:dyDescent="0.2">
      <c r="A322" t="s">
        <v>166</v>
      </c>
      <c r="B322">
        <v>709.43303497926695</v>
      </c>
      <c r="C322">
        <v>924.52292787440399</v>
      </c>
      <c r="D322">
        <v>1.30318561765512</v>
      </c>
      <c r="E322">
        <v>0.38204258705147504</v>
      </c>
      <c r="F322">
        <v>834.27178830986998</v>
      </c>
      <c r="G322">
        <v>669.78424482216201</v>
      </c>
      <c r="H322">
        <v>0.80283698215309507</v>
      </c>
      <c r="I322">
        <v>-0.31682101986596101</v>
      </c>
    </row>
    <row r="323" spans="1:9" x14ac:dyDescent="0.2">
      <c r="A323" t="s">
        <v>307</v>
      </c>
      <c r="B323">
        <v>155.53467893624099</v>
      </c>
      <c r="C323">
        <v>384.17448260882998</v>
      </c>
      <c r="D323">
        <v>2.4700245966773502</v>
      </c>
      <c r="E323">
        <v>1.30452540833941</v>
      </c>
      <c r="F323">
        <v>395.87138105319599</v>
      </c>
      <c r="G323">
        <v>304.71320062917601</v>
      </c>
      <c r="H323">
        <v>0.76972778334847602</v>
      </c>
      <c r="I323">
        <v>-0.37757977252052605</v>
      </c>
    </row>
    <row r="324" spans="1:9" x14ac:dyDescent="0.2">
      <c r="A324" t="s">
        <v>394</v>
      </c>
      <c r="B324">
        <v>816.85967785016101</v>
      </c>
      <c r="C324">
        <v>203.50243259867199</v>
      </c>
      <c r="D324">
        <v>0.24912777324773402</v>
      </c>
      <c r="E324">
        <v>-2.00504222989936</v>
      </c>
      <c r="F324">
        <v>27.386129147561199</v>
      </c>
      <c r="G324">
        <v>30.165400039942501</v>
      </c>
      <c r="H324">
        <v>1.1014846193635499</v>
      </c>
      <c r="I324">
        <v>0.13944935003393602</v>
      </c>
    </row>
    <row r="325" spans="1:9" x14ac:dyDescent="0.2">
      <c r="A325" t="s">
        <v>438</v>
      </c>
      <c r="B325">
        <v>874.31204230261301</v>
      </c>
      <c r="C325">
        <v>1082.6886051695701</v>
      </c>
      <c r="D325">
        <v>1.2383320288236801</v>
      </c>
      <c r="E325">
        <v>0.30839819024950305</v>
      </c>
      <c r="F325">
        <v>1080.3675877036201</v>
      </c>
      <c r="G325">
        <v>1581.7186299949699</v>
      </c>
      <c r="H325">
        <v>1.4640559824244601</v>
      </c>
      <c r="I325">
        <v>0.54997072030363503</v>
      </c>
    </row>
    <row r="326" spans="1:9" x14ac:dyDescent="0.2">
      <c r="A326" t="s">
        <v>439</v>
      </c>
      <c r="B326">
        <v>263.55797824620902</v>
      </c>
      <c r="C326">
        <v>160.98889474638199</v>
      </c>
      <c r="D326">
        <v>0.61082914589665904</v>
      </c>
      <c r="E326">
        <v>-0.711159192481847</v>
      </c>
      <c r="F326">
        <v>80.016589247114297</v>
      </c>
      <c r="G326">
        <v>88.280945301789004</v>
      </c>
      <c r="H326">
        <v>1.1032830333364001</v>
      </c>
      <c r="I326">
        <v>0.14180294361315401</v>
      </c>
    </row>
    <row r="327" spans="1:9" x14ac:dyDescent="0.2">
      <c r="A327" t="s">
        <v>21</v>
      </c>
      <c r="B327">
        <v>1028.6062518082699</v>
      </c>
      <c r="C327">
        <v>1406.3677354992999</v>
      </c>
      <c r="D327">
        <v>1.3672556753635601</v>
      </c>
      <c r="E327">
        <v>0.45128305061667001</v>
      </c>
      <c r="F327">
        <v>1275.4357953035501</v>
      </c>
      <c r="G327">
        <v>715.383599814577</v>
      </c>
      <c r="H327">
        <v>0.56089346280603603</v>
      </c>
      <c r="I327">
        <v>-0.83420132633062205</v>
      </c>
    </row>
    <row r="328" spans="1:9" x14ac:dyDescent="0.2">
      <c r="A328" t="s">
        <v>224</v>
      </c>
      <c r="B328">
        <v>605.20987862760796</v>
      </c>
      <c r="C328">
        <v>855.43658839749696</v>
      </c>
      <c r="D328">
        <v>1.4134544372231801</v>
      </c>
      <c r="E328">
        <v>0.49922537856943605</v>
      </c>
      <c r="F328">
        <v>977.890704443039</v>
      </c>
      <c r="G328">
        <v>795.63264948315202</v>
      </c>
      <c r="H328">
        <v>0.81362124199381503</v>
      </c>
      <c r="I328">
        <v>-0.297570749370558</v>
      </c>
    </row>
    <row r="329" spans="1:9" x14ac:dyDescent="0.2">
      <c r="A329" t="s">
        <v>197</v>
      </c>
      <c r="B329">
        <v>2069.7259584629601</v>
      </c>
      <c r="C329">
        <v>1102.90709839903</v>
      </c>
      <c r="D329">
        <v>0.53287590750327307</v>
      </c>
      <c r="E329">
        <v>-0.90812848774416111</v>
      </c>
      <c r="F329">
        <v>1309.58599041193</v>
      </c>
      <c r="G329">
        <v>2942.0394553412798</v>
      </c>
      <c r="H329">
        <v>2.24654163749556</v>
      </c>
      <c r="I329">
        <v>1.1677058010786601</v>
      </c>
    </row>
    <row r="330" spans="1:9" x14ac:dyDescent="0.2">
      <c r="A330" t="s">
        <v>498</v>
      </c>
      <c r="B330">
        <v>412.29261087734602</v>
      </c>
      <c r="C330">
        <v>623.325038188088</v>
      </c>
      <c r="D330">
        <v>1.51185110221032</v>
      </c>
      <c r="E330">
        <v>0.59631605974375801</v>
      </c>
      <c r="F330">
        <v>668.50905442383896</v>
      </c>
      <c r="G330">
        <v>541.47250558739404</v>
      </c>
      <c r="H330">
        <v>0.80997033922609707</v>
      </c>
      <c r="I330">
        <v>-0.30405901680974501</v>
      </c>
    </row>
    <row r="331" spans="1:9" x14ac:dyDescent="0.2">
      <c r="A331" t="s">
        <v>137</v>
      </c>
      <c r="B331">
        <v>908.52968820337901</v>
      </c>
      <c r="C331">
        <v>1152.6651618707299</v>
      </c>
      <c r="D331">
        <v>1.26871491029658</v>
      </c>
      <c r="E331">
        <v>0.34336792126043503</v>
      </c>
      <c r="F331">
        <v>1074.97860455308</v>
      </c>
      <c r="G331">
        <v>813.77867398814999</v>
      </c>
      <c r="H331">
        <v>0.75701848440646402</v>
      </c>
      <c r="I331">
        <v>-0.40159956741616704</v>
      </c>
    </row>
    <row r="332" spans="1:9" x14ac:dyDescent="0.2">
      <c r="A332" t="s">
        <v>37</v>
      </c>
      <c r="B332">
        <v>730.61081581346195</v>
      </c>
      <c r="C332">
        <v>1010.86583641051</v>
      </c>
      <c r="D332">
        <v>1.3835900243072701</v>
      </c>
      <c r="E332">
        <v>0.46841651702071202</v>
      </c>
      <c r="F332">
        <v>1270.2978342829001</v>
      </c>
      <c r="G332">
        <v>1046.5838031997</v>
      </c>
      <c r="H332">
        <v>0.82388852043545602</v>
      </c>
      <c r="I332">
        <v>-0.27947895395384803</v>
      </c>
    </row>
    <row r="333" spans="1:9" x14ac:dyDescent="0.2">
      <c r="A333" t="s">
        <v>288</v>
      </c>
      <c r="B333">
        <v>1116.7984878874299</v>
      </c>
      <c r="C333">
        <v>1326.3161837550001</v>
      </c>
      <c r="D333">
        <v>1.1876056407131199</v>
      </c>
      <c r="E333">
        <v>0.2480558507524</v>
      </c>
      <c r="F333">
        <v>1113.7594608217701</v>
      </c>
      <c r="G333">
        <v>501.47580015346801</v>
      </c>
      <c r="H333">
        <v>0.45025503063602301</v>
      </c>
      <c r="I333">
        <v>-1.15118569963732</v>
      </c>
    </row>
    <row r="334" spans="1:9" x14ac:dyDescent="0.2">
      <c r="A334" t="s">
        <v>276</v>
      </c>
      <c r="B334">
        <v>178.115819619896</v>
      </c>
      <c r="C334">
        <v>328.37712847781398</v>
      </c>
      <c r="D334">
        <v>1.8436157393463399</v>
      </c>
      <c r="E334">
        <v>0.8825379894393951</v>
      </c>
      <c r="F334">
        <v>398.91091479434698</v>
      </c>
      <c r="G334">
        <v>348.106921453871</v>
      </c>
      <c r="H334">
        <v>0.87264326079754606</v>
      </c>
      <c r="I334">
        <v>-0.19653609860701401</v>
      </c>
    </row>
    <row r="335" spans="1:9" x14ac:dyDescent="0.2">
      <c r="A335" t="s">
        <v>523</v>
      </c>
      <c r="B335">
        <v>908.72939451127695</v>
      </c>
      <c r="C335">
        <v>1305.35600210035</v>
      </c>
      <c r="D335">
        <v>1.43646283479405</v>
      </c>
      <c r="E335">
        <v>0.52252066690320409</v>
      </c>
      <c r="F335">
        <v>1527.7457853577801</v>
      </c>
      <c r="G335">
        <v>1527.00750184759</v>
      </c>
      <c r="H335">
        <v>0.99951674976474203</v>
      </c>
      <c r="I335">
        <v>-6.9735122906221204E-4</v>
      </c>
    </row>
    <row r="336" spans="1:9" x14ac:dyDescent="0.2">
      <c r="A336" t="s">
        <v>501</v>
      </c>
      <c r="B336">
        <v>958.36758844201802</v>
      </c>
      <c r="C336">
        <v>1155.9111427626999</v>
      </c>
      <c r="D336">
        <v>1.2061250366801499</v>
      </c>
      <c r="E336">
        <v>0.27037947643180105</v>
      </c>
      <c r="F336">
        <v>1051.5967725923399</v>
      </c>
      <c r="G336">
        <v>792.05012331667899</v>
      </c>
      <c r="H336">
        <v>0.75318805074321005</v>
      </c>
      <c r="I336">
        <v>-0.40891798297327303</v>
      </c>
    </row>
    <row r="337" spans="1:9" x14ac:dyDescent="0.2">
      <c r="A337" t="s">
        <v>55</v>
      </c>
      <c r="B337">
        <v>544.31777946156001</v>
      </c>
      <c r="C337">
        <v>789.57538516865895</v>
      </c>
      <c r="D337">
        <v>1.4505779802925201</v>
      </c>
      <c r="E337">
        <v>0.53662785414143299</v>
      </c>
      <c r="F337">
        <v>884.96317734311401</v>
      </c>
      <c r="G337">
        <v>858.07246752366495</v>
      </c>
      <c r="H337">
        <v>0.96961375285672202</v>
      </c>
      <c r="I337">
        <v>-4.45179329602877E-2</v>
      </c>
    </row>
    <row r="338" spans="1:9" x14ac:dyDescent="0.2">
      <c r="A338" t="s">
        <v>139</v>
      </c>
      <c r="B338">
        <v>123.38444341924701</v>
      </c>
      <c r="C338">
        <v>121.359846333908</v>
      </c>
      <c r="D338">
        <v>0.98359114788515212</v>
      </c>
      <c r="E338">
        <v>-2.3869343848914301E-2</v>
      </c>
      <c r="F338">
        <v>128.89265417226099</v>
      </c>
      <c r="G338">
        <v>162.48105829591401</v>
      </c>
      <c r="H338">
        <v>1.26059207438434</v>
      </c>
      <c r="I338">
        <v>0.33410149733677502</v>
      </c>
    </row>
    <row r="339" spans="1:9" x14ac:dyDescent="0.2">
      <c r="A339" t="s">
        <v>152</v>
      </c>
      <c r="B339">
        <v>806.47218062594402</v>
      </c>
      <c r="C339">
        <v>26.081285741569499</v>
      </c>
      <c r="D339">
        <v>3.2339969521734097E-2</v>
      </c>
      <c r="E339">
        <v>-4.9505378706064302</v>
      </c>
      <c r="F339">
        <v>17.7962975260976</v>
      </c>
      <c r="G339">
        <v>19.334807284097199</v>
      </c>
      <c r="H339">
        <v>1.0864511146626701</v>
      </c>
      <c r="I339">
        <v>0.11962326129286902</v>
      </c>
    </row>
    <row r="340" spans="1:9" x14ac:dyDescent="0.2">
      <c r="A340" t="s">
        <v>472</v>
      </c>
      <c r="B340">
        <v>777.71321931565899</v>
      </c>
      <c r="C340">
        <v>908.225620140557</v>
      </c>
      <c r="D340">
        <v>1.1678155875243301</v>
      </c>
      <c r="E340">
        <v>0.22381247287428302</v>
      </c>
      <c r="F340">
        <v>1047.3693292604</v>
      </c>
      <c r="G340">
        <v>964.86473396862402</v>
      </c>
      <c r="H340">
        <v>0.92122683662119509</v>
      </c>
      <c r="I340">
        <v>-0.11837165542793901</v>
      </c>
    </row>
    <row r="341" spans="1:9" x14ac:dyDescent="0.2">
      <c r="A341" t="s">
        <v>480</v>
      </c>
      <c r="B341">
        <v>828.14900562524997</v>
      </c>
      <c r="C341">
        <v>836.85870691952096</v>
      </c>
      <c r="D341">
        <v>1.0105170702797599</v>
      </c>
      <c r="E341">
        <v>1.5093692821004199E-2</v>
      </c>
      <c r="F341">
        <v>967.80575015241698</v>
      </c>
      <c r="G341">
        <v>865.87980725337798</v>
      </c>
      <c r="H341">
        <v>0.89468347043506802</v>
      </c>
      <c r="I341">
        <v>-0.16055073251501401</v>
      </c>
    </row>
    <row r="342" spans="1:9" x14ac:dyDescent="0.2">
      <c r="A342" t="s">
        <v>430</v>
      </c>
      <c r="B342">
        <v>925.67329465006105</v>
      </c>
      <c r="C342">
        <v>844.29053123544804</v>
      </c>
      <c r="D342">
        <v>0.91208262798012507</v>
      </c>
      <c r="E342">
        <v>-0.13276356701339301</v>
      </c>
      <c r="F342">
        <v>711.77522576268098</v>
      </c>
      <c r="G342">
        <v>746.449842498414</v>
      </c>
      <c r="H342">
        <v>1.0487156836606399</v>
      </c>
      <c r="I342">
        <v>6.8623603206106693E-2</v>
      </c>
    </row>
    <row r="343" spans="1:9" x14ac:dyDescent="0.2">
      <c r="A343" t="s">
        <v>104</v>
      </c>
      <c r="B343">
        <v>775.44826172608305</v>
      </c>
      <c r="C343">
        <v>637.56094831645396</v>
      </c>
      <c r="D343">
        <v>0.82218373524662502</v>
      </c>
      <c r="E343">
        <v>-0.28246726264877103</v>
      </c>
      <c r="F343">
        <v>590.54892492013198</v>
      </c>
      <c r="G343">
        <v>566.13150738945205</v>
      </c>
      <c r="H343">
        <v>0.95865301501652511</v>
      </c>
      <c r="I343">
        <v>-6.0919369423979901E-2</v>
      </c>
    </row>
    <row r="344" spans="1:9" x14ac:dyDescent="0.2">
      <c r="A344" t="s">
        <v>289</v>
      </c>
      <c r="B344">
        <v>1441.1205664961501</v>
      </c>
      <c r="C344">
        <v>971.02701636115</v>
      </c>
      <c r="D344">
        <v>0.67379998518933504</v>
      </c>
      <c r="E344">
        <v>-0.56960769813928702</v>
      </c>
      <c r="F344">
        <v>930.22104677794903</v>
      </c>
      <c r="G344">
        <v>883.99861400081795</v>
      </c>
      <c r="H344">
        <v>0.95031026986840006</v>
      </c>
      <c r="I344">
        <v>-7.3529474370839704E-2</v>
      </c>
    </row>
    <row r="345" spans="1:9" x14ac:dyDescent="0.2">
      <c r="A345" t="s">
        <v>342</v>
      </c>
      <c r="B345">
        <v>42.083796702909801</v>
      </c>
      <c r="C345">
        <v>34.589447130954099</v>
      </c>
      <c r="D345">
        <v>0.82191840662899507</v>
      </c>
      <c r="E345">
        <v>-0.28293291289571604</v>
      </c>
      <c r="F345">
        <v>31.2617480103665</v>
      </c>
      <c r="G345">
        <v>39.697948214133703</v>
      </c>
      <c r="H345">
        <v>1.26985695748586</v>
      </c>
      <c r="I345">
        <v>0.34466599436091105</v>
      </c>
    </row>
    <row r="346" spans="1:9" x14ac:dyDescent="0.2">
      <c r="A346" t="s">
        <v>492</v>
      </c>
      <c r="B346">
        <v>939.65199062971101</v>
      </c>
      <c r="C346">
        <v>1161.80001103525</v>
      </c>
      <c r="D346">
        <v>1.23641520756707</v>
      </c>
      <c r="E346">
        <v>0.30616330417020204</v>
      </c>
      <c r="F346">
        <v>1040.08799328295</v>
      </c>
      <c r="G346">
        <v>1093.94737723975</v>
      </c>
      <c r="H346">
        <v>1.05178348784395</v>
      </c>
      <c r="I346">
        <v>7.28377529555434E-2</v>
      </c>
    </row>
    <row r="347" spans="1:9" x14ac:dyDescent="0.2">
      <c r="A347" t="s">
        <v>22</v>
      </c>
      <c r="B347">
        <v>1234.1571669206701</v>
      </c>
      <c r="C347">
        <v>1134.56485904382</v>
      </c>
      <c r="D347">
        <v>0.91930338327545602</v>
      </c>
      <c r="E347">
        <v>-0.12138704477986902</v>
      </c>
      <c r="F347">
        <v>1145.6423803308801</v>
      </c>
      <c r="G347">
        <v>957.55061501963701</v>
      </c>
      <c r="H347">
        <v>0.83581982602902505</v>
      </c>
      <c r="I347">
        <v>-0.25873611443412803</v>
      </c>
    </row>
    <row r="348" spans="1:9" x14ac:dyDescent="0.2">
      <c r="A348" t="s">
        <v>477</v>
      </c>
      <c r="B348">
        <v>2418.3099862816398</v>
      </c>
      <c r="C348">
        <v>2225.7338425266098</v>
      </c>
      <c r="D348">
        <v>0.92036746949420911</v>
      </c>
      <c r="E348">
        <v>-0.11971810266475</v>
      </c>
      <c r="F348">
        <v>2184.5942477972999</v>
      </c>
      <c r="G348">
        <v>1751.6857622529201</v>
      </c>
      <c r="H348">
        <v>0.80183574776832001</v>
      </c>
      <c r="I348">
        <v>-0.31862135714620504</v>
      </c>
    </row>
    <row r="349" spans="1:9" x14ac:dyDescent="0.2">
      <c r="A349" t="s">
        <v>531</v>
      </c>
      <c r="B349">
        <v>1441.0033434024599</v>
      </c>
      <c r="C349">
        <v>2171.4050073333501</v>
      </c>
      <c r="D349">
        <v>1.50687020767508</v>
      </c>
      <c r="E349">
        <v>0.59155515760755306</v>
      </c>
      <c r="F349">
        <v>2277.9120288726299</v>
      </c>
      <c r="G349">
        <v>2314.11939882767</v>
      </c>
      <c r="H349">
        <v>1.01589498167449</v>
      </c>
      <c r="I349">
        <v>2.2751270960175398E-2</v>
      </c>
    </row>
    <row r="350" spans="1:9" x14ac:dyDescent="0.2">
      <c r="A350" t="s">
        <v>533</v>
      </c>
      <c r="B350">
        <v>687.44516352016501</v>
      </c>
      <c r="C350">
        <v>883.355405383586</v>
      </c>
      <c r="D350">
        <v>1.28498308266544</v>
      </c>
      <c r="E350">
        <v>0.36174936586635803</v>
      </c>
      <c r="F350">
        <v>1135.2856247837899</v>
      </c>
      <c r="G350">
        <v>2077.9572807618601</v>
      </c>
      <c r="H350">
        <v>1.8303387582817301</v>
      </c>
      <c r="I350">
        <v>0.8721106865769831</v>
      </c>
    </row>
    <row r="351" spans="1:9" x14ac:dyDescent="0.2">
      <c r="A351" t="s">
        <v>399</v>
      </c>
      <c r="B351">
        <v>1960.6315937111899</v>
      </c>
      <c r="C351">
        <v>2091.3421288122499</v>
      </c>
      <c r="D351">
        <v>1.0666675654520299</v>
      </c>
      <c r="E351">
        <v>9.3110620022079704E-2</v>
      </c>
      <c r="F351">
        <v>2343.1883393102898</v>
      </c>
      <c r="G351">
        <v>3013.4285831362799</v>
      </c>
      <c r="H351">
        <v>1.2860377173195001</v>
      </c>
      <c r="I351">
        <v>0.36293295510120105</v>
      </c>
    </row>
    <row r="352" spans="1:9" x14ac:dyDescent="0.2">
      <c r="A352" t="s">
        <v>527</v>
      </c>
      <c r="B352">
        <v>1516.4429330899</v>
      </c>
      <c r="C352">
        <v>353.79411648012001</v>
      </c>
      <c r="D352">
        <v>0.23330526244019603</v>
      </c>
      <c r="E352">
        <v>-2.0997092457274902</v>
      </c>
      <c r="F352">
        <v>70.471440920042795</v>
      </c>
      <c r="G352">
        <v>86.837556153562403</v>
      </c>
      <c r="H352">
        <v>1.23223755637534</v>
      </c>
      <c r="I352">
        <v>0.30128041217470403</v>
      </c>
    </row>
    <row r="353" spans="1:9" x14ac:dyDescent="0.2">
      <c r="A353" t="s">
        <v>14</v>
      </c>
      <c r="B353">
        <v>1002.3369634826799</v>
      </c>
      <c r="C353">
        <v>233.326174154993</v>
      </c>
      <c r="D353">
        <v>0.23278217072259602</v>
      </c>
      <c r="E353">
        <v>-2.1029475314655999</v>
      </c>
      <c r="F353">
        <v>12.7394697429439</v>
      </c>
      <c r="G353">
        <v>15.043103419366</v>
      </c>
      <c r="H353">
        <v>1.1808264961497401</v>
      </c>
      <c r="I353">
        <v>0.23979699899989901</v>
      </c>
    </row>
    <row r="354" spans="1:9" x14ac:dyDescent="0.2">
      <c r="A354" t="s">
        <v>26</v>
      </c>
      <c r="B354">
        <v>912.78536466824198</v>
      </c>
      <c r="C354">
        <v>1429.4889585938699</v>
      </c>
      <c r="D354">
        <v>1.5660734866333299</v>
      </c>
      <c r="E354">
        <v>0.64715191142462203</v>
      </c>
      <c r="F354">
        <v>1956.4358082887099</v>
      </c>
      <c r="G354">
        <v>1920.7224579613501</v>
      </c>
      <c r="H354">
        <v>0.98174570810038808</v>
      </c>
      <c r="I354">
        <v>-2.65787090146055E-2</v>
      </c>
    </row>
    <row r="355" spans="1:9" x14ac:dyDescent="0.2">
      <c r="A355" t="s">
        <v>393</v>
      </c>
      <c r="B355">
        <v>835.09455667635098</v>
      </c>
      <c r="C355">
        <v>1157.1213020164</v>
      </c>
      <c r="D355">
        <v>1.3856171049919301</v>
      </c>
      <c r="E355">
        <v>0.47052864488766505</v>
      </c>
      <c r="F355">
        <v>1447.6346212855699</v>
      </c>
      <c r="G355">
        <v>1086.3346362684599</v>
      </c>
      <c r="H355">
        <v>0.75042045851579608</v>
      </c>
      <c r="I355">
        <v>-0.41422893468207</v>
      </c>
    </row>
    <row r="356" spans="1:9" x14ac:dyDescent="0.2">
      <c r="A356" t="s">
        <v>530</v>
      </c>
      <c r="B356">
        <v>720.88972642075896</v>
      </c>
      <c r="C356">
        <v>850.85152005093505</v>
      </c>
      <c r="D356">
        <v>1.1802797138966601</v>
      </c>
      <c r="E356">
        <v>0.23912880368051601</v>
      </c>
      <c r="F356">
        <v>1009.9014093903201</v>
      </c>
      <c r="G356">
        <v>800.18662400654796</v>
      </c>
      <c r="H356">
        <v>0.7923413281397651</v>
      </c>
      <c r="I356">
        <v>-0.335806040424316</v>
      </c>
    </row>
    <row r="357" spans="1:9" x14ac:dyDescent="0.2">
      <c r="A357" t="s">
        <v>277</v>
      </c>
      <c r="B357">
        <v>234.32180406339799</v>
      </c>
      <c r="C357">
        <v>182.526971156983</v>
      </c>
      <c r="D357">
        <v>0.77895854330140901</v>
      </c>
      <c r="E357">
        <v>-0.36038154575958103</v>
      </c>
      <c r="F357">
        <v>217.76105441806101</v>
      </c>
      <c r="G357">
        <v>253.51351560515999</v>
      </c>
      <c r="H357">
        <v>1.1641820723298899</v>
      </c>
      <c r="I357">
        <v>0.21931670627524702</v>
      </c>
    </row>
    <row r="358" spans="1:9" x14ac:dyDescent="0.2">
      <c r="A358" t="s">
        <v>287</v>
      </c>
      <c r="B358">
        <v>1436.0757467026599</v>
      </c>
      <c r="C358">
        <v>2422.5025991728398</v>
      </c>
      <c r="D358">
        <v>1.6868905451088501</v>
      </c>
      <c r="E358">
        <v>0.75436636654095002</v>
      </c>
      <c r="F358">
        <v>3009.0357834194201</v>
      </c>
      <c r="G358">
        <v>2790.4116494626501</v>
      </c>
      <c r="H358">
        <v>0.92734412293750712</v>
      </c>
      <c r="I358">
        <v>-0.10882329505608801</v>
      </c>
    </row>
    <row r="359" spans="1:9" x14ac:dyDescent="0.2">
      <c r="A359" t="s">
        <v>190</v>
      </c>
      <c r="B359">
        <v>1239.34635343527</v>
      </c>
      <c r="C359">
        <v>840.83139540706702</v>
      </c>
      <c r="D359">
        <v>0.678447467954716</v>
      </c>
      <c r="E359">
        <v>-0.55969098249342708</v>
      </c>
      <c r="F359">
        <v>440.47699308631599</v>
      </c>
      <c r="G359">
        <v>285.01239270812698</v>
      </c>
      <c r="H359">
        <v>0.64705398279967707</v>
      </c>
      <c r="I359">
        <v>-0.62804201563935103</v>
      </c>
    </row>
    <row r="360" spans="1:9" x14ac:dyDescent="0.2">
      <c r="A360" t="s">
        <v>95</v>
      </c>
      <c r="B360">
        <v>166.96995506746299</v>
      </c>
      <c r="C360">
        <v>180.3434627032</v>
      </c>
      <c r="D360">
        <v>1.0800952939727</v>
      </c>
      <c r="E360">
        <v>0.11115860320069501</v>
      </c>
      <c r="F360">
        <v>202.79584645019901</v>
      </c>
      <c r="G360">
        <v>196.86169756724101</v>
      </c>
      <c r="H360">
        <v>0.9707383115244651</v>
      </c>
      <c r="I360">
        <v>-4.2845663865853006E-2</v>
      </c>
    </row>
    <row r="361" spans="1:9" x14ac:dyDescent="0.2">
      <c r="A361" t="s">
        <v>39</v>
      </c>
      <c r="B361">
        <v>1154.0097210041099</v>
      </c>
      <c r="C361">
        <v>914.07559992722702</v>
      </c>
      <c r="D361">
        <v>0.79208656850124604</v>
      </c>
      <c r="E361">
        <v>-0.33626998134716402</v>
      </c>
      <c r="F361">
        <v>1133.63595457562</v>
      </c>
      <c r="G361">
        <v>2755.6205068857898</v>
      </c>
      <c r="H361">
        <v>2.4307807949840101</v>
      </c>
      <c r="I361">
        <v>1.2814197986531801</v>
      </c>
    </row>
    <row r="362" spans="1:9" x14ac:dyDescent="0.2">
      <c r="A362" t="s">
        <v>132</v>
      </c>
      <c r="B362">
        <v>36.985788686646401</v>
      </c>
      <c r="C362">
        <v>30.786447258772501</v>
      </c>
      <c r="D362">
        <v>0.83238585283670907</v>
      </c>
      <c r="E362">
        <v>-0.26467564953512102</v>
      </c>
      <c r="F362">
        <v>27.856330111691701</v>
      </c>
      <c r="G362">
        <v>50.561819263632501</v>
      </c>
      <c r="H362">
        <v>1.8150926220683701</v>
      </c>
      <c r="I362">
        <v>0.86004316915175805</v>
      </c>
    </row>
    <row r="363" spans="1:9" x14ac:dyDescent="0.2">
      <c r="A363" t="s">
        <v>5</v>
      </c>
      <c r="B363">
        <v>3493.68666209209</v>
      </c>
      <c r="C363">
        <v>4099.0934631196697</v>
      </c>
      <c r="D363">
        <v>1.17328594678982</v>
      </c>
      <c r="E363">
        <v>0.23055466190971602</v>
      </c>
      <c r="F363">
        <v>4787.5026835804802</v>
      </c>
      <c r="G363">
        <v>2832.7738680890702</v>
      </c>
      <c r="H363">
        <v>0.59170178176704302</v>
      </c>
      <c r="I363">
        <v>-0.75705785546513304</v>
      </c>
    </row>
    <row r="364" spans="1:9" x14ac:dyDescent="0.2">
      <c r="A364" t="s">
        <v>528</v>
      </c>
      <c r="B364">
        <v>636.566758281543</v>
      </c>
      <c r="C364">
        <v>868.82123078233496</v>
      </c>
      <c r="D364">
        <v>1.3648548553301401</v>
      </c>
      <c r="E364">
        <v>0.44874753676472601</v>
      </c>
      <c r="F364">
        <v>878.06927592747797</v>
      </c>
      <c r="G364">
        <v>688.74300155601304</v>
      </c>
      <c r="H364">
        <v>0.78438344267143911</v>
      </c>
      <c r="I364">
        <v>-0.35036901247805102</v>
      </c>
    </row>
    <row r="365" spans="1:9" x14ac:dyDescent="0.2">
      <c r="A365" t="s">
        <v>38</v>
      </c>
      <c r="B365">
        <v>948.26435770823502</v>
      </c>
      <c r="C365">
        <v>1264.2433685405299</v>
      </c>
      <c r="D365">
        <v>1.3332182721661601</v>
      </c>
      <c r="E365">
        <v>0.41491299527521802</v>
      </c>
      <c r="F365">
        <v>1701.55234014192</v>
      </c>
      <c r="G365">
        <v>1424.5197370873</v>
      </c>
      <c r="H365">
        <v>0.83718831532886206</v>
      </c>
      <c r="I365">
        <v>-0.25637591890619205</v>
      </c>
    </row>
    <row r="366" spans="1:9" x14ac:dyDescent="0.2">
      <c r="A366" t="s">
        <v>33</v>
      </c>
      <c r="B366">
        <v>638.61105513622294</v>
      </c>
      <c r="C366">
        <v>435.40689323309601</v>
      </c>
      <c r="D366">
        <v>0.68180293737667808</v>
      </c>
      <c r="E366">
        <v>-0.55257327990695504</v>
      </c>
      <c r="F366">
        <v>465.06068396035403</v>
      </c>
      <c r="G366">
        <v>525.45542336005997</v>
      </c>
      <c r="H366">
        <v>1.1298642123118201</v>
      </c>
      <c r="I366">
        <v>0.17614939919304501</v>
      </c>
    </row>
    <row r="367" spans="1:9" x14ac:dyDescent="0.2">
      <c r="A367" t="s">
        <v>532</v>
      </c>
      <c r="B367">
        <v>965.33213338373196</v>
      </c>
      <c r="C367">
        <v>1242.6099410669599</v>
      </c>
      <c r="D367">
        <v>1.2872356550603001</v>
      </c>
      <c r="E367">
        <v>0.36427619284759605</v>
      </c>
      <c r="F367">
        <v>1010.85714117307</v>
      </c>
      <c r="G367">
        <v>687.78584934657999</v>
      </c>
      <c r="H367">
        <v>0.68039866498684998</v>
      </c>
      <c r="I367">
        <v>-0.55554778460143805</v>
      </c>
    </row>
    <row r="368" spans="1:9" x14ac:dyDescent="0.2">
      <c r="A368" t="s">
        <v>534</v>
      </c>
      <c r="B368">
        <v>1270.8116342969799</v>
      </c>
      <c r="C368">
        <v>1512.9249898569799</v>
      </c>
      <c r="D368">
        <v>1.19051868036599</v>
      </c>
      <c r="E368">
        <v>0.25159025803784202</v>
      </c>
      <c r="F368">
        <v>1819.4845047663</v>
      </c>
      <c r="G368">
        <v>1789.00319255915</v>
      </c>
      <c r="H368">
        <v>0.98324728123415905</v>
      </c>
      <c r="I368">
        <v>-2.43738028932611E-2</v>
      </c>
    </row>
    <row r="369" spans="1:9" x14ac:dyDescent="0.2">
      <c r="A369" t="s">
        <v>524</v>
      </c>
      <c r="B369">
        <v>2245.22969774496</v>
      </c>
      <c r="C369">
        <v>3002.0122714471499</v>
      </c>
      <c r="D369">
        <v>1.33706242816149</v>
      </c>
      <c r="E369">
        <v>0.41906682720865401</v>
      </c>
      <c r="F369">
        <v>4745.1457219237</v>
      </c>
      <c r="G369">
        <v>3508.82419869247</v>
      </c>
      <c r="H369">
        <v>0.73945552029748507</v>
      </c>
      <c r="I369">
        <v>-0.43546472589458901</v>
      </c>
    </row>
    <row r="370" spans="1:9" x14ac:dyDescent="0.2">
      <c r="A370" t="s">
        <v>202</v>
      </c>
      <c r="B370">
        <v>964.13825216169903</v>
      </c>
      <c r="C370">
        <v>1325.6440308518199</v>
      </c>
      <c r="D370">
        <v>1.3749522206795399</v>
      </c>
      <c r="E370">
        <v>0.45938148613814406</v>
      </c>
      <c r="F370">
        <v>1571.6756209846701</v>
      </c>
      <c r="G370">
        <v>1563.7012640082301</v>
      </c>
      <c r="H370">
        <v>0.99492620686484112</v>
      </c>
      <c r="I370">
        <v>-7.3385691688895209E-3</v>
      </c>
    </row>
    <row r="371" spans="1:9" x14ac:dyDescent="0.2">
      <c r="A371" t="s">
        <v>43</v>
      </c>
      <c r="B371">
        <v>4198.3473927549903</v>
      </c>
      <c r="C371">
        <v>1009.73794590682</v>
      </c>
      <c r="D371">
        <v>0.24050843140072403</v>
      </c>
      <c r="E371">
        <v>-2.0558406240654401</v>
      </c>
      <c r="F371">
        <v>150.765740821028</v>
      </c>
      <c r="G371">
        <v>233.12387398838999</v>
      </c>
      <c r="H371">
        <v>1.54626556881465</v>
      </c>
      <c r="I371">
        <v>0.62878812127350503</v>
      </c>
    </row>
    <row r="372" spans="1:9" x14ac:dyDescent="0.2">
      <c r="A372" t="s">
        <v>135</v>
      </c>
      <c r="B372">
        <v>210.71002703021</v>
      </c>
      <c r="C372">
        <v>227.47460858555399</v>
      </c>
      <c r="D372">
        <v>1.07956233403615</v>
      </c>
      <c r="E372">
        <v>0.11044654712005901</v>
      </c>
      <c r="F372">
        <v>264.19946623589902</v>
      </c>
      <c r="G372">
        <v>236.23900296108101</v>
      </c>
      <c r="H372">
        <v>0.89416911520232512</v>
      </c>
      <c r="I372">
        <v>-0.16138037914989201</v>
      </c>
    </row>
    <row r="373" spans="1:9" x14ac:dyDescent="0.2">
      <c r="A373" t="s">
        <v>505</v>
      </c>
      <c r="B373">
        <v>517.83523817978698</v>
      </c>
      <c r="C373">
        <v>811.00347009411496</v>
      </c>
      <c r="D373">
        <v>1.5661419121356599</v>
      </c>
      <c r="E373">
        <v>0.64721494485005704</v>
      </c>
      <c r="F373">
        <v>877.56371196855503</v>
      </c>
      <c r="G373">
        <v>688.88946455111</v>
      </c>
      <c r="H373">
        <v>0.78500222280817611</v>
      </c>
      <c r="I373">
        <v>-0.34923135574960401</v>
      </c>
    </row>
    <row r="374" spans="1:9" x14ac:dyDescent="0.2">
      <c r="A374" t="s">
        <v>508</v>
      </c>
      <c r="B374">
        <v>897.97213711708503</v>
      </c>
      <c r="C374">
        <v>930.69825287285403</v>
      </c>
      <c r="D374">
        <v>1.0364444668192401</v>
      </c>
      <c r="E374">
        <v>5.1642818241048397E-2</v>
      </c>
      <c r="F374">
        <v>1095.8884937922501</v>
      </c>
      <c r="G374">
        <v>960.58219136134505</v>
      </c>
      <c r="H374">
        <v>0.87653278303644711</v>
      </c>
      <c r="I374">
        <v>-0.19012004492976803</v>
      </c>
    </row>
    <row r="375" spans="1:9" x14ac:dyDescent="0.2">
      <c r="A375" t="s">
        <v>344</v>
      </c>
      <c r="B375">
        <v>2606.48827730937</v>
      </c>
      <c r="C375">
        <v>3012.5870059198</v>
      </c>
      <c r="D375">
        <v>1.15580301363551</v>
      </c>
      <c r="E375">
        <v>0.20889553670753</v>
      </c>
      <c r="F375">
        <v>2791.1789879051798</v>
      </c>
      <c r="G375">
        <v>1859.8852966504801</v>
      </c>
      <c r="H375">
        <v>0.66634397317756811</v>
      </c>
      <c r="I375">
        <v>-0.58566099222846901</v>
      </c>
    </row>
    <row r="376" spans="1:9" x14ac:dyDescent="0.2">
      <c r="A376" t="s">
        <v>140</v>
      </c>
      <c r="B376">
        <v>822.32893836271603</v>
      </c>
      <c r="C376">
        <v>1128.71533827598</v>
      </c>
      <c r="D376">
        <v>1.37258375039469</v>
      </c>
      <c r="E376">
        <v>0.45689418026348405</v>
      </c>
      <c r="F376">
        <v>1087.8563017935801</v>
      </c>
      <c r="G376">
        <v>875.461366084926</v>
      </c>
      <c r="H376">
        <v>0.80475827978523407</v>
      </c>
      <c r="I376">
        <v>-0.31337257988692901</v>
      </c>
    </row>
    <row r="377" spans="1:9" x14ac:dyDescent="0.2">
      <c r="A377" t="s">
        <v>177</v>
      </c>
      <c r="B377">
        <v>1013.43258594466</v>
      </c>
      <c r="C377">
        <v>974.64707103856495</v>
      </c>
      <c r="D377">
        <v>0.96172856937499807</v>
      </c>
      <c r="E377">
        <v>-5.6298318221868697E-2</v>
      </c>
      <c r="F377">
        <v>1115.95162798053</v>
      </c>
      <c r="G377">
        <v>2051.1356586623501</v>
      </c>
      <c r="H377">
        <v>1.8380148451184701</v>
      </c>
      <c r="I377">
        <v>0.87814841890785711</v>
      </c>
    </row>
    <row r="378" spans="1:9" x14ac:dyDescent="0.2">
      <c r="A378" t="s">
        <v>241</v>
      </c>
      <c r="B378">
        <v>968.24853893714896</v>
      </c>
      <c r="C378">
        <v>1138.85238239662</v>
      </c>
      <c r="D378">
        <v>1.17619840009957</v>
      </c>
      <c r="E378">
        <v>0.23413143321664801</v>
      </c>
      <c r="F378">
        <v>834.38537402283896</v>
      </c>
      <c r="G378">
        <v>1192.3432658623301</v>
      </c>
      <c r="H378">
        <v>1.4290078697253001</v>
      </c>
      <c r="I378">
        <v>0.5150138615578771</v>
      </c>
    </row>
    <row r="379" spans="1:9" x14ac:dyDescent="0.2">
      <c r="A379" t="s">
        <v>400</v>
      </c>
      <c r="B379">
        <v>1111.6463005133301</v>
      </c>
      <c r="C379">
        <v>1241.38049266848</v>
      </c>
      <c r="D379">
        <v>1.1167045598004</v>
      </c>
      <c r="E379">
        <v>0.15924755064798202</v>
      </c>
      <c r="F379">
        <v>1281.9633401454</v>
      </c>
      <c r="G379">
        <v>1083.65339693589</v>
      </c>
      <c r="H379">
        <v>0.84530763322216307</v>
      </c>
      <c r="I379">
        <v>-0.24245161721532701</v>
      </c>
    </row>
    <row r="380" spans="1:9" x14ac:dyDescent="0.2">
      <c r="A380" t="s">
        <v>143</v>
      </c>
      <c r="B380">
        <v>465.397054589623</v>
      </c>
      <c r="C380">
        <v>265.76021774049599</v>
      </c>
      <c r="D380">
        <v>0.57103975007928909</v>
      </c>
      <c r="E380">
        <v>-0.80833691979618305</v>
      </c>
      <c r="F380">
        <v>207.24702417182399</v>
      </c>
      <c r="G380">
        <v>185.17704544362101</v>
      </c>
      <c r="H380">
        <v>0.89350882688715905</v>
      </c>
      <c r="I380">
        <v>-0.162446113305623</v>
      </c>
    </row>
    <row r="381" spans="1:9" x14ac:dyDescent="0.2">
      <c r="A381" t="s">
        <v>266</v>
      </c>
      <c r="B381">
        <v>689.10848663660397</v>
      </c>
      <c r="C381">
        <v>927.54388593117596</v>
      </c>
      <c r="D381">
        <v>1.3460056056751299</v>
      </c>
      <c r="E381">
        <v>0.42868441831589205</v>
      </c>
      <c r="F381">
        <v>798.33879670022804</v>
      </c>
      <c r="G381">
        <v>501.01669481557002</v>
      </c>
      <c r="H381">
        <v>0.62757402857836997</v>
      </c>
      <c r="I381">
        <v>-0.67214244560315306</v>
      </c>
    </row>
    <row r="382" spans="1:9" x14ac:dyDescent="0.2">
      <c r="A382" t="s">
        <v>483</v>
      </c>
      <c r="B382">
        <v>1522.5283216207499</v>
      </c>
      <c r="C382">
        <v>1258.41271108926</v>
      </c>
      <c r="D382">
        <v>0.8265282774836451</v>
      </c>
      <c r="E382">
        <v>-0.27486391652215603</v>
      </c>
      <c r="F382">
        <v>1102.31142970833</v>
      </c>
      <c r="G382">
        <v>1043.39905445254</v>
      </c>
      <c r="H382">
        <v>0.94655559792990807</v>
      </c>
      <c r="I382">
        <v>-7.9240846748091495E-2</v>
      </c>
    </row>
    <row r="383" spans="1:9" x14ac:dyDescent="0.2">
      <c r="A383" t="s">
        <v>355</v>
      </c>
      <c r="B383">
        <v>20.122520083878602</v>
      </c>
      <c r="C383">
        <v>15.5980028912699</v>
      </c>
      <c r="D383">
        <v>0.77515156283861308</v>
      </c>
      <c r="E383">
        <v>-0.36744967149736002</v>
      </c>
      <c r="F383">
        <v>12.9837132625705</v>
      </c>
      <c r="G383">
        <v>29.7757072914719</v>
      </c>
      <c r="H383">
        <v>2.2933121433996502</v>
      </c>
      <c r="I383">
        <v>1.1974327339358</v>
      </c>
    </row>
    <row r="384" spans="1:9" x14ac:dyDescent="0.2">
      <c r="A384" t="s">
        <v>471</v>
      </c>
      <c r="B384">
        <v>155.270658585424</v>
      </c>
      <c r="C384">
        <v>111.15662152514599</v>
      </c>
      <c r="D384">
        <v>0.71588941875964307</v>
      </c>
      <c r="E384">
        <v>-0.48219133886135701</v>
      </c>
      <c r="F384">
        <v>102.859450493856</v>
      </c>
      <c r="G384">
        <v>122.03443202362701</v>
      </c>
      <c r="H384">
        <v>1.18641924915704</v>
      </c>
      <c r="I384">
        <v>0.24661391021984203</v>
      </c>
    </row>
    <row r="385" spans="1:9" x14ac:dyDescent="0.2">
      <c r="A385" t="s">
        <v>64</v>
      </c>
      <c r="B385">
        <v>1186.3638306422599</v>
      </c>
      <c r="C385">
        <v>1307.0078756472601</v>
      </c>
      <c r="D385">
        <v>1.10169228181854</v>
      </c>
      <c r="E385">
        <v>0.13972131511737801</v>
      </c>
      <c r="F385">
        <v>1568.5308529681899</v>
      </c>
      <c r="G385">
        <v>1614.1717686321199</v>
      </c>
      <c r="H385">
        <v>1.0290978756188101</v>
      </c>
      <c r="I385">
        <v>4.1380200846853302E-2</v>
      </c>
    </row>
    <row r="386" spans="1:9" x14ac:dyDescent="0.2">
      <c r="A386" t="s">
        <v>378</v>
      </c>
      <c r="B386">
        <v>766.26641603091798</v>
      </c>
      <c r="C386">
        <v>493.67932263900099</v>
      </c>
      <c r="D386">
        <v>0.64426590061997602</v>
      </c>
      <c r="E386">
        <v>-0.634271856341458</v>
      </c>
      <c r="F386">
        <v>426.26517006676397</v>
      </c>
      <c r="G386">
        <v>397.33847515472502</v>
      </c>
      <c r="H386">
        <v>0.93213920126875704</v>
      </c>
      <c r="I386">
        <v>-0.101382678651319</v>
      </c>
    </row>
    <row r="387" spans="1:9" x14ac:dyDescent="0.2">
      <c r="A387" t="s">
        <v>441</v>
      </c>
      <c r="B387">
        <v>771.00810644911098</v>
      </c>
      <c r="C387">
        <v>1101.3646701826301</v>
      </c>
      <c r="D387">
        <v>1.4284735283199299</v>
      </c>
      <c r="E387">
        <v>0.51447430129673599</v>
      </c>
      <c r="F387">
        <v>1434.64775319719</v>
      </c>
      <c r="G387">
        <v>1134.19081519366</v>
      </c>
      <c r="H387">
        <v>0.79057093468835904</v>
      </c>
      <c r="I387">
        <v>-0.33903317938551303</v>
      </c>
    </row>
    <row r="388" spans="1:9" x14ac:dyDescent="0.2">
      <c r="A388" t="s">
        <v>251</v>
      </c>
      <c r="B388">
        <v>720.04336737310496</v>
      </c>
      <c r="C388">
        <v>935.813207611591</v>
      </c>
      <c r="D388">
        <v>1.2996622842672201</v>
      </c>
      <c r="E388">
        <v>0.37813678932349204</v>
      </c>
      <c r="F388">
        <v>1026.1097995078001</v>
      </c>
      <c r="G388">
        <v>1242.11521656267</v>
      </c>
      <c r="H388">
        <v>1.2105090675076799</v>
      </c>
      <c r="I388">
        <v>0.27561388611038801</v>
      </c>
    </row>
    <row r="389" spans="1:9" x14ac:dyDescent="0.2">
      <c r="A389" t="s">
        <v>499</v>
      </c>
      <c r="B389">
        <v>671.92055907741303</v>
      </c>
      <c r="C389">
        <v>750.94773129623104</v>
      </c>
      <c r="D389">
        <v>1.11761386245917</v>
      </c>
      <c r="E389">
        <v>0.160421820614008</v>
      </c>
      <c r="F389">
        <v>630.585693791518</v>
      </c>
      <c r="G389">
        <v>406.66082410724403</v>
      </c>
      <c r="H389">
        <v>0.644893831419038</v>
      </c>
      <c r="I389">
        <v>-0.63286642503770607</v>
      </c>
    </row>
    <row r="390" spans="1:9" x14ac:dyDescent="0.2">
      <c r="A390" t="s">
        <v>192</v>
      </c>
      <c r="B390">
        <v>34.007221632706603</v>
      </c>
      <c r="C390">
        <v>31.205098368193301</v>
      </c>
      <c r="D390">
        <v>0.9176021112580881</v>
      </c>
      <c r="E390">
        <v>-0.12405938411550101</v>
      </c>
      <c r="F390">
        <v>37.691032642683801</v>
      </c>
      <c r="G390">
        <v>36.765610298956503</v>
      </c>
      <c r="H390">
        <v>0.97544714806568211</v>
      </c>
      <c r="I390">
        <v>-3.5864388418188696E-2</v>
      </c>
    </row>
    <row r="391" spans="1:9" x14ac:dyDescent="0.2">
      <c r="A391" t="s">
        <v>133</v>
      </c>
      <c r="B391">
        <v>2056.0604461133598</v>
      </c>
      <c r="C391">
        <v>2161.8638334370498</v>
      </c>
      <c r="D391">
        <v>1.0514592786042301</v>
      </c>
      <c r="E391">
        <v>7.2392977798327401E-2</v>
      </c>
      <c r="F391">
        <v>1649.08107721789</v>
      </c>
      <c r="G391">
        <v>1397.9088302318601</v>
      </c>
      <c r="H391">
        <v>0.84768957060026806</v>
      </c>
      <c r="I391">
        <v>-0.23839205763334703</v>
      </c>
    </row>
    <row r="392" spans="1:9" x14ac:dyDescent="0.2">
      <c r="A392" t="s">
        <v>474</v>
      </c>
      <c r="B392">
        <v>88.194041149046996</v>
      </c>
      <c r="C392">
        <v>71.794937083438398</v>
      </c>
      <c r="D392">
        <v>0.81405655243879405</v>
      </c>
      <c r="E392">
        <v>-0.29679907301380104</v>
      </c>
      <c r="F392">
        <v>70.951547187234397</v>
      </c>
      <c r="G392">
        <v>64.861601062403693</v>
      </c>
      <c r="H392">
        <v>0.91416753592758404</v>
      </c>
      <c r="I392">
        <v>-0.12946950826645101</v>
      </c>
    </row>
    <row r="393" spans="1:9" x14ac:dyDescent="0.2">
      <c r="A393" t="s">
        <v>213</v>
      </c>
      <c r="B393">
        <v>1747.0092192785701</v>
      </c>
      <c r="C393">
        <v>2071.9692207930002</v>
      </c>
      <c r="D393">
        <v>1.18600932263461</v>
      </c>
      <c r="E393">
        <v>0.24611535024298603</v>
      </c>
      <c r="F393">
        <v>1813.99255075109</v>
      </c>
      <c r="G393">
        <v>1490.5249080369599</v>
      </c>
      <c r="H393">
        <v>0.82168193437167203</v>
      </c>
      <c r="I393">
        <v>-0.28334804709445205</v>
      </c>
    </row>
    <row r="394" spans="1:9" x14ac:dyDescent="0.2">
      <c r="A394" t="s">
        <v>358</v>
      </c>
      <c r="B394">
        <v>801.44780317843004</v>
      </c>
      <c r="C394">
        <v>947.46785263372306</v>
      </c>
      <c r="D394">
        <v>1.1821953330911901</v>
      </c>
      <c r="E394">
        <v>0.24146843043880201</v>
      </c>
      <c r="F394">
        <v>952.32651128836505</v>
      </c>
      <c r="G394">
        <v>694.196331219792</v>
      </c>
      <c r="H394">
        <v>0.72894781673214304</v>
      </c>
      <c r="I394">
        <v>-0.45611255500783998</v>
      </c>
    </row>
    <row r="395" spans="1:9" x14ac:dyDescent="0.2">
      <c r="A395" t="s">
        <v>260</v>
      </c>
      <c r="B395">
        <v>986.06160746885496</v>
      </c>
      <c r="C395">
        <v>1093.4550703929201</v>
      </c>
      <c r="D395">
        <v>1.10891151436241</v>
      </c>
      <c r="E395">
        <v>0.14914425018525601</v>
      </c>
      <c r="F395">
        <v>1604.2663086059699</v>
      </c>
      <c r="G395">
        <v>1591.7798572407401</v>
      </c>
      <c r="H395">
        <v>0.99221672156409002</v>
      </c>
      <c r="I395">
        <v>-1.12728240966941E-2</v>
      </c>
    </row>
    <row r="396" spans="1:9" x14ac:dyDescent="0.2">
      <c r="A396" t="s">
        <v>13</v>
      </c>
      <c r="B396">
        <v>418.07703295675299</v>
      </c>
      <c r="C396">
        <v>319.45466055915603</v>
      </c>
      <c r="D396">
        <v>0.76410478303456808</v>
      </c>
      <c r="E396">
        <v>-0.38815760374837305</v>
      </c>
      <c r="F396">
        <v>234.819795317462</v>
      </c>
      <c r="G396">
        <v>383.45892470128302</v>
      </c>
      <c r="H396">
        <v>1.6329923300668399</v>
      </c>
      <c r="I396">
        <v>0.70751801478171805</v>
      </c>
    </row>
    <row r="397" spans="1:9" x14ac:dyDescent="0.2">
      <c r="A397" t="s">
        <v>101</v>
      </c>
      <c r="B397">
        <v>1375.6714010578301</v>
      </c>
      <c r="C397">
        <v>1025.24098021753</v>
      </c>
      <c r="D397">
        <v>0.7452658966590161</v>
      </c>
      <c r="E397">
        <v>-0.42417285139143601</v>
      </c>
      <c r="F397">
        <v>1603.89536367102</v>
      </c>
      <c r="G397">
        <v>3173.5139843133702</v>
      </c>
      <c r="H397">
        <v>1.97862906533365</v>
      </c>
      <c r="I397">
        <v>0.98450117491067912</v>
      </c>
    </row>
    <row r="398" spans="1:9" x14ac:dyDescent="0.2">
      <c r="A398" t="s">
        <v>187</v>
      </c>
      <c r="B398">
        <v>1721.1359804477299</v>
      </c>
      <c r="C398">
        <v>309.427265917574</v>
      </c>
      <c r="D398">
        <v>0.17978083628062999</v>
      </c>
      <c r="E398">
        <v>-2.4756888497657301</v>
      </c>
      <c r="F398">
        <v>188.68391256409399</v>
      </c>
      <c r="G398">
        <v>64.550831006666698</v>
      </c>
      <c r="H398">
        <v>0.34211094167733802</v>
      </c>
      <c r="I398">
        <v>-1.54746384856816</v>
      </c>
    </row>
    <row r="399" spans="1:9" x14ac:dyDescent="0.2">
      <c r="A399" t="s">
        <v>149</v>
      </c>
      <c r="B399">
        <v>1135.2164493283601</v>
      </c>
      <c r="C399">
        <v>1205.17903223237</v>
      </c>
      <c r="D399">
        <v>1.0616292892385399</v>
      </c>
      <c r="E399">
        <v>8.6280078812736402E-2</v>
      </c>
      <c r="F399">
        <v>1600.4204431482699</v>
      </c>
      <c r="G399">
        <v>3046.6700820946999</v>
      </c>
      <c r="H399">
        <v>1.9036685610572701</v>
      </c>
      <c r="I399">
        <v>0.92878231953755808</v>
      </c>
    </row>
    <row r="400" spans="1:9" x14ac:dyDescent="0.2">
      <c r="A400" t="s">
        <v>292</v>
      </c>
      <c r="B400">
        <v>1389.43572342427</v>
      </c>
      <c r="C400">
        <v>52.632040503416299</v>
      </c>
      <c r="D400">
        <v>3.7880154955066497E-2</v>
      </c>
      <c r="E400">
        <v>-4.7224139573726305</v>
      </c>
      <c r="F400">
        <v>28.677763056531798</v>
      </c>
      <c r="G400">
        <v>41.6625090141154</v>
      </c>
      <c r="H400">
        <v>1.45278099034388</v>
      </c>
      <c r="I400">
        <v>0.53881723018361605</v>
      </c>
    </row>
    <row r="401" spans="1:9" x14ac:dyDescent="0.2">
      <c r="A401" t="s">
        <v>409</v>
      </c>
      <c r="B401">
        <v>31.628934274657698</v>
      </c>
      <c r="C401">
        <v>28.158085585560201</v>
      </c>
      <c r="D401">
        <v>0.89026349547671801</v>
      </c>
      <c r="E401">
        <v>-0.16769569436387902</v>
      </c>
      <c r="F401">
        <v>25.420521612124599</v>
      </c>
      <c r="G401">
        <v>29.6772956772977</v>
      </c>
      <c r="H401">
        <v>1.16745423756933</v>
      </c>
      <c r="I401">
        <v>0.22336599959169701</v>
      </c>
    </row>
    <row r="402" spans="1:9" x14ac:dyDescent="0.2">
      <c r="A402" t="s">
        <v>293</v>
      </c>
      <c r="B402">
        <v>1595.68278311839</v>
      </c>
      <c r="C402">
        <v>2061.0389881074698</v>
      </c>
      <c r="D402">
        <v>1.2916345340767901</v>
      </c>
      <c r="E402">
        <v>0.36919791952015202</v>
      </c>
      <c r="F402">
        <v>2689.0272489727299</v>
      </c>
      <c r="G402">
        <v>2803.9786509696</v>
      </c>
      <c r="H402">
        <v>1.04274832173634</v>
      </c>
      <c r="I402">
        <v>6.03909902663535E-2</v>
      </c>
    </row>
    <row r="403" spans="1:9" x14ac:dyDescent="0.2">
      <c r="A403" t="s">
        <v>332</v>
      </c>
      <c r="B403">
        <v>1659.08332049921</v>
      </c>
      <c r="C403">
        <v>1485.6295486336401</v>
      </c>
      <c r="D403">
        <v>0.89545204287064906</v>
      </c>
      <c r="E403">
        <v>-0.15931192606571001</v>
      </c>
      <c r="F403">
        <v>578.14335422226497</v>
      </c>
      <c r="G403">
        <v>227.044168718805</v>
      </c>
      <c r="H403">
        <v>0.39271258081696903</v>
      </c>
      <c r="I403">
        <v>-1.34845427841725</v>
      </c>
    </row>
    <row r="404" spans="1:9" x14ac:dyDescent="0.2">
      <c r="A404" t="s">
        <v>148</v>
      </c>
      <c r="B404">
        <v>1511.0495433420001</v>
      </c>
      <c r="C404">
        <v>1004.27183904432</v>
      </c>
      <c r="D404">
        <v>0.6646187370026021</v>
      </c>
      <c r="E404">
        <v>-0.58940112867100503</v>
      </c>
      <c r="F404">
        <v>1012.45693760807</v>
      </c>
      <c r="G404">
        <v>904.99716126338296</v>
      </c>
      <c r="H404">
        <v>0.89386237344715502</v>
      </c>
      <c r="I404">
        <v>-0.161875375816526</v>
      </c>
    </row>
    <row r="405" spans="1:9" x14ac:dyDescent="0.2">
      <c r="A405" t="s">
        <v>236</v>
      </c>
      <c r="B405">
        <v>1305.1687506170499</v>
      </c>
      <c r="C405">
        <v>1602.7375256667101</v>
      </c>
      <c r="D405">
        <v>1.2279925679410999</v>
      </c>
      <c r="E405">
        <v>0.29630182925290505</v>
      </c>
      <c r="F405">
        <v>1541.0698652199001</v>
      </c>
      <c r="G405">
        <v>1228.9438679131699</v>
      </c>
      <c r="H405">
        <v>0.79746148805382511</v>
      </c>
      <c r="I405">
        <v>-0.32651324664978998</v>
      </c>
    </row>
    <row r="406" spans="1:9" x14ac:dyDescent="0.2">
      <c r="A406" t="s">
        <v>380</v>
      </c>
      <c r="B406">
        <v>1441.3396931349901</v>
      </c>
      <c r="C406">
        <v>797.164415736357</v>
      </c>
      <c r="D406">
        <v>0.55307185359093403</v>
      </c>
      <c r="E406">
        <v>-0.85446117123529408</v>
      </c>
      <c r="F406">
        <v>535.48752837771599</v>
      </c>
      <c r="G406">
        <v>478.87451910492001</v>
      </c>
      <c r="H406">
        <v>0.89427763248883108</v>
      </c>
      <c r="I406">
        <v>-0.16120530281453302</v>
      </c>
    </row>
    <row r="407" spans="1:9" x14ac:dyDescent="0.2">
      <c r="A407" t="s">
        <v>353</v>
      </c>
      <c r="B407">
        <v>103.47506860420501</v>
      </c>
      <c r="C407">
        <v>87.794591456198603</v>
      </c>
      <c r="D407">
        <v>0.84846130222938509</v>
      </c>
      <c r="E407">
        <v>-0.23707923400558101</v>
      </c>
      <c r="F407">
        <v>89.828096406621597</v>
      </c>
      <c r="G407">
        <v>144.75324356064601</v>
      </c>
      <c r="H407">
        <v>1.6114473015814199</v>
      </c>
      <c r="I407">
        <v>0.68835700937773703</v>
      </c>
    </row>
    <row r="408" spans="1:9" x14ac:dyDescent="0.2">
      <c r="A408" t="s">
        <v>189</v>
      </c>
      <c r="B408">
        <v>1343.53529456311</v>
      </c>
      <c r="C408">
        <v>984.58390860066095</v>
      </c>
      <c r="D408">
        <v>0.73283069866864303</v>
      </c>
      <c r="E408">
        <v>-0.44844815492226703</v>
      </c>
      <c r="F408">
        <v>1124.3288482776099</v>
      </c>
      <c r="G408">
        <v>949.29496680834404</v>
      </c>
      <c r="H408">
        <v>0.84432145298290107</v>
      </c>
      <c r="I408">
        <v>-0.24413572352455701</v>
      </c>
    </row>
    <row r="409" spans="1:9" x14ac:dyDescent="0.2">
      <c r="A409" t="s">
        <v>191</v>
      </c>
      <c r="B409">
        <v>22.547520094865298</v>
      </c>
      <c r="C409">
        <v>16.040065692299201</v>
      </c>
      <c r="D409">
        <v>0.71138935123743408</v>
      </c>
      <c r="E409">
        <v>-0.49128871597807999</v>
      </c>
      <c r="F409">
        <v>16.693574973244999</v>
      </c>
      <c r="G409">
        <v>67.505065764460397</v>
      </c>
      <c r="H409">
        <v>4.04377527717409</v>
      </c>
      <c r="I409">
        <v>2.0157028252540701</v>
      </c>
    </row>
    <row r="410" spans="1:9" x14ac:dyDescent="0.2">
      <c r="A410" t="s">
        <v>365</v>
      </c>
      <c r="B410">
        <v>632.49155607381499</v>
      </c>
      <c r="C410">
        <v>736.11894304080204</v>
      </c>
      <c r="D410">
        <v>1.16383995323235</v>
      </c>
      <c r="E410">
        <v>0.21889267804566201</v>
      </c>
      <c r="F410">
        <v>1260.1633043458401</v>
      </c>
      <c r="G410">
        <v>2291.49471918995</v>
      </c>
      <c r="H410">
        <v>1.81841092443131</v>
      </c>
      <c r="I410">
        <v>0.86267825654487107</v>
      </c>
    </row>
    <row r="411" spans="1:9" x14ac:dyDescent="0.2">
      <c r="A411" t="s">
        <v>395</v>
      </c>
      <c r="B411">
        <v>1158.5676635037801</v>
      </c>
      <c r="C411">
        <v>369.990489594682</v>
      </c>
      <c r="D411">
        <v>0.31935164535470001</v>
      </c>
      <c r="E411">
        <v>-1.6467822113434298</v>
      </c>
      <c r="F411">
        <v>67.590981586897996</v>
      </c>
      <c r="G411">
        <v>45.7477451742689</v>
      </c>
      <c r="H411">
        <v>0.67683208765734004</v>
      </c>
      <c r="I411">
        <v>-0.56313012866536805</v>
      </c>
    </row>
    <row r="412" spans="1:9" x14ac:dyDescent="0.2">
      <c r="A412" t="s">
        <v>339</v>
      </c>
      <c r="B412">
        <v>1497.7509724561601</v>
      </c>
      <c r="C412">
        <v>1308.8850637313201</v>
      </c>
      <c r="D412">
        <v>0.87390032642401305</v>
      </c>
      <c r="E412">
        <v>-0.19445935380452903</v>
      </c>
      <c r="F412">
        <v>1278.97673010568</v>
      </c>
      <c r="G412">
        <v>1393.25329044566</v>
      </c>
      <c r="H412">
        <v>1.08934999179425</v>
      </c>
      <c r="I412">
        <v>0.12346754478373201</v>
      </c>
    </row>
    <row r="413" spans="1:9" x14ac:dyDescent="0.2">
      <c r="A413" t="s">
        <v>548</v>
      </c>
      <c r="B413">
        <v>1262.33049754687</v>
      </c>
      <c r="C413">
        <v>1625.3660823779201</v>
      </c>
      <c r="D413">
        <v>1.2875915503400601</v>
      </c>
      <c r="E413">
        <v>0.36467501445192602</v>
      </c>
      <c r="F413">
        <v>1859.1418261188001</v>
      </c>
      <c r="G413">
        <v>1493.0727736459401</v>
      </c>
      <c r="H413">
        <v>0.80309783399523105</v>
      </c>
      <c r="I413">
        <v>-0.31635234622045305</v>
      </c>
    </row>
    <row r="414" spans="1:9" x14ac:dyDescent="0.2">
      <c r="A414" t="s">
        <v>546</v>
      </c>
      <c r="B414">
        <v>23.089388671433699</v>
      </c>
      <c r="C414">
        <v>18.7840575517167</v>
      </c>
      <c r="D414">
        <v>0.81353637460988404</v>
      </c>
      <c r="E414">
        <v>-0.29772124217198404</v>
      </c>
      <c r="F414">
        <v>20.792878850063701</v>
      </c>
      <c r="G414">
        <v>24.429887694645199</v>
      </c>
      <c r="H414">
        <v>1.17491607924077</v>
      </c>
      <c r="I414">
        <v>0.23255771305668602</v>
      </c>
    </row>
    <row r="415" spans="1:9" x14ac:dyDescent="0.2">
      <c r="A415" t="s">
        <v>303</v>
      </c>
      <c r="B415">
        <v>869.111881675473</v>
      </c>
      <c r="C415">
        <v>998.58920060468404</v>
      </c>
      <c r="D415">
        <v>1.14897658363571</v>
      </c>
      <c r="E415">
        <v>0.200349395880554</v>
      </c>
      <c r="F415">
        <v>1690.8852165713099</v>
      </c>
      <c r="G415">
        <v>1946.9384066331199</v>
      </c>
      <c r="H415">
        <v>1.1514314440462301</v>
      </c>
      <c r="I415">
        <v>0.20342851596891001</v>
      </c>
    </row>
    <row r="416" spans="1:9" x14ac:dyDescent="0.2">
      <c r="A416" t="s">
        <v>173</v>
      </c>
      <c r="B416">
        <v>980.60940234232999</v>
      </c>
      <c r="C416">
        <v>1241.33442362135</v>
      </c>
      <c r="D416">
        <v>1.26588060511783</v>
      </c>
      <c r="E416">
        <v>0.34014133957883103</v>
      </c>
      <c r="F416">
        <v>1599.44766741239</v>
      </c>
      <c r="G416">
        <v>1218.5503680715401</v>
      </c>
      <c r="H416">
        <v>0.76185697906761207</v>
      </c>
      <c r="I416">
        <v>-0.392407904197691</v>
      </c>
    </row>
    <row r="417" spans="1:9" x14ac:dyDescent="0.2">
      <c r="A417" t="s">
        <v>547</v>
      </c>
      <c r="B417">
        <v>677.688335224772</v>
      </c>
      <c r="C417">
        <v>975.23860859762601</v>
      </c>
      <c r="D417">
        <v>1.4390665412208499</v>
      </c>
      <c r="E417">
        <v>0.52513330262014801</v>
      </c>
      <c r="F417">
        <v>990.02238023318296</v>
      </c>
      <c r="G417">
        <v>620.62782343961499</v>
      </c>
      <c r="H417">
        <v>0.62688261985899407</v>
      </c>
      <c r="I417">
        <v>-0.67373276286588102</v>
      </c>
    </row>
    <row r="418" spans="1:9" x14ac:dyDescent="0.2">
      <c r="A418" t="s">
        <v>316</v>
      </c>
      <c r="B418">
        <v>1593.4243549894099</v>
      </c>
      <c r="C418">
        <v>1943.24494351201</v>
      </c>
      <c r="D418">
        <v>1.2195401290479999</v>
      </c>
      <c r="E418">
        <v>0.28633723089016999</v>
      </c>
      <c r="F418">
        <v>2762.07557055092</v>
      </c>
      <c r="G418">
        <v>2456.4655953677802</v>
      </c>
      <c r="H418">
        <v>0.88935495522224906</v>
      </c>
      <c r="I418">
        <v>-0.16916875914687302</v>
      </c>
    </row>
    <row r="419" spans="1:9" x14ac:dyDescent="0.2">
      <c r="A419" t="s">
        <v>23</v>
      </c>
      <c r="B419">
        <v>876.15918570997803</v>
      </c>
      <c r="C419">
        <v>1213.2047071291599</v>
      </c>
      <c r="D419">
        <v>1.3846852568760801</v>
      </c>
      <c r="E419">
        <v>0.46955808461611803</v>
      </c>
      <c r="F419">
        <v>1290.7174424297</v>
      </c>
      <c r="G419">
        <v>957.85469496266501</v>
      </c>
      <c r="H419">
        <v>0.74211028957628211</v>
      </c>
      <c r="I419">
        <v>-0.43029448432065603</v>
      </c>
    </row>
    <row r="420" spans="1:9" x14ac:dyDescent="0.2">
      <c r="A420" t="s">
        <v>435</v>
      </c>
      <c r="B420">
        <v>755.57931001950101</v>
      </c>
      <c r="C420">
        <v>206.143656394277</v>
      </c>
      <c r="D420">
        <v>0.27282861462810104</v>
      </c>
      <c r="E420">
        <v>-1.87393313081443</v>
      </c>
      <c r="F420">
        <v>38.667798638091497</v>
      </c>
      <c r="G420">
        <v>44.305029141671596</v>
      </c>
      <c r="H420">
        <v>1.14578617614986</v>
      </c>
      <c r="I420">
        <v>0.19633783694772503</v>
      </c>
    </row>
    <row r="421" spans="1:9" x14ac:dyDescent="0.2">
      <c r="A421" t="s">
        <v>220</v>
      </c>
      <c r="B421">
        <v>878.93533612869305</v>
      </c>
      <c r="C421">
        <v>1280.45898012004</v>
      </c>
      <c r="D421">
        <v>1.4568295612733899</v>
      </c>
      <c r="E421">
        <v>0.54283210218701705</v>
      </c>
      <c r="F421">
        <v>1701.79270879107</v>
      </c>
      <c r="G421">
        <v>1545.1422040228399</v>
      </c>
      <c r="H421">
        <v>0.90794971446345607</v>
      </c>
      <c r="I421">
        <v>-0.13931569682393999</v>
      </c>
    </row>
    <row r="422" spans="1:9" x14ac:dyDescent="0.2">
      <c r="A422" t="s">
        <v>449</v>
      </c>
      <c r="B422">
        <v>300.15163337443499</v>
      </c>
      <c r="C422">
        <v>371.45712508946298</v>
      </c>
      <c r="D422">
        <v>1.23756489649375</v>
      </c>
      <c r="E422">
        <v>0.30750418046081002</v>
      </c>
      <c r="F422">
        <v>218.35346072746901</v>
      </c>
      <c r="G422">
        <v>145.169554019027</v>
      </c>
      <c r="H422">
        <v>0.66483743163666109</v>
      </c>
      <c r="I422">
        <v>-0.588926483963922</v>
      </c>
    </row>
    <row r="423" spans="1:9" x14ac:dyDescent="0.2">
      <c r="A423" t="s">
        <v>285</v>
      </c>
      <c r="B423">
        <v>345.94880636791203</v>
      </c>
      <c r="C423">
        <v>447.89416541637797</v>
      </c>
      <c r="D423">
        <v>1.2946833669373801</v>
      </c>
      <c r="E423">
        <v>0.37259930964641702</v>
      </c>
      <c r="F423">
        <v>368.25516926370602</v>
      </c>
      <c r="G423">
        <v>297.63101332401902</v>
      </c>
      <c r="H423">
        <v>0.80821951235363998</v>
      </c>
      <c r="I423">
        <v>-0.30718091283391802</v>
      </c>
    </row>
    <row r="424" spans="1:9" x14ac:dyDescent="0.2">
      <c r="A424" t="s">
        <v>96</v>
      </c>
      <c r="B424">
        <v>406.18560992542803</v>
      </c>
      <c r="C424">
        <v>537.60377438432999</v>
      </c>
      <c r="D424">
        <v>1.3235421473523599</v>
      </c>
      <c r="E424">
        <v>0.40440413726479302</v>
      </c>
      <c r="F424">
        <v>565.12988572963604</v>
      </c>
      <c r="G424">
        <v>633.86024135768002</v>
      </c>
      <c r="H424">
        <v>1.1216186886653601</v>
      </c>
      <c r="I424">
        <v>0.16558229317391701</v>
      </c>
    </row>
    <row r="425" spans="1:9" x14ac:dyDescent="0.2">
      <c r="A425" t="s">
        <v>157</v>
      </c>
      <c r="B425">
        <v>756.14787504981996</v>
      </c>
      <c r="C425">
        <v>1116.1823282637399</v>
      </c>
      <c r="D425">
        <v>1.47614291475751</v>
      </c>
      <c r="E425">
        <v>0.56183240461693806</v>
      </c>
      <c r="F425">
        <v>1470.6519462006599</v>
      </c>
      <c r="G425">
        <v>1387.36601255814</v>
      </c>
      <c r="H425">
        <v>0.9433680186140021</v>
      </c>
      <c r="I425">
        <v>-8.4107402403425499E-2</v>
      </c>
    </row>
    <row r="426" spans="1:9" x14ac:dyDescent="0.2">
      <c r="A426" t="s">
        <v>73</v>
      </c>
      <c r="B426">
        <v>784.75395849651295</v>
      </c>
      <c r="C426">
        <v>1244.31564003468</v>
      </c>
      <c r="D426">
        <v>1.585612441406</v>
      </c>
      <c r="E426">
        <v>0.66504018769526707</v>
      </c>
      <c r="F426">
        <v>1174.3879677242901</v>
      </c>
      <c r="G426">
        <v>829.35678964459805</v>
      </c>
      <c r="H426">
        <v>0.70620341185180202</v>
      </c>
      <c r="I426">
        <v>-0.50184430373917799</v>
      </c>
    </row>
    <row r="427" spans="1:9" x14ac:dyDescent="0.2">
      <c r="A427" t="s">
        <v>545</v>
      </c>
      <c r="B427">
        <v>1255.3486613703201</v>
      </c>
      <c r="C427">
        <v>1573.1930392921799</v>
      </c>
      <c r="D427">
        <v>1.25319211124573</v>
      </c>
      <c r="E427">
        <v>0.32560759318860205</v>
      </c>
      <c r="F427">
        <v>2540.5647822597098</v>
      </c>
      <c r="G427">
        <v>3294.97657898021</v>
      </c>
      <c r="H427">
        <v>1.2969464907915</v>
      </c>
      <c r="I427">
        <v>0.37511895833886605</v>
      </c>
    </row>
    <row r="428" spans="1:9" x14ac:dyDescent="0.2">
      <c r="A428" t="s">
        <v>82</v>
      </c>
      <c r="B428">
        <v>938.50932805872696</v>
      </c>
      <c r="C428">
        <v>1240.3057017020501</v>
      </c>
      <c r="D428">
        <v>1.3215699243688701</v>
      </c>
      <c r="E428">
        <v>0.40225276010728506</v>
      </c>
      <c r="F428">
        <v>1082.6492141486799</v>
      </c>
      <c r="G428">
        <v>565.53127528007701</v>
      </c>
      <c r="H428">
        <v>0.52235873622720308</v>
      </c>
      <c r="I428">
        <v>-0.93688715931934807</v>
      </c>
    </row>
    <row r="429" spans="1:9" x14ac:dyDescent="0.2">
      <c r="A429" t="s">
        <v>56</v>
      </c>
      <c r="B429">
        <v>1756.7830362244199</v>
      </c>
      <c r="C429">
        <v>1943.5488897077601</v>
      </c>
      <c r="D429">
        <v>1.1063112801252499</v>
      </c>
      <c r="E429">
        <v>0.14575737030001801</v>
      </c>
      <c r="F429">
        <v>2973.4300937272801</v>
      </c>
      <c r="G429">
        <v>20460.957597499299</v>
      </c>
      <c r="H429">
        <v>6.8812640460805001</v>
      </c>
      <c r="I429">
        <v>2.7826736035184201</v>
      </c>
    </row>
    <row r="430" spans="1:9" x14ac:dyDescent="0.2">
      <c r="A430" t="s">
        <v>130</v>
      </c>
      <c r="B430">
        <v>656.11734475752701</v>
      </c>
      <c r="C430">
        <v>715.43084007211303</v>
      </c>
      <c r="D430">
        <v>1.0904007427764399</v>
      </c>
      <c r="E430">
        <v>0.12485845001394201</v>
      </c>
      <c r="F430">
        <v>961.76812551609999</v>
      </c>
      <c r="G430">
        <v>1409.9647033464601</v>
      </c>
      <c r="H430">
        <v>1.4660131334565201</v>
      </c>
      <c r="I430">
        <v>0.55189802808817801</v>
      </c>
    </row>
    <row r="431" spans="1:9" x14ac:dyDescent="0.2">
      <c r="A431" t="s">
        <v>162</v>
      </c>
      <c r="B431">
        <v>40.882908215767301</v>
      </c>
      <c r="C431">
        <v>40.259613026546901</v>
      </c>
      <c r="D431">
        <v>0.98475413769659204</v>
      </c>
      <c r="E431">
        <v>-2.2164521182785699E-2</v>
      </c>
      <c r="F431">
        <v>44.587116008498903</v>
      </c>
      <c r="G431">
        <v>62.2765286378132</v>
      </c>
      <c r="H431">
        <v>1.3967382107858799</v>
      </c>
      <c r="I431">
        <v>0.48206164322909906</v>
      </c>
    </row>
    <row r="432" spans="1:9" x14ac:dyDescent="0.2">
      <c r="A432" t="s">
        <v>218</v>
      </c>
      <c r="B432">
        <v>945.46236952220704</v>
      </c>
      <c r="C432">
        <v>977.57061705455999</v>
      </c>
      <c r="D432">
        <v>1.0339603653909299</v>
      </c>
      <c r="E432">
        <v>4.8180884153929696E-2</v>
      </c>
      <c r="F432">
        <v>836.95763192863797</v>
      </c>
      <c r="G432">
        <v>498.74682763202202</v>
      </c>
      <c r="H432">
        <v>0.59590451010374101</v>
      </c>
      <c r="I432">
        <v>-0.74684692835597111</v>
      </c>
    </row>
    <row r="433" spans="1:9" x14ac:dyDescent="0.2">
      <c r="A433" t="s">
        <v>265</v>
      </c>
      <c r="B433">
        <v>772.98470104116302</v>
      </c>
      <c r="C433">
        <v>659.24202436228904</v>
      </c>
      <c r="D433">
        <v>0.85285261593706907</v>
      </c>
      <c r="E433">
        <v>-0.22963164833591801</v>
      </c>
      <c r="F433">
        <v>691.68857673298498</v>
      </c>
      <c r="G433">
        <v>677.05538010011503</v>
      </c>
      <c r="H433">
        <v>0.97884424128849212</v>
      </c>
      <c r="I433">
        <v>-3.08487858228534E-2</v>
      </c>
    </row>
    <row r="434" spans="1:9" x14ac:dyDescent="0.2">
      <c r="A434" t="s">
        <v>87</v>
      </c>
      <c r="B434">
        <v>22.620821266937899</v>
      </c>
      <c r="C434">
        <v>22.803029986968699</v>
      </c>
      <c r="D434">
        <v>1.0080549117947899</v>
      </c>
      <c r="E434">
        <v>1.15742289333491E-2</v>
      </c>
      <c r="F434">
        <v>25.478960663333801</v>
      </c>
      <c r="G434">
        <v>48.6021809895079</v>
      </c>
      <c r="H434">
        <v>1.90754174127087</v>
      </c>
      <c r="I434">
        <v>0.93171462679275996</v>
      </c>
    </row>
    <row r="435" spans="1:9" x14ac:dyDescent="0.2">
      <c r="A435" t="s">
        <v>415</v>
      </c>
      <c r="B435">
        <v>2304.7774911067399</v>
      </c>
      <c r="C435">
        <v>788.04030045695401</v>
      </c>
      <c r="D435">
        <v>0.34191599991656602</v>
      </c>
      <c r="E435">
        <v>-1.5482861598019499</v>
      </c>
      <c r="F435">
        <v>586.22955389211404</v>
      </c>
      <c r="G435">
        <v>4923.93023620643</v>
      </c>
      <c r="H435">
        <v>8.3993210569397494</v>
      </c>
      <c r="I435">
        <v>3.0702727151088598</v>
      </c>
    </row>
    <row r="436" spans="1:9" x14ac:dyDescent="0.2">
      <c r="A436" t="s">
        <v>120</v>
      </c>
      <c r="B436">
        <v>412.01013671022298</v>
      </c>
      <c r="C436">
        <v>750.28554184202301</v>
      </c>
      <c r="D436">
        <v>1.82103660806219</v>
      </c>
      <c r="E436">
        <v>0.86475992491712106</v>
      </c>
      <c r="F436">
        <v>937.99614809167304</v>
      </c>
      <c r="G436">
        <v>852.19847411066701</v>
      </c>
      <c r="H436">
        <v>0.90853088879356403</v>
      </c>
      <c r="I436">
        <v>-0.13839252995824802</v>
      </c>
    </row>
    <row r="437" spans="1:9" x14ac:dyDescent="0.2">
      <c r="A437" t="s">
        <v>230</v>
      </c>
      <c r="B437">
        <v>1448.3820827681</v>
      </c>
      <c r="C437">
        <v>1958.7121616112599</v>
      </c>
      <c r="D437">
        <v>1.3523449267391001</v>
      </c>
      <c r="E437">
        <v>0.43546316983682304</v>
      </c>
      <c r="F437">
        <v>2025.4459724292999</v>
      </c>
      <c r="G437">
        <v>2332.3951471176802</v>
      </c>
      <c r="H437">
        <v>1.1515464637747099</v>
      </c>
      <c r="I437">
        <v>0.20357262364050402</v>
      </c>
    </row>
    <row r="438" spans="1:9" x14ac:dyDescent="0.2">
      <c r="A438" t="s">
        <v>366</v>
      </c>
      <c r="B438">
        <v>416.67522976064203</v>
      </c>
      <c r="C438">
        <v>153.509218962044</v>
      </c>
      <c r="D438">
        <v>0.36841455406462997</v>
      </c>
      <c r="E438">
        <v>-1.4405980392612601</v>
      </c>
      <c r="F438">
        <v>50.424250022635299</v>
      </c>
      <c r="G438">
        <v>49.055989653596498</v>
      </c>
      <c r="H438">
        <v>0.97286503282796211</v>
      </c>
      <c r="I438">
        <v>-3.9688423463530097E-2</v>
      </c>
    </row>
    <row r="439" spans="1:9" x14ac:dyDescent="0.2">
      <c r="A439" t="s">
        <v>325</v>
      </c>
      <c r="B439">
        <v>285.45235573287601</v>
      </c>
      <c r="C439">
        <v>558.13781090694204</v>
      </c>
      <c r="D439">
        <v>1.9552748460385598</v>
      </c>
      <c r="E439">
        <v>0.96737141630341705</v>
      </c>
      <c r="F439">
        <v>667.02116600268005</v>
      </c>
      <c r="G439">
        <v>708.14916030465497</v>
      </c>
      <c r="H439">
        <v>1.0616592042325199</v>
      </c>
      <c r="I439">
        <v>8.6320731049680799E-2</v>
      </c>
    </row>
    <row r="440" spans="1:9" x14ac:dyDescent="0.2">
      <c r="A440" t="s">
        <v>504</v>
      </c>
      <c r="B440">
        <v>55.938574389497298</v>
      </c>
      <c r="C440">
        <v>46.915369295682197</v>
      </c>
      <c r="D440">
        <v>0.83869440377605908</v>
      </c>
      <c r="E440">
        <v>-0.25378286523472604</v>
      </c>
      <c r="F440">
        <v>48.485252881881301</v>
      </c>
      <c r="G440">
        <v>138.043930511696</v>
      </c>
      <c r="H440">
        <v>2.8471323197590599</v>
      </c>
      <c r="I440">
        <v>1.5095095435277401</v>
      </c>
    </row>
    <row r="441" spans="1:9" x14ac:dyDescent="0.2">
      <c r="A441" t="s">
        <v>291</v>
      </c>
      <c r="B441">
        <v>1220.7072915834201</v>
      </c>
      <c r="C441">
        <v>1449.7405654363599</v>
      </c>
      <c r="D441">
        <v>1.1876234175318501</v>
      </c>
      <c r="E441">
        <v>0.24807744574605803</v>
      </c>
      <c r="F441">
        <v>1653.5924427254399</v>
      </c>
      <c r="G441">
        <v>2716.4741687383498</v>
      </c>
      <c r="H441">
        <v>1.64277127697867</v>
      </c>
      <c r="I441">
        <v>0.71613162786015705</v>
      </c>
    </row>
    <row r="442" spans="1:9" x14ac:dyDescent="0.2">
      <c r="A442" t="s">
        <v>150</v>
      </c>
      <c r="B442">
        <v>639.61864911660996</v>
      </c>
      <c r="C442">
        <v>774.727301734923</v>
      </c>
      <c r="D442">
        <v>1.2112331352516299</v>
      </c>
      <c r="E442">
        <v>0.276476578244505</v>
      </c>
      <c r="F442">
        <v>827.20199539416103</v>
      </c>
      <c r="G442">
        <v>659.89333347587501</v>
      </c>
      <c r="H442">
        <v>0.79774146719923811</v>
      </c>
      <c r="I442">
        <v>-0.32600682265219505</v>
      </c>
    </row>
    <row r="443" spans="1:9" x14ac:dyDescent="0.2">
      <c r="A443" t="s">
        <v>500</v>
      </c>
      <c r="B443">
        <v>1306.23189227591</v>
      </c>
      <c r="C443">
        <v>1601.64001158266</v>
      </c>
      <c r="D443">
        <v>1.22615289142271</v>
      </c>
      <c r="E443">
        <v>0.29413888273567801</v>
      </c>
      <c r="F443">
        <v>1584.12416333535</v>
      </c>
      <c r="G443">
        <v>1327.2023738708001</v>
      </c>
      <c r="H443">
        <v>0.83781461364517995</v>
      </c>
      <c r="I443">
        <v>-0.25529704614537801</v>
      </c>
    </row>
    <row r="444" spans="1:9" x14ac:dyDescent="0.2">
      <c r="A444" t="s">
        <v>446</v>
      </c>
      <c r="B444">
        <v>39.595678320278402</v>
      </c>
      <c r="C444">
        <v>40.115147055848503</v>
      </c>
      <c r="D444">
        <v>1.01311932911891</v>
      </c>
      <c r="E444">
        <v>1.8804110357324599E-2</v>
      </c>
      <c r="F444">
        <v>41.647631431597901</v>
      </c>
      <c r="G444">
        <v>64.3201680596502</v>
      </c>
      <c r="H444">
        <v>1.54438958108073</v>
      </c>
      <c r="I444">
        <v>0.62703672656810105</v>
      </c>
    </row>
    <row r="445" spans="1:9" x14ac:dyDescent="0.2">
      <c r="A445" t="s">
        <v>529</v>
      </c>
      <c r="B445">
        <v>173.86272688031301</v>
      </c>
      <c r="C445">
        <v>142.40210934461001</v>
      </c>
      <c r="D445">
        <v>0.81904909637497902</v>
      </c>
      <c r="E445">
        <v>-0.28797816075765104</v>
      </c>
      <c r="F445">
        <v>150.984349248705</v>
      </c>
      <c r="G445">
        <v>166.40789843609801</v>
      </c>
      <c r="H445">
        <v>1.10215329776987</v>
      </c>
      <c r="I445">
        <v>0.14032490136009401</v>
      </c>
    </row>
    <row r="446" spans="1:9" x14ac:dyDescent="0.2">
      <c r="A446" t="s">
        <v>525</v>
      </c>
      <c r="B446">
        <v>93.313435824184594</v>
      </c>
      <c r="C446">
        <v>40.918693690586998</v>
      </c>
      <c r="D446">
        <v>0.43850805973625806</v>
      </c>
      <c r="E446">
        <v>-1.1893247353766001</v>
      </c>
      <c r="F446">
        <v>42.252723300813699</v>
      </c>
      <c r="G446">
        <v>46.2841727259217</v>
      </c>
      <c r="H446">
        <v>1.09541277130012</v>
      </c>
      <c r="I446">
        <v>0.131474605804034</v>
      </c>
    </row>
    <row r="447" spans="1:9" x14ac:dyDescent="0.2">
      <c r="A447" t="s">
        <v>552</v>
      </c>
      <c r="B447">
        <v>1284.22899336665</v>
      </c>
      <c r="C447">
        <v>261.14290097277899</v>
      </c>
      <c r="D447">
        <v>0.20334605613301301</v>
      </c>
      <c r="E447">
        <v>-2.2979910846750702</v>
      </c>
      <c r="F447">
        <v>145.01998492469701</v>
      </c>
      <c r="G447">
        <v>60.768373785353901</v>
      </c>
      <c r="H447">
        <v>0.41903447870931904</v>
      </c>
      <c r="I447">
        <v>-1.2548591392289299</v>
      </c>
    </row>
    <row r="448" spans="1:9" x14ac:dyDescent="0.2">
      <c r="A448" t="s">
        <v>537</v>
      </c>
      <c r="B448">
        <v>717.24016846202903</v>
      </c>
      <c r="C448">
        <v>845.98449445653</v>
      </c>
      <c r="D448">
        <v>1.179499603697</v>
      </c>
      <c r="E448">
        <v>0.23817493384276503</v>
      </c>
      <c r="F448">
        <v>1183.0540600653901</v>
      </c>
      <c r="G448">
        <v>1271.99026056306</v>
      </c>
      <c r="H448">
        <v>1.0751750942748599</v>
      </c>
      <c r="I448">
        <v>0.10457162453296</v>
      </c>
    </row>
    <row r="449" spans="1:9" x14ac:dyDescent="0.2">
      <c r="A449" t="s">
        <v>536</v>
      </c>
      <c r="B449">
        <v>1142.43607190067</v>
      </c>
      <c r="C449">
        <v>1002.5522001944</v>
      </c>
      <c r="D449">
        <v>0.87755649953038406</v>
      </c>
      <c r="E449">
        <v>-0.18843608175703702</v>
      </c>
      <c r="F449">
        <v>1847.29909334532</v>
      </c>
      <c r="G449">
        <v>3890.3804560263802</v>
      </c>
      <c r="H449">
        <v>2.1059829835033401</v>
      </c>
      <c r="I449">
        <v>1.07449377932919</v>
      </c>
    </row>
    <row r="450" spans="1:9" x14ac:dyDescent="0.2">
      <c r="A450" t="s">
        <v>272</v>
      </c>
      <c r="B450">
        <v>67.562083954756403</v>
      </c>
      <c r="C450">
        <v>61.730311655532397</v>
      </c>
      <c r="D450">
        <v>0.91368276468308407</v>
      </c>
      <c r="E450">
        <v>-0.13023475374259302</v>
      </c>
      <c r="F450">
        <v>64.692707707948102</v>
      </c>
      <c r="G450">
        <v>84.469908753459805</v>
      </c>
      <c r="H450">
        <v>1.30570989754819</v>
      </c>
      <c r="I450">
        <v>0.38483439469480701</v>
      </c>
    </row>
    <row r="451" spans="1:9" x14ac:dyDescent="0.2">
      <c r="A451" t="s">
        <v>535</v>
      </c>
      <c r="B451">
        <v>881.89138219245899</v>
      </c>
      <c r="C451">
        <v>781.65738093148195</v>
      </c>
      <c r="D451">
        <v>0.88634201072269603</v>
      </c>
      <c r="E451">
        <v>-0.17406459930746301</v>
      </c>
      <c r="F451">
        <v>855.23733716734296</v>
      </c>
      <c r="G451">
        <v>1038.6514778578201</v>
      </c>
      <c r="H451">
        <v>1.21445993143607</v>
      </c>
      <c r="I451">
        <v>0.28031489205523702</v>
      </c>
    </row>
    <row r="452" spans="1:9" x14ac:dyDescent="0.2">
      <c r="A452" t="s">
        <v>370</v>
      </c>
      <c r="B452">
        <v>29.4130268520287</v>
      </c>
      <c r="C452">
        <v>26.0448272624519</v>
      </c>
      <c r="D452">
        <v>0.88548612808461902</v>
      </c>
      <c r="E452">
        <v>-0.17545838881394102</v>
      </c>
      <c r="F452">
        <v>23.661188147742699</v>
      </c>
      <c r="G452">
        <v>34.968971388372601</v>
      </c>
      <c r="H452">
        <v>1.4779042865482099</v>
      </c>
      <c r="I452">
        <v>0.56355283931250999</v>
      </c>
    </row>
    <row r="453" spans="1:9" x14ac:dyDescent="0.2">
      <c r="A453" t="s">
        <v>369</v>
      </c>
      <c r="B453">
        <v>1595.20521536509</v>
      </c>
      <c r="C453">
        <v>1884.3852198924601</v>
      </c>
      <c r="D453">
        <v>1.1812807541888499</v>
      </c>
      <c r="E453">
        <v>0.24035188983163103</v>
      </c>
      <c r="F453">
        <v>2090.9731137420599</v>
      </c>
      <c r="G453">
        <v>1812.1958179731</v>
      </c>
      <c r="H453">
        <v>0.8666758104459551</v>
      </c>
      <c r="I453">
        <v>-0.20643565637268102</v>
      </c>
    </row>
    <row r="454" spans="1:9" x14ac:dyDescent="0.2">
      <c r="A454" t="s">
        <v>20</v>
      </c>
      <c r="B454">
        <v>1093.82088051746</v>
      </c>
      <c r="C454">
        <v>1281.6576743373701</v>
      </c>
      <c r="D454">
        <v>1.17172536853661</v>
      </c>
      <c r="E454">
        <v>0.22863446747443</v>
      </c>
      <c r="F454">
        <v>1355.90448121687</v>
      </c>
      <c r="G454">
        <v>1482.7101215098301</v>
      </c>
      <c r="H454">
        <v>1.0935210717639601</v>
      </c>
      <c r="I454">
        <v>0.12898102087660102</v>
      </c>
    </row>
    <row r="455" spans="1:9" x14ac:dyDescent="0.2">
      <c r="A455" t="s">
        <v>526</v>
      </c>
      <c r="B455">
        <v>1343.47214196908</v>
      </c>
      <c r="C455">
        <v>1622.0774178715501</v>
      </c>
      <c r="D455">
        <v>1.2073770398351</v>
      </c>
      <c r="E455">
        <v>0.27187627141898801</v>
      </c>
      <c r="F455">
        <v>1598.64195395402</v>
      </c>
      <c r="G455">
        <v>1721.82670118077</v>
      </c>
      <c r="H455">
        <v>1.0770558704042901</v>
      </c>
      <c r="I455">
        <v>0.10709308912499201</v>
      </c>
    </row>
    <row r="456" spans="1:9" x14ac:dyDescent="0.2">
      <c r="A456" t="s">
        <v>103</v>
      </c>
      <c r="B456">
        <v>81.997242156828094</v>
      </c>
      <c r="C456">
        <v>61.098594095751302</v>
      </c>
      <c r="D456">
        <v>0.74512986642763002</v>
      </c>
      <c r="E456">
        <v>-0.42443620444924501</v>
      </c>
      <c r="F456">
        <v>63.643080318135098</v>
      </c>
      <c r="G456">
        <v>99.544541459926705</v>
      </c>
      <c r="H456">
        <v>1.56410627773404</v>
      </c>
      <c r="I456">
        <v>0.64533854407150204</v>
      </c>
    </row>
    <row r="457" spans="1:9" x14ac:dyDescent="0.2">
      <c r="A457" t="s">
        <v>510</v>
      </c>
      <c r="B457">
        <v>292.76237917341399</v>
      </c>
      <c r="C457">
        <v>608.016799617228</v>
      </c>
      <c r="D457">
        <v>2.0768269520623002</v>
      </c>
      <c r="E457">
        <v>1.05438101117422</v>
      </c>
      <c r="F457">
        <v>641.28493665208896</v>
      </c>
      <c r="G457">
        <v>489.264388425785</v>
      </c>
      <c r="H457">
        <v>0.76294383426508205</v>
      </c>
      <c r="I457">
        <v>-0.39035124098582702</v>
      </c>
    </row>
    <row r="458" spans="1:9" x14ac:dyDescent="0.2">
      <c r="A458" t="s">
        <v>159</v>
      </c>
      <c r="B458">
        <v>617.81597806526304</v>
      </c>
      <c r="C458">
        <v>862.79351298488496</v>
      </c>
      <c r="D458">
        <v>1.39652185054648</v>
      </c>
      <c r="E458">
        <v>0.48183814678537401</v>
      </c>
      <c r="F458">
        <v>790.98223031278803</v>
      </c>
      <c r="G458">
        <v>586.68678120434402</v>
      </c>
      <c r="H458">
        <v>0.74171929370947209</v>
      </c>
      <c r="I458">
        <v>-0.43105479779258704</v>
      </c>
    </row>
    <row r="459" spans="1:9" x14ac:dyDescent="0.2">
      <c r="A459" t="s">
        <v>269</v>
      </c>
      <c r="B459">
        <v>449.72371324257699</v>
      </c>
      <c r="C459">
        <v>806.05579754652797</v>
      </c>
      <c r="D459">
        <v>1.79233554694001</v>
      </c>
      <c r="E459">
        <v>0.84184075267987901</v>
      </c>
      <c r="F459">
        <v>1012.5763398294</v>
      </c>
      <c r="G459">
        <v>939.10164573910697</v>
      </c>
      <c r="H459">
        <v>0.92743787189153903</v>
      </c>
      <c r="I459">
        <v>-0.10867745457288</v>
      </c>
    </row>
    <row r="460" spans="1:9" x14ac:dyDescent="0.2">
      <c r="A460" t="s">
        <v>255</v>
      </c>
      <c r="B460">
        <v>35.623333272242903</v>
      </c>
      <c r="C460">
        <v>30.225073692498501</v>
      </c>
      <c r="D460">
        <v>0.84846281681477109</v>
      </c>
      <c r="E460">
        <v>-0.23707665865786801</v>
      </c>
      <c r="F460">
        <v>32.827243308674703</v>
      </c>
      <c r="G460">
        <v>38.4198669721305</v>
      </c>
      <c r="H460">
        <v>1.1703653155054301</v>
      </c>
      <c r="I460">
        <v>0.22695892006940402</v>
      </c>
    </row>
    <row r="461" spans="1:9" x14ac:dyDescent="0.2">
      <c r="A461" t="s">
        <v>248</v>
      </c>
      <c r="B461">
        <v>255.97300335080899</v>
      </c>
      <c r="C461">
        <v>125.951673443385</v>
      </c>
      <c r="D461">
        <v>0.49205061391090904</v>
      </c>
      <c r="E461">
        <v>-1.02312137143142</v>
      </c>
      <c r="F461">
        <v>48.321662751678303</v>
      </c>
      <c r="G461">
        <v>50.029484236745397</v>
      </c>
      <c r="H461">
        <v>1.0353427714986401</v>
      </c>
      <c r="I461">
        <v>5.0108480644968798E-2</v>
      </c>
    </row>
    <row r="462" spans="1:9" x14ac:dyDescent="0.2">
      <c r="A462" t="s">
        <v>490</v>
      </c>
      <c r="B462">
        <v>345.62742342863902</v>
      </c>
      <c r="C462">
        <v>835.53082146751399</v>
      </c>
      <c r="D462">
        <v>2.4174320809934899</v>
      </c>
      <c r="E462">
        <v>1.2734753570070401</v>
      </c>
      <c r="F462">
        <v>749.65645687424706</v>
      </c>
      <c r="G462">
        <v>527.23352595557196</v>
      </c>
      <c r="H462">
        <v>0.70330018653332904</v>
      </c>
      <c r="I462">
        <v>-0.50778749494159803</v>
      </c>
    </row>
    <row r="463" spans="1:9" x14ac:dyDescent="0.2">
      <c r="A463" t="s">
        <v>410</v>
      </c>
      <c r="B463">
        <v>1119.3470061672001</v>
      </c>
      <c r="C463">
        <v>1683.45664756678</v>
      </c>
      <c r="D463">
        <v>1.5039631484173701</v>
      </c>
      <c r="E463">
        <v>0.58876921711737407</v>
      </c>
      <c r="F463">
        <v>1834.86232089907</v>
      </c>
      <c r="G463">
        <v>2123.6469221274501</v>
      </c>
      <c r="H463">
        <v>1.15738761319535</v>
      </c>
      <c r="I463">
        <v>0.21087210902963202</v>
      </c>
    </row>
    <row r="464" spans="1:9" x14ac:dyDescent="0.2">
      <c r="A464" t="s">
        <v>222</v>
      </c>
      <c r="B464">
        <v>148.16478121914599</v>
      </c>
      <c r="C464">
        <v>271.57437437012902</v>
      </c>
      <c r="D464">
        <v>1.83292123901194</v>
      </c>
      <c r="E464">
        <v>0.87414479431851211</v>
      </c>
      <c r="F464">
        <v>381.59352849690902</v>
      </c>
      <c r="G464">
        <v>1310.2554001302999</v>
      </c>
      <c r="H464">
        <v>3.4336415643404101</v>
      </c>
      <c r="I464">
        <v>1.77973944518216</v>
      </c>
    </row>
    <row r="465" spans="1:9" x14ac:dyDescent="0.2">
      <c r="A465" t="s">
        <v>179</v>
      </c>
      <c r="B465">
        <v>1460.2104972987099</v>
      </c>
      <c r="C465">
        <v>1853.92464035138</v>
      </c>
      <c r="D465">
        <v>1.2696283472698</v>
      </c>
      <c r="E465">
        <v>0.34440624501305905</v>
      </c>
      <c r="F465">
        <v>2630.5117599708301</v>
      </c>
      <c r="G465">
        <v>2448.3581631972602</v>
      </c>
      <c r="H465">
        <v>0.93075355162997209</v>
      </c>
      <c r="I465">
        <v>-0.10352887867045001</v>
      </c>
    </row>
    <row r="466" spans="1:9" x14ac:dyDescent="0.2">
      <c r="A466" t="s">
        <v>237</v>
      </c>
      <c r="B466">
        <v>1997.8893953673701</v>
      </c>
      <c r="C466">
        <v>784.70906166123996</v>
      </c>
      <c r="D466">
        <v>0.39276902088813903</v>
      </c>
      <c r="E466">
        <v>-1.3482469513181901</v>
      </c>
      <c r="F466">
        <v>174.30411511186199</v>
      </c>
      <c r="G466">
        <v>39.007073537784699</v>
      </c>
      <c r="H466">
        <v>0.22378745053007701</v>
      </c>
      <c r="I466">
        <v>-2.1597989592239002</v>
      </c>
    </row>
    <row r="467" spans="1:9" x14ac:dyDescent="0.2">
      <c r="A467" t="s">
        <v>17</v>
      </c>
      <c r="B467">
        <v>1437.06242841536</v>
      </c>
      <c r="C467">
        <v>1875.0518676121601</v>
      </c>
      <c r="D467">
        <v>1.30478108016488</v>
      </c>
      <c r="E467">
        <v>0.38380776767270802</v>
      </c>
      <c r="F467">
        <v>1981.2012230703799</v>
      </c>
      <c r="G467">
        <v>1586.8008702500899</v>
      </c>
      <c r="H467">
        <v>0.80092867487278308</v>
      </c>
      <c r="I467">
        <v>-0.32025432290130101</v>
      </c>
    </row>
    <row r="468" spans="1:9" x14ac:dyDescent="0.2">
      <c r="A468" t="s">
        <v>85</v>
      </c>
      <c r="B468">
        <v>886.40395282406303</v>
      </c>
      <c r="C468">
        <v>1005.88449778227</v>
      </c>
      <c r="D468">
        <v>1.1347924324768099</v>
      </c>
      <c r="E468">
        <v>0.18242843494187702</v>
      </c>
      <c r="F468">
        <v>1045.09027775307</v>
      </c>
      <c r="G468">
        <v>1158.0160508469501</v>
      </c>
      <c r="H468">
        <v>1.10805360598767</v>
      </c>
      <c r="I468">
        <v>0.14802767851870602</v>
      </c>
    </row>
    <row r="469" spans="1:9" x14ac:dyDescent="0.2">
      <c r="A469" t="s">
        <v>278</v>
      </c>
      <c r="B469">
        <v>1120.2430349348799</v>
      </c>
      <c r="C469">
        <v>1294.8452456452501</v>
      </c>
      <c r="D469">
        <v>1.15586100985713</v>
      </c>
      <c r="E469">
        <v>0.20896792686499999</v>
      </c>
      <c r="F469">
        <v>1605.9197068312101</v>
      </c>
      <c r="G469">
        <v>1916.74563375978</v>
      </c>
      <c r="H469">
        <v>1.1935501044083301</v>
      </c>
      <c r="I469">
        <v>0.25525913103146602</v>
      </c>
    </row>
    <row r="470" spans="1:9" x14ac:dyDescent="0.2">
      <c r="A470" t="s">
        <v>229</v>
      </c>
      <c r="B470">
        <v>1464.43418563565</v>
      </c>
      <c r="C470">
        <v>1599.50409796842</v>
      </c>
      <c r="D470">
        <v>1.0922335149354301</v>
      </c>
      <c r="E470">
        <v>0.12728133137115702</v>
      </c>
      <c r="F470">
        <v>1627.92108423487</v>
      </c>
      <c r="G470">
        <v>1138.8839259341</v>
      </c>
      <c r="H470">
        <v>0.69959406322781503</v>
      </c>
      <c r="I470">
        <v>-0.51541004832095205</v>
      </c>
    </row>
    <row r="471" spans="1:9" x14ac:dyDescent="0.2">
      <c r="A471" t="s">
        <v>445</v>
      </c>
      <c r="B471">
        <v>93.509397343134196</v>
      </c>
      <c r="C471">
        <v>110.409069596349</v>
      </c>
      <c r="D471">
        <v>1.1807269935790601</v>
      </c>
      <c r="E471">
        <v>0.23967542490388202</v>
      </c>
      <c r="F471">
        <v>107.95527778156701</v>
      </c>
      <c r="G471">
        <v>107.352050693501</v>
      </c>
      <c r="H471">
        <v>0.99441225014226708</v>
      </c>
      <c r="I471">
        <v>-8.084025859555111E-3</v>
      </c>
    </row>
    <row r="472" spans="1:9" x14ac:dyDescent="0.2">
      <c r="A472" t="s">
        <v>144</v>
      </c>
      <c r="B472">
        <v>2276.26417724664</v>
      </c>
      <c r="C472">
        <v>1570.0810522878901</v>
      </c>
      <c r="D472">
        <v>0.6897622288231321</v>
      </c>
      <c r="E472">
        <v>-0.53582896548192704</v>
      </c>
      <c r="F472">
        <v>1971.08312572721</v>
      </c>
      <c r="G472">
        <v>2106.5825824786102</v>
      </c>
      <c r="H472">
        <v>1.0687436541781601</v>
      </c>
      <c r="I472">
        <v>9.5915853811049501E-2</v>
      </c>
    </row>
    <row r="473" spans="1:9" x14ac:dyDescent="0.2">
      <c r="A473" t="s">
        <v>553</v>
      </c>
      <c r="B473">
        <v>3004.0646109824802</v>
      </c>
      <c r="C473">
        <v>467.19511942375101</v>
      </c>
      <c r="D473">
        <v>0.155520995692218</v>
      </c>
      <c r="E473">
        <v>-2.68481873423364</v>
      </c>
      <c r="F473">
        <v>511.91541880694399</v>
      </c>
      <c r="G473">
        <v>329.86770574661898</v>
      </c>
      <c r="H473">
        <v>0.64437931272982507</v>
      </c>
      <c r="I473">
        <v>-0.63401791664233409</v>
      </c>
    </row>
    <row r="474" spans="1:9" x14ac:dyDescent="0.2">
      <c r="A474" t="s">
        <v>511</v>
      </c>
      <c r="B474">
        <v>5665.02183963269</v>
      </c>
      <c r="C474">
        <v>38.600730138240998</v>
      </c>
      <c r="D474">
        <v>6.8138713726024706E-3</v>
      </c>
      <c r="E474">
        <v>-7.1973095711374304</v>
      </c>
      <c r="F474">
        <v>25.3737509639462</v>
      </c>
      <c r="G474">
        <v>29.237373906422999</v>
      </c>
      <c r="H474">
        <v>1.15226849778602</v>
      </c>
      <c r="I474">
        <v>0.20447692796960001</v>
      </c>
    </row>
    <row r="475" spans="1:9" x14ac:dyDescent="0.2">
      <c r="A475" t="s">
        <v>457</v>
      </c>
      <c r="B475">
        <v>79.948568212291903</v>
      </c>
      <c r="C475">
        <v>17.629886990683602</v>
      </c>
      <c r="D475">
        <v>0.22051535612082501</v>
      </c>
      <c r="E475">
        <v>-2.1810489700435101</v>
      </c>
      <c r="F475">
        <v>17.940539869410902</v>
      </c>
      <c r="G475">
        <v>17.683061634970901</v>
      </c>
      <c r="H475">
        <v>0.98564824490710812</v>
      </c>
      <c r="I475">
        <v>-2.0855220972272801E-2</v>
      </c>
    </row>
    <row r="476" spans="1:9" x14ac:dyDescent="0.2">
      <c r="A476" t="s">
        <v>168</v>
      </c>
      <c r="B476">
        <v>66.289901225160307</v>
      </c>
      <c r="C476">
        <v>45.5341606284317</v>
      </c>
      <c r="D476">
        <v>0.68689438039393702</v>
      </c>
      <c r="E476">
        <v>-0.54183981330588504</v>
      </c>
      <c r="F476">
        <v>44.837079240526499</v>
      </c>
      <c r="G476">
        <v>169.673106430243</v>
      </c>
      <c r="H476">
        <v>3.7842140769259101</v>
      </c>
      <c r="I476">
        <v>1.91999370574478</v>
      </c>
    </row>
    <row r="477" spans="1:9" x14ac:dyDescent="0.2">
      <c r="A477" t="s">
        <v>406</v>
      </c>
      <c r="B477">
        <v>3561.3735969364302</v>
      </c>
      <c r="C477">
        <v>383.08324219629702</v>
      </c>
      <c r="D477">
        <v>0.107566148781985</v>
      </c>
      <c r="E477">
        <v>-3.2167039637222499</v>
      </c>
      <c r="F477">
        <v>125.215748980423</v>
      </c>
      <c r="G477">
        <v>169.767057450224</v>
      </c>
      <c r="H477">
        <v>1.35579636613256</v>
      </c>
      <c r="I477">
        <v>0.43914050912922103</v>
      </c>
    </row>
    <row r="478" spans="1:9" x14ac:dyDescent="0.2">
      <c r="A478" t="s">
        <v>67</v>
      </c>
      <c r="B478">
        <v>89.486963620441898</v>
      </c>
      <c r="C478">
        <v>36.418054677152902</v>
      </c>
      <c r="D478">
        <v>0.40696491649465</v>
      </c>
      <c r="E478">
        <v>-1.29702366644207</v>
      </c>
      <c r="F478">
        <v>28.555260583953299</v>
      </c>
      <c r="G478">
        <v>34.603683796416597</v>
      </c>
      <c r="H478">
        <v>1.2118146740311</v>
      </c>
      <c r="I478">
        <v>0.27716908057659001</v>
      </c>
    </row>
    <row r="479" spans="1:9" x14ac:dyDescent="0.2">
      <c r="A479" t="s">
        <v>329</v>
      </c>
      <c r="B479">
        <v>887.94585693701799</v>
      </c>
      <c r="C479">
        <v>1144.33745930743</v>
      </c>
      <c r="D479">
        <v>1.28874688740014</v>
      </c>
      <c r="E479">
        <v>0.36596894317995304</v>
      </c>
      <c r="F479">
        <v>1332.7163283374</v>
      </c>
      <c r="G479">
        <v>1108.75568112765</v>
      </c>
      <c r="H479">
        <v>0.83195174963516305</v>
      </c>
      <c r="I479">
        <v>-0.26542823548808603</v>
      </c>
    </row>
    <row r="480" spans="1:9" x14ac:dyDescent="0.2">
      <c r="A480" t="s">
        <v>89</v>
      </c>
      <c r="B480">
        <v>1422.8125829972601</v>
      </c>
      <c r="C480">
        <v>1885.9675619141001</v>
      </c>
      <c r="D480">
        <v>1.32552072173917</v>
      </c>
      <c r="E480">
        <v>0.40655922389560001</v>
      </c>
      <c r="F480">
        <v>2012.51961900785</v>
      </c>
      <c r="G480">
        <v>1932.0963396091799</v>
      </c>
      <c r="H480">
        <v>0.96003851160550813</v>
      </c>
      <c r="I480">
        <v>-5.8835814691201097E-2</v>
      </c>
    </row>
    <row r="481" spans="1:9" x14ac:dyDescent="0.2">
      <c r="A481" t="s">
        <v>254</v>
      </c>
      <c r="B481">
        <v>983.88079380235797</v>
      </c>
      <c r="C481">
        <v>1438.3520963313899</v>
      </c>
      <c r="D481">
        <v>1.46191703851912</v>
      </c>
      <c r="E481">
        <v>0.54786144295037997</v>
      </c>
      <c r="F481">
        <v>1692.4028884039799</v>
      </c>
      <c r="G481">
        <v>2164.38143916947</v>
      </c>
      <c r="H481">
        <v>1.2788807286961101</v>
      </c>
      <c r="I481">
        <v>0.35488172149686403</v>
      </c>
    </row>
    <row r="482" spans="1:9" x14ac:dyDescent="0.2">
      <c r="A482" t="s">
        <v>482</v>
      </c>
      <c r="B482">
        <v>1376.9285124811599</v>
      </c>
      <c r="C482">
        <v>1639.10114919289</v>
      </c>
      <c r="D482">
        <v>1.1904039565854501</v>
      </c>
      <c r="E482">
        <v>0.251451226700316</v>
      </c>
      <c r="F482">
        <v>1777.9805741057501</v>
      </c>
      <c r="G482">
        <v>1923.76368498175</v>
      </c>
      <c r="H482">
        <v>1.08199364661187</v>
      </c>
      <c r="I482">
        <v>0.11369202778907701</v>
      </c>
    </row>
    <row r="483" spans="1:9" x14ac:dyDescent="0.2">
      <c r="A483" t="s">
        <v>497</v>
      </c>
      <c r="B483">
        <v>1633.49549389099</v>
      </c>
      <c r="C483">
        <v>975.60343304997298</v>
      </c>
      <c r="D483">
        <v>0.59724892826369802</v>
      </c>
      <c r="E483">
        <v>-0.74359573505470611</v>
      </c>
      <c r="F483">
        <v>1149.07876951604</v>
      </c>
      <c r="G483">
        <v>1189.1144625587699</v>
      </c>
      <c r="H483">
        <v>1.03484155664941</v>
      </c>
      <c r="I483">
        <v>4.94098953241306E-2</v>
      </c>
    </row>
    <row r="484" spans="1:9" x14ac:dyDescent="0.2">
      <c r="A484" t="s">
        <v>306</v>
      </c>
      <c r="B484">
        <v>193.62947505726601</v>
      </c>
      <c r="C484">
        <v>285.24622299379502</v>
      </c>
      <c r="D484">
        <v>1.4731549672870501</v>
      </c>
      <c r="E484">
        <v>0.55890920143754708</v>
      </c>
      <c r="F484">
        <v>296.31718557868999</v>
      </c>
      <c r="G484">
        <v>232.58749078343001</v>
      </c>
      <c r="H484">
        <v>0.78492744296690209</v>
      </c>
      <c r="I484">
        <v>-0.34936879439873503</v>
      </c>
    </row>
    <row r="485" spans="1:9" x14ac:dyDescent="0.2">
      <c r="A485" t="s">
        <v>214</v>
      </c>
      <c r="B485">
        <v>765.266778863534</v>
      </c>
      <c r="C485">
        <v>1024.1483438108201</v>
      </c>
      <c r="D485">
        <v>1.3382893026295299</v>
      </c>
      <c r="E485">
        <v>0.420390022072747</v>
      </c>
      <c r="F485">
        <v>1082.82120201214</v>
      </c>
      <c r="G485">
        <v>1081.4633626995801</v>
      </c>
      <c r="H485">
        <v>0.99874601706169408</v>
      </c>
      <c r="I485">
        <v>-1.8102502152588201E-3</v>
      </c>
    </row>
    <row r="486" spans="1:9" x14ac:dyDescent="0.2">
      <c r="A486" t="s">
        <v>205</v>
      </c>
      <c r="B486">
        <v>26.5432166736997</v>
      </c>
      <c r="C486">
        <v>23.561828660421298</v>
      </c>
      <c r="D486">
        <v>0.88767796872816507</v>
      </c>
      <c r="E486">
        <v>-0.17189170342579502</v>
      </c>
      <c r="F486">
        <v>27.341467177797298</v>
      </c>
      <c r="G486">
        <v>36.506249616444997</v>
      </c>
      <c r="H486">
        <v>1.3351971706218499</v>
      </c>
      <c r="I486">
        <v>0.41705280264257205</v>
      </c>
    </row>
    <row r="487" spans="1:9" x14ac:dyDescent="0.2">
      <c r="A487" t="s">
        <v>452</v>
      </c>
      <c r="B487">
        <v>59.6805169111366</v>
      </c>
      <c r="C487">
        <v>52.229098924565399</v>
      </c>
      <c r="D487">
        <v>0.87514488191068607</v>
      </c>
      <c r="E487">
        <v>-0.19240621724383403</v>
      </c>
      <c r="F487">
        <v>62.839138121031603</v>
      </c>
      <c r="G487">
        <v>92.216083467803699</v>
      </c>
      <c r="H487">
        <v>1.4674944027747601</v>
      </c>
      <c r="I487">
        <v>0.55335500070875099</v>
      </c>
    </row>
    <row r="488" spans="1:9" x14ac:dyDescent="0.2">
      <c r="A488" t="s">
        <v>129</v>
      </c>
      <c r="B488">
        <v>1785.4749878292901</v>
      </c>
      <c r="C488">
        <v>1673.6775270241401</v>
      </c>
      <c r="D488">
        <v>0.93738503111652605</v>
      </c>
      <c r="E488">
        <v>-9.3286337947939293E-2</v>
      </c>
      <c r="F488">
        <v>1592.51422385456</v>
      </c>
      <c r="G488">
        <v>1277.88646224832</v>
      </c>
      <c r="H488">
        <v>0.80243331149363206</v>
      </c>
      <c r="I488">
        <v>-0.31754659695181503</v>
      </c>
    </row>
    <row r="489" spans="1:9" x14ac:dyDescent="0.2">
      <c r="A489" t="s">
        <v>473</v>
      </c>
      <c r="B489">
        <v>1024.7621278050999</v>
      </c>
      <c r="C489">
        <v>599.23828215756896</v>
      </c>
      <c r="D489">
        <v>0.58475841944028306</v>
      </c>
      <c r="E489">
        <v>-0.77408736601842809</v>
      </c>
      <c r="F489">
        <v>502.94144833113</v>
      </c>
      <c r="G489">
        <v>508.998233872622</v>
      </c>
      <c r="H489">
        <v>1.0120427249764199</v>
      </c>
      <c r="I489">
        <v>1.7270196959578401E-2</v>
      </c>
    </row>
    <row r="490" spans="1:9" x14ac:dyDescent="0.2">
      <c r="A490" t="s">
        <v>341</v>
      </c>
      <c r="B490">
        <v>1744.3007610064601</v>
      </c>
      <c r="C490">
        <v>1732.1313361708401</v>
      </c>
      <c r="D490">
        <v>0.99302332194787313</v>
      </c>
      <c r="E490">
        <v>-1.0100493887560199E-2</v>
      </c>
      <c r="F490">
        <v>3316.82278083447</v>
      </c>
      <c r="G490">
        <v>9259.2430866177401</v>
      </c>
      <c r="H490">
        <v>2.7916001844054601</v>
      </c>
      <c r="I490">
        <v>1.4810923322068401</v>
      </c>
    </row>
    <row r="491" spans="1:9" x14ac:dyDescent="0.2">
      <c r="A491" t="s">
        <v>384</v>
      </c>
      <c r="B491">
        <v>971.70472740551202</v>
      </c>
      <c r="C491">
        <v>906.18987932326195</v>
      </c>
      <c r="D491">
        <v>0.93257741139412109</v>
      </c>
      <c r="E491">
        <v>-0.10070460930600901</v>
      </c>
      <c r="F491">
        <v>993.36597717750897</v>
      </c>
      <c r="G491">
        <v>982.85644177501604</v>
      </c>
      <c r="H491">
        <v>0.98942027848351111</v>
      </c>
      <c r="I491">
        <v>-1.5344626593783899E-2</v>
      </c>
    </row>
    <row r="492" spans="1:9" x14ac:dyDescent="0.2">
      <c r="A492" t="s">
        <v>86</v>
      </c>
      <c r="B492">
        <v>87.107272817527104</v>
      </c>
      <c r="C492">
        <v>66.5338320953731</v>
      </c>
      <c r="D492">
        <v>0.76381489103382505</v>
      </c>
      <c r="E492">
        <v>-0.38870504843932502</v>
      </c>
      <c r="F492">
        <v>61.441096673324999</v>
      </c>
      <c r="G492">
        <v>85.734802072515507</v>
      </c>
      <c r="H492">
        <v>1.3953983036526401</v>
      </c>
      <c r="I492">
        <v>0.48067698491116206</v>
      </c>
    </row>
    <row r="493" spans="1:9" x14ac:dyDescent="0.2">
      <c r="A493" t="s">
        <v>183</v>
      </c>
      <c r="B493">
        <v>731.79764061215201</v>
      </c>
      <c r="C493">
        <v>725.584066121506</v>
      </c>
      <c r="D493">
        <v>0.99150916299012903</v>
      </c>
      <c r="E493">
        <v>-1.23019897662339E-2</v>
      </c>
      <c r="F493">
        <v>892.90703129830797</v>
      </c>
      <c r="G493">
        <v>919.12307059106297</v>
      </c>
      <c r="H493">
        <v>1.02936032349822</v>
      </c>
      <c r="I493">
        <v>4.1748080317358396E-2</v>
      </c>
    </row>
    <row r="494" spans="1:9" x14ac:dyDescent="0.2">
      <c r="A494" t="s">
        <v>74</v>
      </c>
      <c r="B494">
        <v>277.44556518362401</v>
      </c>
      <c r="C494">
        <v>54.227936654617302</v>
      </c>
      <c r="D494">
        <v>0.19545432855892703</v>
      </c>
      <c r="E494">
        <v>-2.35509655977999</v>
      </c>
      <c r="F494">
        <v>50.534464637506503</v>
      </c>
      <c r="G494">
        <v>83.286727258840898</v>
      </c>
      <c r="H494">
        <v>1.6481173364806101</v>
      </c>
      <c r="I494">
        <v>0.72081895777152105</v>
      </c>
    </row>
    <row r="495" spans="1:9" x14ac:dyDescent="0.2">
      <c r="A495" t="s">
        <v>211</v>
      </c>
      <c r="B495">
        <v>892.10768327379697</v>
      </c>
      <c r="C495">
        <v>978.72647342912205</v>
      </c>
      <c r="D495">
        <v>1.0970945456242001</v>
      </c>
      <c r="E495">
        <v>0.13368785994860502</v>
      </c>
      <c r="F495">
        <v>1150.9667351698699</v>
      </c>
      <c r="G495">
        <v>1376.10226999735</v>
      </c>
      <c r="H495">
        <v>1.19560559653729</v>
      </c>
      <c r="I495">
        <v>0.257741555288309</v>
      </c>
    </row>
    <row r="496" spans="1:9" x14ac:dyDescent="0.2">
      <c r="A496" t="s">
        <v>28</v>
      </c>
      <c r="B496">
        <v>164.58229115628001</v>
      </c>
      <c r="C496">
        <v>141.62986859757601</v>
      </c>
      <c r="D496">
        <v>0.86054135959919709</v>
      </c>
      <c r="E496">
        <v>-0.216683561709961</v>
      </c>
      <c r="F496">
        <v>126.288501385613</v>
      </c>
      <c r="G496">
        <v>124.318579576659</v>
      </c>
      <c r="H496">
        <v>0.98440141590612307</v>
      </c>
      <c r="I496">
        <v>-2.2681362000602098E-2</v>
      </c>
    </row>
    <row r="497" spans="1:9" x14ac:dyDescent="0.2">
      <c r="A497" t="s">
        <v>556</v>
      </c>
      <c r="B497">
        <v>1263.9645244867099</v>
      </c>
      <c r="C497">
        <v>1186.0271488575499</v>
      </c>
      <c r="D497">
        <v>0.93833895325439709</v>
      </c>
      <c r="E497">
        <v>-9.181893776772701E-2</v>
      </c>
      <c r="F497">
        <v>1637.51662991741</v>
      </c>
      <c r="G497">
        <v>1782.0271063075199</v>
      </c>
      <c r="H497">
        <v>1.0882497763686201</v>
      </c>
      <c r="I497">
        <v>0.12200972365725402</v>
      </c>
    </row>
    <row r="498" spans="1:9" x14ac:dyDescent="0.2">
      <c r="A498" t="s">
        <v>226</v>
      </c>
      <c r="B498">
        <v>27.8852879743343</v>
      </c>
      <c r="C498">
        <v>22.9013562571031</v>
      </c>
      <c r="D498">
        <v>0.82127020808182405</v>
      </c>
      <c r="E498">
        <v>-0.28407113022469505</v>
      </c>
      <c r="F498">
        <v>22.690206850803701</v>
      </c>
      <c r="G498">
        <v>30.485198214999102</v>
      </c>
      <c r="H498">
        <v>1.3435398987523701</v>
      </c>
      <c r="I498">
        <v>0.42603916532389002</v>
      </c>
    </row>
    <row r="499" spans="1:9" x14ac:dyDescent="0.2">
      <c r="A499" t="s">
        <v>161</v>
      </c>
      <c r="B499">
        <v>2154.6356127104</v>
      </c>
      <c r="C499">
        <v>1471.4055118711001</v>
      </c>
      <c r="D499">
        <v>0.68290225186622611</v>
      </c>
      <c r="E499">
        <v>-0.550249003692593</v>
      </c>
      <c r="F499">
        <v>1299.3333957899699</v>
      </c>
      <c r="G499">
        <v>1254.2753909948401</v>
      </c>
      <c r="H499">
        <v>0.96532221449774402</v>
      </c>
      <c r="I499">
        <v>-5.0917515545908398E-2</v>
      </c>
    </row>
    <row r="500" spans="1:9" x14ac:dyDescent="0.2">
      <c r="A500" t="s">
        <v>296</v>
      </c>
      <c r="B500">
        <v>1349.44571918923</v>
      </c>
      <c r="C500">
        <v>1379.4971285111601</v>
      </c>
      <c r="D500">
        <v>1.02226944655469</v>
      </c>
      <c r="E500">
        <v>3.1775507404418299E-2</v>
      </c>
      <c r="F500">
        <v>1379.6689586268001</v>
      </c>
      <c r="G500">
        <v>1311.9632655990799</v>
      </c>
      <c r="H500">
        <v>0.95092613151555905</v>
      </c>
      <c r="I500">
        <v>-7.2594818822838705E-2</v>
      </c>
    </row>
    <row r="501" spans="1:9" x14ac:dyDescent="0.2">
      <c r="A501" t="s">
        <v>540</v>
      </c>
      <c r="B501">
        <v>353.16043190992798</v>
      </c>
      <c r="C501">
        <v>402.71203153500801</v>
      </c>
      <c r="D501">
        <v>1.14030903563318</v>
      </c>
      <c r="E501">
        <v>0.18942486277228501</v>
      </c>
      <c r="F501">
        <v>378.71919100531397</v>
      </c>
      <c r="G501">
        <v>336.26471680133</v>
      </c>
      <c r="H501">
        <v>0.88789986033903312</v>
      </c>
      <c r="I501">
        <v>-0.171531120044947</v>
      </c>
    </row>
    <row r="502" spans="1:9" x14ac:dyDescent="0.2">
      <c r="A502" t="s">
        <v>539</v>
      </c>
      <c r="B502">
        <v>742.58664112981705</v>
      </c>
      <c r="C502">
        <v>741.679634565676</v>
      </c>
      <c r="D502">
        <v>0.99877858486282411</v>
      </c>
      <c r="E502">
        <v>-1.7632065842144999E-3</v>
      </c>
      <c r="F502">
        <v>660.04321123406305</v>
      </c>
      <c r="G502">
        <v>976.21520980856405</v>
      </c>
      <c r="H502">
        <v>1.47901712068724</v>
      </c>
      <c r="I502">
        <v>0.56463875276667408</v>
      </c>
    </row>
    <row r="503" spans="1:9" x14ac:dyDescent="0.2">
      <c r="A503" t="s">
        <v>360</v>
      </c>
      <c r="B503">
        <v>813.79536231636803</v>
      </c>
      <c r="C503">
        <v>817.86739405686706</v>
      </c>
      <c r="D503">
        <v>1.0050037539276599</v>
      </c>
      <c r="E503">
        <v>7.2008902228090609E-3</v>
      </c>
      <c r="F503">
        <v>780.016736531329</v>
      </c>
      <c r="G503">
        <v>731.86321642837402</v>
      </c>
      <c r="H503">
        <v>0.93826604244789802</v>
      </c>
      <c r="I503">
        <v>-9.1931042402701002E-2</v>
      </c>
    </row>
    <row r="504" spans="1:9" x14ac:dyDescent="0.2">
      <c r="A504" t="s">
        <v>100</v>
      </c>
      <c r="B504">
        <v>429.736471792251</v>
      </c>
      <c r="C504">
        <v>393.73288722544999</v>
      </c>
      <c r="D504">
        <v>0.91621938808999703</v>
      </c>
      <c r="E504">
        <v>-0.12623500288350401</v>
      </c>
      <c r="F504">
        <v>353.31588034867599</v>
      </c>
      <c r="G504">
        <v>363.43425709599398</v>
      </c>
      <c r="H504">
        <v>1.0286383299197599</v>
      </c>
      <c r="I504">
        <v>4.0735818626907797E-2</v>
      </c>
    </row>
    <row r="505" spans="1:9" x14ac:dyDescent="0.2">
      <c r="A505" t="s">
        <v>65</v>
      </c>
      <c r="B505">
        <v>162.63712556535799</v>
      </c>
      <c r="C505">
        <v>19.993713482024901</v>
      </c>
      <c r="D505">
        <v>0.12293449858095401</v>
      </c>
      <c r="E505">
        <v>-3.0240382650392399</v>
      </c>
      <c r="F505">
        <v>17.812294856904501</v>
      </c>
      <c r="G505">
        <v>21.455197660838099</v>
      </c>
      <c r="H505">
        <v>1.2045161969975799</v>
      </c>
      <c r="I505">
        <v>0.26845379346926102</v>
      </c>
    </row>
    <row r="506" spans="1:9" x14ac:dyDescent="0.2">
      <c r="A506" t="s">
        <v>357</v>
      </c>
      <c r="B506">
        <v>175.578793270272</v>
      </c>
      <c r="C506">
        <v>150.55757176965801</v>
      </c>
      <c r="D506">
        <v>0.85749291793970306</v>
      </c>
      <c r="E506">
        <v>-0.22180333881527903</v>
      </c>
      <c r="F506">
        <v>145.497108173843</v>
      </c>
      <c r="G506">
        <v>190.890073956762</v>
      </c>
      <c r="H506">
        <v>1.3119853470124099</v>
      </c>
      <c r="I506">
        <v>0.39175160721927704</v>
      </c>
    </row>
    <row r="507" spans="1:9" x14ac:dyDescent="0.2">
      <c r="A507" t="s">
        <v>231</v>
      </c>
      <c r="B507">
        <v>1176.7063181348999</v>
      </c>
      <c r="C507">
        <v>847.54619062047402</v>
      </c>
      <c r="D507">
        <v>0.72026994124060706</v>
      </c>
      <c r="E507">
        <v>-0.47339039680082001</v>
      </c>
      <c r="F507">
        <v>849.097329693098</v>
      </c>
      <c r="G507">
        <v>1105.8605336138</v>
      </c>
      <c r="H507">
        <v>1.30239549100161</v>
      </c>
      <c r="I507">
        <v>0.38116760999867705</v>
      </c>
    </row>
    <row r="508" spans="1:9" x14ac:dyDescent="0.2">
      <c r="A508" t="s">
        <v>24</v>
      </c>
      <c r="B508">
        <v>824.28715615212104</v>
      </c>
      <c r="C508">
        <v>795.83221884008196</v>
      </c>
      <c r="D508">
        <v>0.96547933920883811</v>
      </c>
      <c r="E508">
        <v>-5.0682708357607797E-2</v>
      </c>
      <c r="F508">
        <v>860.098010121112</v>
      </c>
      <c r="G508">
        <v>978.89183490144706</v>
      </c>
      <c r="H508">
        <v>1.13811661390032</v>
      </c>
      <c r="I508">
        <v>0.18664838688559401</v>
      </c>
    </row>
    <row r="509" spans="1:9" x14ac:dyDescent="0.2">
      <c r="A509" t="s">
        <v>468</v>
      </c>
      <c r="B509">
        <v>3899.2471462690601</v>
      </c>
      <c r="C509">
        <v>2766.15024213374</v>
      </c>
      <c r="D509">
        <v>0.70940623622190602</v>
      </c>
      <c r="E509">
        <v>-0.49531608216871204</v>
      </c>
      <c r="F509">
        <v>2773.57885173156</v>
      </c>
      <c r="G509">
        <v>7919.0429970508503</v>
      </c>
      <c r="H509">
        <v>2.85517139421039</v>
      </c>
      <c r="I509">
        <v>1.51357735229757</v>
      </c>
    </row>
    <row r="510" spans="1:9" x14ac:dyDescent="0.2">
      <c r="A510" t="s">
        <v>164</v>
      </c>
      <c r="B510">
        <v>43.4139307065184</v>
      </c>
      <c r="C510">
        <v>34.887096823930598</v>
      </c>
      <c r="D510">
        <v>0.80359221697224703</v>
      </c>
      <c r="E510">
        <v>-0.31546450367568701</v>
      </c>
      <c r="F510">
        <v>37.598503930103398</v>
      </c>
      <c r="G510">
        <v>51.275363871825199</v>
      </c>
      <c r="H510">
        <v>1.3637607487560501</v>
      </c>
      <c r="I510">
        <v>0.44759056748632803</v>
      </c>
    </row>
    <row r="511" spans="1:9" x14ac:dyDescent="0.2">
      <c r="A511" t="s">
        <v>194</v>
      </c>
      <c r="B511">
        <v>72.812225315465597</v>
      </c>
      <c r="C511">
        <v>61.857712490538702</v>
      </c>
      <c r="D511">
        <v>0.8495511876272771</v>
      </c>
      <c r="E511">
        <v>-0.23522721880074601</v>
      </c>
      <c r="F511">
        <v>56.234529809857001</v>
      </c>
      <c r="G511">
        <v>67.598390970967202</v>
      </c>
      <c r="H511">
        <v>1.20207977553176</v>
      </c>
      <c r="I511">
        <v>0.26553264309149999</v>
      </c>
    </row>
    <row r="512" spans="1:9" x14ac:dyDescent="0.2">
      <c r="A512" t="s">
        <v>98</v>
      </c>
      <c r="B512">
        <v>1411.9285482308301</v>
      </c>
      <c r="C512">
        <v>1258.10911838424</v>
      </c>
      <c r="D512">
        <v>0.89105721388003001</v>
      </c>
      <c r="E512">
        <v>-0.16641002618061601</v>
      </c>
      <c r="F512">
        <v>1239.35626343894</v>
      </c>
      <c r="G512">
        <v>1279.83449531477</v>
      </c>
      <c r="H512">
        <v>1.03266069093282</v>
      </c>
      <c r="I512">
        <v>4.6366294936471902E-2</v>
      </c>
    </row>
    <row r="513" spans="1:9" x14ac:dyDescent="0.2">
      <c r="A513" t="s">
        <v>7</v>
      </c>
      <c r="B513">
        <v>154.41704627517501</v>
      </c>
      <c r="C513">
        <v>136.999309091664</v>
      </c>
      <c r="D513">
        <v>0.88720327448517811</v>
      </c>
      <c r="E513">
        <v>-0.17266340468664601</v>
      </c>
      <c r="F513">
        <v>135.37035462304399</v>
      </c>
      <c r="G513">
        <v>170.195878924358</v>
      </c>
      <c r="H513">
        <v>1.25726108495682</v>
      </c>
      <c r="I513">
        <v>0.33028427335444704</v>
      </c>
    </row>
    <row r="514" spans="1:9" x14ac:dyDescent="0.2">
      <c r="A514" t="s">
        <v>554</v>
      </c>
      <c r="B514">
        <v>54.027358806037597</v>
      </c>
      <c r="C514">
        <v>45.404991137267402</v>
      </c>
      <c r="D514">
        <v>0.84040738138384308</v>
      </c>
      <c r="E514">
        <v>-0.25083926148290103</v>
      </c>
      <c r="F514">
        <v>46.201256951951997</v>
      </c>
      <c r="G514">
        <v>74.278725488128501</v>
      </c>
      <c r="H514">
        <v>1.6077208800915601</v>
      </c>
      <c r="I514">
        <v>0.68501695884196501</v>
      </c>
    </row>
    <row r="515" spans="1:9" x14ac:dyDescent="0.2">
      <c r="A515" t="s">
        <v>115</v>
      </c>
      <c r="B515">
        <v>91.958004930626103</v>
      </c>
      <c r="C515">
        <v>80.955807817106205</v>
      </c>
      <c r="D515">
        <v>0.88035628739640404</v>
      </c>
      <c r="E515">
        <v>-0.183840582463518</v>
      </c>
      <c r="F515">
        <v>81.611658643307393</v>
      </c>
      <c r="G515">
        <v>102.288331154386</v>
      </c>
      <c r="H515">
        <v>1.2533543963546701</v>
      </c>
      <c r="I515">
        <v>0.325794406336888</v>
      </c>
    </row>
    <row r="516" spans="1:9" x14ac:dyDescent="0.2">
      <c r="A516" t="s">
        <v>475</v>
      </c>
      <c r="B516">
        <v>41.653450996855497</v>
      </c>
      <c r="C516">
        <v>28.653610125096499</v>
      </c>
      <c r="D516">
        <v>0.68790482995657609</v>
      </c>
      <c r="E516">
        <v>-0.539719109679339</v>
      </c>
      <c r="F516">
        <v>33.260028811826501</v>
      </c>
      <c r="G516">
        <v>62.377698997194599</v>
      </c>
      <c r="H516">
        <v>1.8754553506284002</v>
      </c>
      <c r="I516">
        <v>0.90724091685501607</v>
      </c>
    </row>
    <row r="517" spans="1:9" x14ac:dyDescent="0.2">
      <c r="A517" t="s">
        <v>282</v>
      </c>
      <c r="B517">
        <v>1381.6471715303901</v>
      </c>
      <c r="C517">
        <v>1393.6420801659599</v>
      </c>
      <c r="D517">
        <v>1.0086816003989501</v>
      </c>
      <c r="E517">
        <v>1.24708463794515E-2</v>
      </c>
      <c r="F517">
        <v>1476.53152458195</v>
      </c>
      <c r="G517">
        <v>2158.1133189165598</v>
      </c>
      <c r="H517">
        <v>1.4616100523336901</v>
      </c>
      <c r="I517">
        <v>0.54755846135642305</v>
      </c>
    </row>
    <row r="518" spans="1:9" x14ac:dyDescent="0.2">
      <c r="A518" t="s">
        <v>487</v>
      </c>
      <c r="B518">
        <v>1181.7827763519799</v>
      </c>
      <c r="C518">
        <v>1181.7638541660999</v>
      </c>
      <c r="D518">
        <v>0.99998398843995906</v>
      </c>
      <c r="E518">
        <v>-2.3099983201838301E-5</v>
      </c>
      <c r="F518">
        <v>1858.45323804444</v>
      </c>
      <c r="G518">
        <v>3297.9791580720298</v>
      </c>
      <c r="H518">
        <v>1.77458280389252</v>
      </c>
      <c r="I518">
        <v>0.82747989363130203</v>
      </c>
    </row>
    <row r="519" spans="1:9" x14ac:dyDescent="0.2">
      <c r="A519" t="s">
        <v>302</v>
      </c>
      <c r="B519">
        <v>1021.77269939251</v>
      </c>
      <c r="C519">
        <v>929.35550168892098</v>
      </c>
      <c r="D519">
        <v>0.90955209729274211</v>
      </c>
      <c r="E519">
        <v>-0.136771820008598</v>
      </c>
      <c r="F519">
        <v>988.02096225843604</v>
      </c>
      <c r="G519">
        <v>904.81116599837901</v>
      </c>
      <c r="H519">
        <v>0.91578134529670807</v>
      </c>
      <c r="I519">
        <v>-0.12692491764838401</v>
      </c>
    </row>
    <row r="520" spans="1:9" x14ac:dyDescent="0.2">
      <c r="A520" t="s">
        <v>51</v>
      </c>
      <c r="B520">
        <v>1653.08077037527</v>
      </c>
      <c r="C520">
        <v>1037.3956674741901</v>
      </c>
      <c r="D520">
        <v>0.62755292183254408</v>
      </c>
      <c r="E520">
        <v>-0.67219096754354302</v>
      </c>
      <c r="F520">
        <v>1115.1046033949599</v>
      </c>
      <c r="G520">
        <v>1397.7995263955199</v>
      </c>
      <c r="H520">
        <v>1.25351426416848</v>
      </c>
      <c r="I520">
        <v>0.32597841318664905</v>
      </c>
    </row>
    <row r="521" spans="1:9" x14ac:dyDescent="0.2">
      <c r="A521" t="s">
        <v>464</v>
      </c>
      <c r="B521">
        <v>98.383366681998794</v>
      </c>
      <c r="C521">
        <v>76.153435673451298</v>
      </c>
      <c r="D521">
        <v>0.77404787253926211</v>
      </c>
      <c r="E521">
        <v>-0.36950529939726601</v>
      </c>
      <c r="F521">
        <v>87.192316847365205</v>
      </c>
      <c r="G521">
        <v>155.57800837941301</v>
      </c>
      <c r="H521">
        <v>1.78430868687387</v>
      </c>
      <c r="I521">
        <v>0.83536522428160409</v>
      </c>
    </row>
    <row r="522" spans="1:9" x14ac:dyDescent="0.2">
      <c r="A522" t="s">
        <v>174</v>
      </c>
      <c r="B522">
        <v>23.428408298547499</v>
      </c>
      <c r="C522">
        <v>19.102751918315001</v>
      </c>
      <c r="D522">
        <v>0.81536703965925705</v>
      </c>
      <c r="E522">
        <v>-0.29447845628660402</v>
      </c>
      <c r="F522">
        <v>15.2789133171331</v>
      </c>
      <c r="G522">
        <v>58.933129501540797</v>
      </c>
      <c r="H522">
        <v>3.8571545160516001</v>
      </c>
      <c r="I522">
        <v>1.94753694090478</v>
      </c>
    </row>
    <row r="523" spans="1:9" x14ac:dyDescent="0.2">
      <c r="A523" t="s">
        <v>134</v>
      </c>
      <c r="B523">
        <v>54.914920375462401</v>
      </c>
      <c r="C523">
        <v>29.1443902125793</v>
      </c>
      <c r="D523">
        <v>0.53071897424806003</v>
      </c>
      <c r="E523">
        <v>-0.91397996602810005</v>
      </c>
      <c r="F523">
        <v>27.895299745680401</v>
      </c>
      <c r="G523">
        <v>48.703134457134801</v>
      </c>
      <c r="H523">
        <v>1.7459261919089601</v>
      </c>
      <c r="I523">
        <v>0.80399257109929201</v>
      </c>
    </row>
    <row r="524" spans="1:9" x14ac:dyDescent="0.2">
      <c r="A524" t="s">
        <v>462</v>
      </c>
      <c r="B524">
        <v>25.2614479715028</v>
      </c>
      <c r="C524">
        <v>14.231805399976199</v>
      </c>
      <c r="D524">
        <v>0.56338042918327402</v>
      </c>
      <c r="E524">
        <v>-0.82781864691935703</v>
      </c>
      <c r="F524">
        <v>12.596811203123201</v>
      </c>
      <c r="G524">
        <v>19.631541363543199</v>
      </c>
      <c r="H524">
        <v>1.5584532503492499</v>
      </c>
      <c r="I524">
        <v>0.64011487841474701</v>
      </c>
    </row>
    <row r="525" spans="1:9" x14ac:dyDescent="0.2">
      <c r="A525" t="s">
        <v>476</v>
      </c>
      <c r="B525">
        <v>724.12730715946202</v>
      </c>
      <c r="C525">
        <v>579.27459683024301</v>
      </c>
      <c r="D525">
        <v>0.79996237001828707</v>
      </c>
      <c r="E525">
        <v>-0.321995957218419</v>
      </c>
      <c r="F525">
        <v>419.90921986172498</v>
      </c>
      <c r="G525">
        <v>280.02152545960098</v>
      </c>
      <c r="H525">
        <v>0.66686205545048804</v>
      </c>
      <c r="I525">
        <v>-0.58453973302698303</v>
      </c>
    </row>
    <row r="526" spans="1:9" x14ac:dyDescent="0.2">
      <c r="A526" t="s">
        <v>407</v>
      </c>
      <c r="B526">
        <v>364.10177784089399</v>
      </c>
      <c r="C526">
        <v>241.55630968215999</v>
      </c>
      <c r="D526">
        <v>0.66343073388594109</v>
      </c>
      <c r="E526">
        <v>-0.59198224737133609</v>
      </c>
      <c r="F526">
        <v>197.50366086045801</v>
      </c>
      <c r="G526">
        <v>199.067225428158</v>
      </c>
      <c r="H526">
        <v>1.0079166358784899</v>
      </c>
      <c r="I526">
        <v>1.13763194149688E-2</v>
      </c>
    </row>
    <row r="527" spans="1:9" x14ac:dyDescent="0.2">
      <c r="A527" t="s">
        <v>246</v>
      </c>
      <c r="B527">
        <v>1046.5668578918501</v>
      </c>
      <c r="C527">
        <v>988.47506587430905</v>
      </c>
      <c r="D527">
        <v>0.94449299480535709</v>
      </c>
      <c r="E527">
        <v>-8.2387998535285001E-2</v>
      </c>
      <c r="F527">
        <v>1244.3331346227401</v>
      </c>
      <c r="G527">
        <v>1454.09261966142</v>
      </c>
      <c r="H527">
        <v>1.1685718070203701</v>
      </c>
      <c r="I527">
        <v>0.22474638833487801</v>
      </c>
    </row>
    <row r="528" spans="1:9" x14ac:dyDescent="0.2">
      <c r="A528" t="s">
        <v>90</v>
      </c>
      <c r="B528">
        <v>22.140955270232499</v>
      </c>
      <c r="C528">
        <v>20.640008504669701</v>
      </c>
      <c r="D528">
        <v>0.93220948476506105</v>
      </c>
      <c r="E528">
        <v>-0.10127390323566601</v>
      </c>
      <c r="F528">
        <v>21.994094460913999</v>
      </c>
      <c r="G528">
        <v>31.095015242796901</v>
      </c>
      <c r="H528">
        <v>1.4137892923055499</v>
      </c>
      <c r="I528">
        <v>0.49956712043198204</v>
      </c>
    </row>
    <row r="529" spans="1:9" x14ac:dyDescent="0.2">
      <c r="A529" t="s">
        <v>9</v>
      </c>
      <c r="B529">
        <v>40.948207317495097</v>
      </c>
      <c r="C529">
        <v>30.309561961697501</v>
      </c>
      <c r="D529">
        <v>0.74019264693787301</v>
      </c>
      <c r="E529">
        <v>-0.43402729088791703</v>
      </c>
      <c r="F529">
        <v>28.008921497693201</v>
      </c>
      <c r="G529">
        <v>41.362564841893402</v>
      </c>
      <c r="H529">
        <v>1.4767639248551601</v>
      </c>
      <c r="I529">
        <v>0.56243921563407406</v>
      </c>
    </row>
    <row r="530" spans="1:9" x14ac:dyDescent="0.2">
      <c r="A530" t="s">
        <v>102</v>
      </c>
      <c r="B530">
        <v>2403.9028197513599</v>
      </c>
      <c r="C530">
        <v>1430.55285676321</v>
      </c>
      <c r="D530">
        <v>0.59509596020656907</v>
      </c>
      <c r="E530">
        <v>-0.74880577074981503</v>
      </c>
      <c r="F530">
        <v>499.78531646326701</v>
      </c>
      <c r="G530">
        <v>318.175526551448</v>
      </c>
      <c r="H530">
        <v>0.63662439865784504</v>
      </c>
      <c r="I530">
        <v>-0.6514856455036141</v>
      </c>
    </row>
    <row r="531" spans="1:9" x14ac:dyDescent="0.2">
      <c r="A531" t="s">
        <v>170</v>
      </c>
      <c r="B531">
        <v>79.051771043172593</v>
      </c>
      <c r="C531">
        <v>55.8754801886151</v>
      </c>
      <c r="D531">
        <v>0.70682135834881998</v>
      </c>
      <c r="E531">
        <v>-0.50058245975396609</v>
      </c>
      <c r="F531">
        <v>54.872941128983697</v>
      </c>
      <c r="G531">
        <v>99.784310728564094</v>
      </c>
      <c r="H531">
        <v>1.8184611335851701</v>
      </c>
      <c r="I531">
        <v>0.86271809104887809</v>
      </c>
    </row>
    <row r="532" spans="1:9" x14ac:dyDescent="0.2">
      <c r="A532" t="s">
        <v>458</v>
      </c>
      <c r="B532">
        <v>154.13828550349601</v>
      </c>
      <c r="C532">
        <v>20.933172864862399</v>
      </c>
      <c r="D532">
        <v>0.13580774430235701</v>
      </c>
      <c r="E532">
        <v>-2.88036234470056</v>
      </c>
      <c r="F532">
        <v>19.5466019771196</v>
      </c>
      <c r="G532">
        <v>66.459927593494498</v>
      </c>
      <c r="H532">
        <v>3.40007576106014</v>
      </c>
      <c r="I532">
        <v>1.7655668930947499</v>
      </c>
    </row>
    <row r="533" spans="1:9" x14ac:dyDescent="0.2">
      <c r="A533" t="s">
        <v>257</v>
      </c>
      <c r="B533">
        <v>2992.0979390630901</v>
      </c>
      <c r="C533">
        <v>198.41016492410299</v>
      </c>
      <c r="D533">
        <v>6.6311387182142495E-2</v>
      </c>
      <c r="E533">
        <v>-3.91459955442066</v>
      </c>
      <c r="F533">
        <v>166.37087862554799</v>
      </c>
      <c r="G533">
        <v>231.18072182448</v>
      </c>
      <c r="H533">
        <v>1.3895504053014001</v>
      </c>
      <c r="I533">
        <v>0.47461816858627204</v>
      </c>
    </row>
    <row r="534" spans="1:9" x14ac:dyDescent="0.2">
      <c r="A534" t="s">
        <v>349</v>
      </c>
      <c r="B534">
        <v>141.06588622444599</v>
      </c>
      <c r="C534">
        <v>158.40860835519501</v>
      </c>
      <c r="D534">
        <v>1.1229405818438301</v>
      </c>
      <c r="E534">
        <v>0.167281592433873</v>
      </c>
      <c r="F534">
        <v>190.37406571409699</v>
      </c>
      <c r="G534">
        <v>308.133013101362</v>
      </c>
      <c r="H534">
        <v>1.61856612110241</v>
      </c>
      <c r="I534">
        <v>0.69471630322892108</v>
      </c>
    </row>
    <row r="535" spans="1:9" x14ac:dyDescent="0.2">
      <c r="A535" t="s">
        <v>52</v>
      </c>
      <c r="B535">
        <v>39.220381354893497</v>
      </c>
      <c r="C535">
        <v>37.470001092449898</v>
      </c>
      <c r="D535">
        <v>0.95537064653693804</v>
      </c>
      <c r="E535">
        <v>-6.5867543749265497E-2</v>
      </c>
      <c r="F535">
        <v>38.482128401654101</v>
      </c>
      <c r="G535">
        <v>54.0030082269883</v>
      </c>
      <c r="H535">
        <v>1.40332695903242</v>
      </c>
      <c r="I535">
        <v>0.48885117946371903</v>
      </c>
    </row>
    <row r="536" spans="1:9" x14ac:dyDescent="0.2">
      <c r="A536" t="s">
        <v>219</v>
      </c>
      <c r="B536">
        <v>580.05213020780104</v>
      </c>
      <c r="C536">
        <v>42.7356424234938</v>
      </c>
      <c r="D536">
        <v>7.3675520178132795E-2</v>
      </c>
      <c r="E536">
        <v>-3.7626708483954099</v>
      </c>
      <c r="F536">
        <v>32.981825326083303</v>
      </c>
      <c r="G536">
        <v>55.299681632349099</v>
      </c>
      <c r="H536">
        <v>1.6766713511339799</v>
      </c>
      <c r="I536">
        <v>0.74559993007405601</v>
      </c>
    </row>
    <row r="537" spans="1:9" x14ac:dyDescent="0.2">
      <c r="A537" t="s">
        <v>414</v>
      </c>
      <c r="B537">
        <v>20.540424855003</v>
      </c>
      <c r="C537">
        <v>13.441283557616799</v>
      </c>
      <c r="D537">
        <v>0.65438196398079407</v>
      </c>
      <c r="E537">
        <v>-0.61179510949591809</v>
      </c>
      <c r="F537">
        <v>12.992428254929701</v>
      </c>
      <c r="G537">
        <v>14.403304424630401</v>
      </c>
      <c r="H537">
        <v>1.1085921847723399</v>
      </c>
      <c r="I537">
        <v>0.148728742225228</v>
      </c>
    </row>
    <row r="538" spans="1:9" x14ac:dyDescent="0.2">
      <c r="A538" t="s">
        <v>493</v>
      </c>
      <c r="B538">
        <v>2180.10557543813</v>
      </c>
      <c r="C538">
        <v>2094.1519721714199</v>
      </c>
      <c r="D538">
        <v>0.96057365100337611</v>
      </c>
      <c r="E538">
        <v>-5.8031859587200196E-2</v>
      </c>
      <c r="F538">
        <v>2295.0647820869699</v>
      </c>
      <c r="G538">
        <v>2497.5598802926402</v>
      </c>
      <c r="H538">
        <v>1.0882306677293601</v>
      </c>
      <c r="I538">
        <v>0.12198439107116602</v>
      </c>
    </row>
    <row r="539" spans="1:9" x14ac:dyDescent="0.2">
      <c r="A539" t="s">
        <v>256</v>
      </c>
      <c r="B539">
        <v>65.732189285630099</v>
      </c>
      <c r="C539">
        <v>62.163019511842499</v>
      </c>
      <c r="D539">
        <v>0.9457013403542941</v>
      </c>
      <c r="E539">
        <v>-8.0543453415052799E-2</v>
      </c>
      <c r="F539">
        <v>69.644307870695997</v>
      </c>
      <c r="G539">
        <v>117.950676432591</v>
      </c>
      <c r="H539">
        <v>1.6936154588768702</v>
      </c>
      <c r="I539">
        <v>0.76010634305946601</v>
      </c>
    </row>
    <row r="540" spans="1:9" x14ac:dyDescent="0.2">
      <c r="A540" t="s">
        <v>234</v>
      </c>
      <c r="B540">
        <v>1225.53592332573</v>
      </c>
      <c r="C540">
        <v>1260.9098373944801</v>
      </c>
      <c r="D540">
        <v>1.02886403686377</v>
      </c>
      <c r="E540">
        <v>4.1052344425728096E-2</v>
      </c>
      <c r="F540">
        <v>1291.6171644134999</v>
      </c>
      <c r="G540">
        <v>1556.87417857131</v>
      </c>
      <c r="H540">
        <v>1.2053681396207401</v>
      </c>
      <c r="I540">
        <v>0.26947383698759902</v>
      </c>
    </row>
    <row r="541" spans="1:9" x14ac:dyDescent="0.2">
      <c r="A541" t="s">
        <v>347</v>
      </c>
      <c r="B541">
        <v>2158.2417915162</v>
      </c>
      <c r="C541">
        <v>652.85676389710795</v>
      </c>
      <c r="D541">
        <v>0.30249472809924</v>
      </c>
      <c r="E541">
        <v>-1.72501809567818</v>
      </c>
      <c r="F541">
        <v>98.072302616607402</v>
      </c>
      <c r="G541">
        <v>225.85663734681</v>
      </c>
      <c r="H541">
        <v>2.30296048242844</v>
      </c>
      <c r="I541">
        <v>1.20348965546699</v>
      </c>
    </row>
    <row r="542" spans="1:9" x14ac:dyDescent="0.2">
      <c r="A542" t="s">
        <v>459</v>
      </c>
      <c r="B542">
        <v>254.26562166002299</v>
      </c>
      <c r="C542">
        <v>251.28157228641101</v>
      </c>
      <c r="D542">
        <v>0.9882640470460381</v>
      </c>
      <c r="E542">
        <v>-1.70315384325255E-2</v>
      </c>
      <c r="F542">
        <v>257.22790532470401</v>
      </c>
      <c r="G542">
        <v>300.22905227222299</v>
      </c>
      <c r="H542">
        <v>1.1671713918178399</v>
      </c>
      <c r="I542">
        <v>0.22301642734348101</v>
      </c>
    </row>
    <row r="543" spans="1:9" x14ac:dyDescent="0.2">
      <c r="A543" t="s">
        <v>297</v>
      </c>
      <c r="B543">
        <v>38.6886388712459</v>
      </c>
      <c r="C543">
        <v>30.6822391401918</v>
      </c>
      <c r="D543">
        <v>0.79305553349397706</v>
      </c>
      <c r="E543">
        <v>-0.33450620110037604</v>
      </c>
      <c r="F543">
        <v>32.940118250577903</v>
      </c>
      <c r="G543">
        <v>84.647289601780301</v>
      </c>
      <c r="H543">
        <v>2.5697324143727203</v>
      </c>
      <c r="I543">
        <v>1.3616181397475</v>
      </c>
    </row>
    <row r="544" spans="1:9" x14ac:dyDescent="0.2">
      <c r="A544" t="s">
        <v>541</v>
      </c>
      <c r="B544">
        <v>770.79319514711801</v>
      </c>
      <c r="C544">
        <v>825.64320473663304</v>
      </c>
      <c r="D544">
        <v>1.0711604746057</v>
      </c>
      <c r="E544">
        <v>9.9174631885398198E-2</v>
      </c>
      <c r="F544">
        <v>743.21165906670103</v>
      </c>
      <c r="G544">
        <v>806.239889083619</v>
      </c>
      <c r="H544">
        <v>1.0848052223724101</v>
      </c>
      <c r="I544">
        <v>0.11743602889721901</v>
      </c>
    </row>
    <row r="545" spans="1:9" x14ac:dyDescent="0.2">
      <c r="A545" t="s">
        <v>538</v>
      </c>
      <c r="B545">
        <v>31.8242641986993</v>
      </c>
      <c r="C545">
        <v>29.5713420276909</v>
      </c>
      <c r="D545">
        <v>0.92920740737501706</v>
      </c>
      <c r="E545">
        <v>-0.10592743994360301</v>
      </c>
      <c r="F545">
        <v>32.238958713072698</v>
      </c>
      <c r="G545">
        <v>55.922192753668703</v>
      </c>
      <c r="H545">
        <v>1.7346153531625301</v>
      </c>
      <c r="I545">
        <v>0.79461578406730304</v>
      </c>
    </row>
    <row r="546" spans="1:9" x14ac:dyDescent="0.2">
      <c r="A546" t="s">
        <v>549</v>
      </c>
      <c r="B546">
        <v>104.649339882414</v>
      </c>
      <c r="C546">
        <v>36.030699923162103</v>
      </c>
      <c r="D546">
        <v>0.34429935213778701</v>
      </c>
      <c r="E546">
        <v>-1.53826462867161</v>
      </c>
      <c r="F546">
        <v>43.6952604308809</v>
      </c>
      <c r="G546">
        <v>26.905654172699901</v>
      </c>
      <c r="H546">
        <v>0.61575680994648108</v>
      </c>
      <c r="I546">
        <v>-0.69956741662648203</v>
      </c>
    </row>
    <row r="547" spans="1:9" x14ac:dyDescent="0.2">
      <c r="A547" t="s">
        <v>550</v>
      </c>
      <c r="B547">
        <v>457.846315591821</v>
      </c>
      <c r="C547">
        <v>396.318369050934</v>
      </c>
      <c r="D547">
        <v>0.86561441154909302</v>
      </c>
      <c r="E547">
        <v>-0.20820357620169103</v>
      </c>
      <c r="F547">
        <v>396.85406839246502</v>
      </c>
      <c r="G547">
        <v>374.931857612621</v>
      </c>
      <c r="H547">
        <v>0.94476002005310411</v>
      </c>
      <c r="I547">
        <v>-8.1980180206821601E-2</v>
      </c>
    </row>
    <row r="548" spans="1:9" x14ac:dyDescent="0.2">
      <c r="A548" t="s">
        <v>543</v>
      </c>
      <c r="B548">
        <v>29.390736086055501</v>
      </c>
      <c r="C548">
        <v>21.5177530928264</v>
      </c>
      <c r="D548">
        <v>0.73212705628817509</v>
      </c>
      <c r="E548">
        <v>-0.44983405352240202</v>
      </c>
      <c r="F548">
        <v>21.320015629174801</v>
      </c>
      <c r="G548">
        <v>45.272329358940098</v>
      </c>
      <c r="H548">
        <v>2.1234660492925901</v>
      </c>
      <c r="I548">
        <v>1.08642104256393</v>
      </c>
    </row>
    <row r="549" spans="1:9" x14ac:dyDescent="0.2">
      <c r="A549" t="s">
        <v>544</v>
      </c>
      <c r="B549">
        <v>1679.47527793022</v>
      </c>
      <c r="C549">
        <v>1595.14342060527</v>
      </c>
      <c r="D549">
        <v>0.94978678255455995</v>
      </c>
      <c r="E549">
        <v>-7.4324415418497602E-2</v>
      </c>
      <c r="F549">
        <v>1720.0073462651401</v>
      </c>
      <c r="G549">
        <v>1751.5919862094199</v>
      </c>
      <c r="H549">
        <v>1.01836308432802</v>
      </c>
      <c r="I549">
        <v>2.62520275901361E-2</v>
      </c>
    </row>
    <row r="550" spans="1:9" x14ac:dyDescent="0.2">
      <c r="A550" t="s">
        <v>551</v>
      </c>
      <c r="B550">
        <v>724.85771083596296</v>
      </c>
      <c r="C550">
        <v>598.12003552078204</v>
      </c>
      <c r="D550">
        <v>0.82515509813778809</v>
      </c>
      <c r="E550">
        <v>-0.27726277760921103</v>
      </c>
      <c r="F550">
        <v>624.27918468941698</v>
      </c>
      <c r="G550">
        <v>628.05897028932498</v>
      </c>
      <c r="H550">
        <v>1.00605463980316</v>
      </c>
      <c r="I550">
        <v>8.7086614380652815E-3</v>
      </c>
    </row>
    <row r="551" spans="1:9" x14ac:dyDescent="0.2">
      <c r="A551" t="s">
        <v>542</v>
      </c>
      <c r="B551">
        <v>740.26396270013004</v>
      </c>
      <c r="C551">
        <v>635.86319132560197</v>
      </c>
      <c r="D551">
        <v>0.85896818346563408</v>
      </c>
      <c r="E551">
        <v>-0.21932340055091601</v>
      </c>
      <c r="F551">
        <v>570.720308306113</v>
      </c>
      <c r="G551">
        <v>508.71796948749198</v>
      </c>
      <c r="H551">
        <v>0.89136125363640506</v>
      </c>
      <c r="I551">
        <v>-0.16591784473052101</v>
      </c>
    </row>
    <row r="552" spans="1:9" x14ac:dyDescent="0.2">
      <c r="A552" t="s">
        <v>519</v>
      </c>
      <c r="B552">
        <v>552.51429369715902</v>
      </c>
      <c r="C552">
        <v>276.282958768132</v>
      </c>
      <c r="D552">
        <v>0.50004671719781202</v>
      </c>
      <c r="E552">
        <v>-0.99986520895774711</v>
      </c>
      <c r="F552">
        <v>53.6695954957789</v>
      </c>
      <c r="G552">
        <v>60.374080837688702</v>
      </c>
      <c r="H552">
        <v>1.1249214807746599</v>
      </c>
      <c r="I552">
        <v>0.16982430521977801</v>
      </c>
    </row>
    <row r="553" spans="1:9" x14ac:dyDescent="0.2">
      <c r="A553" t="s">
        <v>512</v>
      </c>
      <c r="B553">
        <v>1744.2755020952</v>
      </c>
      <c r="C553">
        <v>298.80852580891002</v>
      </c>
      <c r="D553">
        <v>0.17130810210312902</v>
      </c>
      <c r="E553">
        <v>-2.5453347088619198</v>
      </c>
      <c r="F553">
        <v>153.10981351739801</v>
      </c>
      <c r="G553">
        <v>191.219864207461</v>
      </c>
      <c r="H553">
        <v>1.24890664951226</v>
      </c>
      <c r="I553">
        <v>0.32066564562573902</v>
      </c>
    </row>
    <row r="554" spans="1:9" x14ac:dyDescent="0.2">
      <c r="A554" t="s">
        <v>520</v>
      </c>
      <c r="B554">
        <v>353.05591939448499</v>
      </c>
      <c r="C554">
        <v>53.684304456657003</v>
      </c>
      <c r="D554">
        <v>0.15205609510450702</v>
      </c>
      <c r="E554">
        <v>-2.71732444753671</v>
      </c>
      <c r="F554">
        <v>21.815232792123499</v>
      </c>
      <c r="G554">
        <v>51.531154804126103</v>
      </c>
      <c r="H554">
        <v>2.3621638739849597</v>
      </c>
      <c r="I554">
        <v>1.2401090544829401</v>
      </c>
    </row>
    <row r="555" spans="1:9" x14ac:dyDescent="0.2">
      <c r="A555" t="s">
        <v>521</v>
      </c>
      <c r="B555">
        <v>999.48607848135998</v>
      </c>
      <c r="C555">
        <v>880.71542318448496</v>
      </c>
      <c r="D555">
        <v>0.88116827452230406</v>
      </c>
      <c r="E555">
        <v>-0.18251054153408999</v>
      </c>
      <c r="F555">
        <v>879.45679285988001</v>
      </c>
      <c r="G555">
        <v>800.106528967141</v>
      </c>
      <c r="H555">
        <v>0.90977355051781306</v>
      </c>
      <c r="I555">
        <v>-0.136420602543423</v>
      </c>
    </row>
    <row r="556" spans="1:9" x14ac:dyDescent="0.2">
      <c r="A556" t="s">
        <v>522</v>
      </c>
      <c r="B556">
        <v>213.83764443702901</v>
      </c>
      <c r="C556">
        <v>188.63459220365601</v>
      </c>
      <c r="D556">
        <v>0.88213931041129412</v>
      </c>
      <c r="E556">
        <v>-0.180921585851991</v>
      </c>
      <c r="F556">
        <v>190.96308797637499</v>
      </c>
      <c r="G556">
        <v>389.10022548317698</v>
      </c>
      <c r="H556">
        <v>2.0375677289598202</v>
      </c>
      <c r="I556">
        <v>1.02684801547155</v>
      </c>
    </row>
  </sheetData>
  <sheetProtection selectLockedCells="1" selectUnlockedCells="1"/>
  <mergeCells count="2">
    <mergeCell ref="B2:E2"/>
    <mergeCell ref="F2:I2"/>
  </mergeCells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07"/>
  <sheetViews>
    <sheetView zoomScale="70" zoomScaleNormal="70" workbookViewId="0">
      <selection activeCell="B2" sqref="B2"/>
    </sheetView>
  </sheetViews>
  <sheetFormatPr defaultRowHeight="12.75" x14ac:dyDescent="0.2"/>
  <cols>
    <col min="2" max="2" width="26.140625" style="1" customWidth="1"/>
    <col min="3" max="3" width="22.28515625" customWidth="1"/>
  </cols>
  <sheetData>
    <row r="2" spans="1:9" x14ac:dyDescent="0.2">
      <c r="A2" t="s">
        <v>557</v>
      </c>
      <c r="B2" s="1" t="s">
        <v>567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-0.41441860610848102</v>
      </c>
      <c r="C3" t="s">
        <v>8</v>
      </c>
      <c r="D3">
        <f>IF(D$2=$A3, $B3, #N/A)</f>
        <v>-0.41441860610848102</v>
      </c>
      <c r="E3" t="e">
        <f t="shared" ref="E3:I17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-1.32207042370926</v>
      </c>
      <c r="C4" t="s">
        <v>249</v>
      </c>
      <c r="D4">
        <f t="shared" ref="D4:I52" si="1">IF(D$2=$A4, $B4, #N/A)</f>
        <v>-1.32207042370926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-1.98502414907647</v>
      </c>
      <c r="C5" t="s">
        <v>171</v>
      </c>
      <c r="D5">
        <f t="shared" si="1"/>
        <v>-1.98502414907647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1.0029079761719899</v>
      </c>
      <c r="C6" t="s">
        <v>188</v>
      </c>
      <c r="D6">
        <f t="shared" si="1"/>
        <v>1.0029079761719899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8.0018908159682108E-3</v>
      </c>
      <c r="C7" t="s">
        <v>411</v>
      </c>
      <c r="D7">
        <f t="shared" si="1"/>
        <v>8.0018908159682108E-3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3.4761035565107103E-2</v>
      </c>
      <c r="C8" t="s">
        <v>146</v>
      </c>
      <c r="D8">
        <f t="shared" si="1"/>
        <v>3.4761035565107103E-2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-0.11195925369387</v>
      </c>
      <c r="C9" t="s">
        <v>44</v>
      </c>
      <c r="D9">
        <f t="shared" si="1"/>
        <v>-0.11195925369387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0.15659816848427302</v>
      </c>
      <c r="C10" t="s">
        <v>270</v>
      </c>
      <c r="D10">
        <f t="shared" si="1"/>
        <v>0.15659816848427302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-0.20221360775070601</v>
      </c>
      <c r="C11" t="s">
        <v>109</v>
      </c>
      <c r="D11">
        <f t="shared" si="1"/>
        <v>-0.2022136077507060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0.133174105836703</v>
      </c>
      <c r="C12" t="s">
        <v>322</v>
      </c>
      <c r="D12">
        <f t="shared" si="1"/>
        <v>0.133174105836703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4.2856728059380601E-2</v>
      </c>
      <c r="C13" t="s">
        <v>417</v>
      </c>
      <c r="D13">
        <f t="shared" si="1"/>
        <v>4.2856728059380601E-2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-8.6013543115198696E-2</v>
      </c>
      <c r="C14" t="s">
        <v>126</v>
      </c>
      <c r="D14">
        <f t="shared" si="1"/>
        <v>-8.6013543115198696E-2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-5.9320238949821802E-2</v>
      </c>
      <c r="C15" t="s">
        <v>404</v>
      </c>
      <c r="D15">
        <f t="shared" si="1"/>
        <v>-5.9320238949821802E-2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0.42610337637771101</v>
      </c>
      <c r="C16" t="s">
        <v>281</v>
      </c>
      <c r="D16">
        <f t="shared" si="1"/>
        <v>0.42610337637771101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-0.10102898401580401</v>
      </c>
      <c r="C17" t="s">
        <v>405</v>
      </c>
      <c r="D17">
        <f t="shared" si="1"/>
        <v>-0.10102898401580401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0.22533634889204301</v>
      </c>
      <c r="C18" t="s">
        <v>142</v>
      </c>
      <c r="D18">
        <f t="shared" si="1"/>
        <v>0.22533634889204301</v>
      </c>
      <c r="E18" t="e">
        <f t="shared" si="1"/>
        <v>#N/A</v>
      </c>
      <c r="F18" t="e">
        <f t="shared" si="1"/>
        <v>#N/A</v>
      </c>
      <c r="G18" t="e">
        <f t="shared" si="1"/>
        <v>#N/A</v>
      </c>
      <c r="H18" t="e">
        <f t="shared" si="1"/>
        <v>#N/A</v>
      </c>
      <c r="I18" t="e">
        <f t="shared" si="1"/>
        <v>#N/A</v>
      </c>
    </row>
    <row r="19" spans="1:9" x14ac:dyDescent="0.2">
      <c r="A19" t="s">
        <v>558</v>
      </c>
      <c r="B19" s="1">
        <v>-1.9973509064319599E-2</v>
      </c>
      <c r="C19" t="s">
        <v>413</v>
      </c>
      <c r="D19">
        <f t="shared" si="1"/>
        <v>-1.9973509064319599E-2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-4.1564698927480903E-4</v>
      </c>
      <c r="C20" t="s">
        <v>503</v>
      </c>
      <c r="D20">
        <f t="shared" si="1"/>
        <v>-4.1564698927480903E-4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0.46486967323387302</v>
      </c>
      <c r="C21" t="s">
        <v>261</v>
      </c>
      <c r="D21">
        <f t="shared" si="1"/>
        <v>0.46486967323387302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0.22683054327070101</v>
      </c>
      <c r="C22" t="s">
        <v>80</v>
      </c>
      <c r="D22">
        <f t="shared" si="1"/>
        <v>0.22683054327070101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-8.71002679045456E-2</v>
      </c>
      <c r="C23" t="s">
        <v>42</v>
      </c>
      <c r="D23">
        <f t="shared" si="1"/>
        <v>-8.71002679045456E-2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0.17610781949526302</v>
      </c>
      <c r="C24" t="s">
        <v>284</v>
      </c>
      <c r="D24">
        <f t="shared" si="1"/>
        <v>0.17610781949526302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-0.394325054203291</v>
      </c>
      <c r="C25" t="s">
        <v>175</v>
      </c>
      <c r="D25">
        <f t="shared" si="1"/>
        <v>-0.394325054203291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-0.24736982798042401</v>
      </c>
      <c r="C26" t="s">
        <v>283</v>
      </c>
      <c r="D26">
        <f t="shared" si="1"/>
        <v>-0.24736982798042401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-2.21344931018418E-2</v>
      </c>
      <c r="C27" t="s">
        <v>432</v>
      </c>
      <c r="D27">
        <f t="shared" si="1"/>
        <v>-2.21344931018418E-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-0.60726150357564701</v>
      </c>
      <c r="C28" t="s">
        <v>71</v>
      </c>
      <c r="D28">
        <f t="shared" si="1"/>
        <v>-0.60726150357564701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-3.3493583233964702E-2</v>
      </c>
      <c r="C29" t="s">
        <v>262</v>
      </c>
      <c r="D29">
        <f t="shared" si="1"/>
        <v>-3.3493583233964702E-2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-3.0221716914757599</v>
      </c>
      <c r="C30" t="s">
        <v>348</v>
      </c>
      <c r="D30">
        <f t="shared" si="1"/>
        <v>-3.0221716914757599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-0.37729250867317504</v>
      </c>
      <c r="C31" t="s">
        <v>207</v>
      </c>
      <c r="D31">
        <f t="shared" si="1"/>
        <v>-0.37729250867317504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-2.15723403741532</v>
      </c>
      <c r="C32" t="s">
        <v>290</v>
      </c>
      <c r="D32">
        <f t="shared" si="1"/>
        <v>-2.15723403741532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0.12680852789340902</v>
      </c>
      <c r="C33" t="s">
        <v>19</v>
      </c>
      <c r="D33">
        <f t="shared" si="1"/>
        <v>0.12680852789340902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0.12304168779170301</v>
      </c>
      <c r="C34" t="s">
        <v>447</v>
      </c>
      <c r="D34">
        <f t="shared" si="1"/>
        <v>0.12304168779170301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-0.40320888389987702</v>
      </c>
      <c r="C35" t="s">
        <v>502</v>
      </c>
      <c r="D35">
        <f t="shared" si="1"/>
        <v>-0.40320888389987702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-0.61103525811322501</v>
      </c>
      <c r="C36" t="s">
        <v>331</v>
      </c>
      <c r="D36">
        <f t="shared" si="1"/>
        <v>-0.61103525811322501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-1.74909765323807</v>
      </c>
      <c r="C37" t="s">
        <v>154</v>
      </c>
      <c r="D37">
        <f t="shared" si="1"/>
        <v>-1.74909765323807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-0.28616259113313802</v>
      </c>
      <c r="C38" t="s">
        <v>27</v>
      </c>
      <c r="D38">
        <f t="shared" si="1"/>
        <v>-0.2861625911331380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-1.10940714983021</v>
      </c>
      <c r="C39" t="s">
        <v>57</v>
      </c>
      <c r="D39">
        <f t="shared" si="1"/>
        <v>-1.1094071498302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2.6776092454892202E-3</v>
      </c>
      <c r="C40" t="s">
        <v>451</v>
      </c>
      <c r="D40">
        <f t="shared" si="1"/>
        <v>2.6776092454892202E-3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-0.19207292120616301</v>
      </c>
      <c r="C41" t="s">
        <v>72</v>
      </c>
      <c r="D41">
        <f t="shared" si="1"/>
        <v>-0.19207292120616301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-0.11093064781153501</v>
      </c>
      <c r="C42" t="s">
        <v>496</v>
      </c>
      <c r="D42">
        <f t="shared" si="1"/>
        <v>-0.11093064781153501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-2.5279126973997998</v>
      </c>
      <c r="C43" t="s">
        <v>313</v>
      </c>
      <c r="D43">
        <f t="shared" si="1"/>
        <v>-2.5279126973997998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-0.32741561615602105</v>
      </c>
      <c r="C44" t="s">
        <v>271</v>
      </c>
      <c r="D44">
        <f t="shared" si="1"/>
        <v>-0.32741561615602105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-0.15906770826624</v>
      </c>
      <c r="C45" t="s">
        <v>375</v>
      </c>
      <c r="D45">
        <f t="shared" si="1"/>
        <v>-0.15906770826624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-2.3371612946853699</v>
      </c>
      <c r="C46" t="s">
        <v>263</v>
      </c>
      <c r="D46">
        <f t="shared" si="1"/>
        <v>-2.3371612946853699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5.1040384780264299E-2</v>
      </c>
      <c r="C47" t="s">
        <v>252</v>
      </c>
      <c r="D47">
        <f t="shared" si="1"/>
        <v>5.1040384780264299E-2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-0.67618084526725908</v>
      </c>
      <c r="C48" t="s">
        <v>151</v>
      </c>
      <c r="D48">
        <f t="shared" si="1"/>
        <v>-0.67618084526725908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2.01400992552613E-2</v>
      </c>
      <c r="C49" t="s">
        <v>215</v>
      </c>
      <c r="D49">
        <f t="shared" si="1"/>
        <v>2.01400992552613E-2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-0.12597492623817</v>
      </c>
      <c r="C50" t="s">
        <v>467</v>
      </c>
      <c r="D50">
        <f t="shared" si="1"/>
        <v>-0.12597492623817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1.6401346695211701E-2</v>
      </c>
      <c r="C51" t="s">
        <v>195</v>
      </c>
      <c r="D51">
        <f t="shared" si="1"/>
        <v>1.6401346695211701E-2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-4.1400690791016798E-2</v>
      </c>
      <c r="C52" t="s">
        <v>216</v>
      </c>
      <c r="D52">
        <f t="shared" si="1"/>
        <v>-4.1400690791016798E-2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0.12477440092551902</v>
      </c>
      <c r="C53" t="s">
        <v>122</v>
      </c>
      <c r="D53">
        <f t="shared" ref="D53:I93" si="2">IF(D$2=$A53, $B53, #N/A)</f>
        <v>0.12477440092551902</v>
      </c>
      <c r="E53" t="e">
        <f t="shared" si="2"/>
        <v>#N/A</v>
      </c>
      <c r="F53" t="e">
        <f t="shared" si="2"/>
        <v>#N/A</v>
      </c>
      <c r="G53" t="e">
        <f t="shared" si="2"/>
        <v>#N/A</v>
      </c>
      <c r="H53" t="e">
        <f t="shared" si="2"/>
        <v>#N/A</v>
      </c>
      <c r="I53" t="e">
        <f t="shared" si="2"/>
        <v>#N/A</v>
      </c>
    </row>
    <row r="54" spans="1:9" x14ac:dyDescent="0.2">
      <c r="A54" t="s">
        <v>558</v>
      </c>
      <c r="B54" s="1">
        <v>3.3639600597303199E-2</v>
      </c>
      <c r="C54" t="s">
        <v>373</v>
      </c>
      <c r="D54">
        <f t="shared" si="2"/>
        <v>3.3639600597303199E-2</v>
      </c>
      <c r="E54" t="e">
        <f t="shared" si="2"/>
        <v>#N/A</v>
      </c>
      <c r="F54" t="e">
        <f t="shared" si="2"/>
        <v>#N/A</v>
      </c>
      <c r="G54" t="e">
        <f t="shared" si="2"/>
        <v>#N/A</v>
      </c>
      <c r="H54" t="e">
        <f t="shared" si="2"/>
        <v>#N/A</v>
      </c>
      <c r="I54" t="e">
        <f t="shared" si="2"/>
        <v>#N/A</v>
      </c>
    </row>
    <row r="55" spans="1:9" x14ac:dyDescent="0.2">
      <c r="A55" t="s">
        <v>558</v>
      </c>
      <c r="B55" s="1">
        <v>-3.3591897481743898</v>
      </c>
      <c r="C55" t="s">
        <v>114</v>
      </c>
      <c r="D55">
        <f t="shared" si="2"/>
        <v>-3.3591897481743898</v>
      </c>
      <c r="E55" t="e">
        <f t="shared" si="2"/>
        <v>#N/A</v>
      </c>
      <c r="F55" t="e">
        <f t="shared" si="2"/>
        <v>#N/A</v>
      </c>
      <c r="G55" t="e">
        <f t="shared" si="2"/>
        <v>#N/A</v>
      </c>
      <c r="H55" t="e">
        <f t="shared" si="2"/>
        <v>#N/A</v>
      </c>
      <c r="I55" t="e">
        <f t="shared" si="2"/>
        <v>#N/A</v>
      </c>
    </row>
    <row r="56" spans="1:9" x14ac:dyDescent="0.2">
      <c r="A56" t="s">
        <v>558</v>
      </c>
      <c r="B56" s="1">
        <v>0.42625444543204305</v>
      </c>
      <c r="C56" t="s">
        <v>118</v>
      </c>
      <c r="D56">
        <f t="shared" si="2"/>
        <v>0.42625444543204305</v>
      </c>
      <c r="E56" t="e">
        <f t="shared" si="2"/>
        <v>#N/A</v>
      </c>
      <c r="F56" t="e">
        <f t="shared" si="2"/>
        <v>#N/A</v>
      </c>
      <c r="G56" t="e">
        <f t="shared" si="2"/>
        <v>#N/A</v>
      </c>
      <c r="H56" t="e">
        <f t="shared" si="2"/>
        <v>#N/A</v>
      </c>
      <c r="I56" t="e">
        <f t="shared" si="2"/>
        <v>#N/A</v>
      </c>
    </row>
    <row r="57" spans="1:9" x14ac:dyDescent="0.2">
      <c r="A57" t="s">
        <v>559</v>
      </c>
      <c r="B57" s="1">
        <v>-0.13620695550952702</v>
      </c>
      <c r="C57" t="s">
        <v>513</v>
      </c>
      <c r="D57" t="e">
        <f t="shared" si="2"/>
        <v>#N/A</v>
      </c>
      <c r="E57">
        <f t="shared" si="2"/>
        <v>-0.13620695550952702</v>
      </c>
      <c r="F57" t="e">
        <f t="shared" si="2"/>
        <v>#N/A</v>
      </c>
      <c r="G57" t="e">
        <f t="shared" si="2"/>
        <v>#N/A</v>
      </c>
      <c r="H57" t="e">
        <f t="shared" si="2"/>
        <v>#N/A</v>
      </c>
      <c r="I57" t="e">
        <f t="shared" si="2"/>
        <v>#N/A</v>
      </c>
    </row>
    <row r="58" spans="1:9" x14ac:dyDescent="0.2">
      <c r="A58" t="s">
        <v>559</v>
      </c>
      <c r="B58" s="1">
        <v>-0.35097759444342802</v>
      </c>
      <c r="C58" t="s">
        <v>514</v>
      </c>
      <c r="D58" t="e">
        <f t="shared" si="2"/>
        <v>#N/A</v>
      </c>
      <c r="E58">
        <f t="shared" si="2"/>
        <v>-0.35097759444342802</v>
      </c>
      <c r="F58" t="e">
        <f t="shared" si="2"/>
        <v>#N/A</v>
      </c>
      <c r="G58" t="e">
        <f t="shared" si="2"/>
        <v>#N/A</v>
      </c>
      <c r="H58" t="e">
        <f t="shared" si="2"/>
        <v>#N/A</v>
      </c>
      <c r="I58" t="e">
        <f t="shared" si="2"/>
        <v>#N/A</v>
      </c>
    </row>
    <row r="59" spans="1:9" x14ac:dyDescent="0.2">
      <c r="A59" t="s">
        <v>559</v>
      </c>
      <c r="B59" s="1">
        <v>-0.23218587002290103</v>
      </c>
      <c r="C59" t="s">
        <v>515</v>
      </c>
      <c r="D59" t="e">
        <f t="shared" si="2"/>
        <v>#N/A</v>
      </c>
      <c r="E59">
        <f t="shared" si="2"/>
        <v>-0.23218587002290103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-0.43512365305196404</v>
      </c>
      <c r="C60" t="s">
        <v>516</v>
      </c>
      <c r="D60" t="e">
        <f t="shared" si="2"/>
        <v>#N/A</v>
      </c>
      <c r="E60">
        <f t="shared" si="2"/>
        <v>-0.43512365305196404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-0.34049252736278701</v>
      </c>
      <c r="C61" t="s">
        <v>517</v>
      </c>
      <c r="D61" t="e">
        <f t="shared" si="2"/>
        <v>#N/A</v>
      </c>
      <c r="E61">
        <f t="shared" si="2"/>
        <v>-0.34049252736278701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-0.24786791885217302</v>
      </c>
      <c r="C62" t="s">
        <v>518</v>
      </c>
      <c r="D62" t="e">
        <f t="shared" si="2"/>
        <v>#N/A</v>
      </c>
      <c r="E62">
        <f t="shared" si="2"/>
        <v>-0.24786791885217302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-7.9440083625733099E-2</v>
      </c>
      <c r="C63" t="s">
        <v>555</v>
      </c>
      <c r="D63" t="e">
        <f t="shared" si="2"/>
        <v>#N/A</v>
      </c>
      <c r="E63">
        <f t="shared" si="2"/>
        <v>-7.9440083625733099E-2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-0.89247548802035204</v>
      </c>
      <c r="C64" t="s">
        <v>335</v>
      </c>
      <c r="D64" t="e">
        <f t="shared" si="2"/>
        <v>#N/A</v>
      </c>
      <c r="E64" t="e">
        <f t="shared" si="2"/>
        <v>#N/A</v>
      </c>
      <c r="F64">
        <f t="shared" si="2"/>
        <v>-0.89247548802035204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9.9479133785452201E-2</v>
      </c>
      <c r="C65" t="s">
        <v>455</v>
      </c>
      <c r="D65" t="e">
        <f t="shared" si="2"/>
        <v>#N/A</v>
      </c>
      <c r="E65" t="e">
        <f t="shared" si="2"/>
        <v>#N/A</v>
      </c>
      <c r="F65">
        <f t="shared" si="2"/>
        <v>9.9479133785452201E-2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-6.5718881481139302E-2</v>
      </c>
      <c r="C66" t="s">
        <v>466</v>
      </c>
      <c r="D66" t="e">
        <f t="shared" si="2"/>
        <v>#N/A</v>
      </c>
      <c r="E66" t="e">
        <f t="shared" si="2"/>
        <v>#N/A</v>
      </c>
      <c r="F66">
        <f t="shared" si="2"/>
        <v>-6.5718881481139302E-2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0.129143892031295</v>
      </c>
      <c r="C67" t="s">
        <v>127</v>
      </c>
      <c r="D67" t="e">
        <f t="shared" si="2"/>
        <v>#N/A</v>
      </c>
      <c r="E67" t="e">
        <f t="shared" si="2"/>
        <v>#N/A</v>
      </c>
      <c r="F67">
        <f t="shared" si="2"/>
        <v>-0.129143892031295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-1.18879737820183</v>
      </c>
      <c r="C68" t="s">
        <v>364</v>
      </c>
      <c r="D68" t="e">
        <f t="shared" si="2"/>
        <v>#N/A</v>
      </c>
      <c r="E68" t="e">
        <f t="shared" si="2"/>
        <v>#N/A</v>
      </c>
      <c r="F68">
        <f t="shared" si="2"/>
        <v>-1.18879737820183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0.24695083152581102</v>
      </c>
      <c r="C69" t="s">
        <v>507</v>
      </c>
      <c r="D69" t="e">
        <f t="shared" si="2"/>
        <v>#N/A</v>
      </c>
      <c r="E69" t="e">
        <f t="shared" si="2"/>
        <v>#N/A</v>
      </c>
      <c r="F69">
        <f t="shared" si="2"/>
        <v>-0.24695083152581102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-0.46035983787941304</v>
      </c>
      <c r="C70" t="s">
        <v>345</v>
      </c>
      <c r="D70" t="e">
        <f t="shared" si="2"/>
        <v>#N/A</v>
      </c>
      <c r="E70" t="e">
        <f t="shared" si="2"/>
        <v>#N/A</v>
      </c>
      <c r="F70">
        <f t="shared" si="2"/>
        <v>-0.46035983787941304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0.11319854406035999</v>
      </c>
      <c r="C71" t="s">
        <v>35</v>
      </c>
      <c r="D71" t="e">
        <f t="shared" si="2"/>
        <v>#N/A</v>
      </c>
      <c r="E71" t="e">
        <f t="shared" si="2"/>
        <v>#N/A</v>
      </c>
      <c r="F71">
        <f t="shared" si="2"/>
        <v>0.11319854406035999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1.01267877146699</v>
      </c>
      <c r="C72" t="s">
        <v>311</v>
      </c>
      <c r="D72" t="e">
        <f t="shared" si="2"/>
        <v>#N/A</v>
      </c>
      <c r="E72" t="e">
        <f t="shared" si="2"/>
        <v>#N/A</v>
      </c>
      <c r="F72">
        <f t="shared" si="2"/>
        <v>1.01267877146699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-0.89640845022177307</v>
      </c>
      <c r="C73" t="s">
        <v>371</v>
      </c>
      <c r="D73" t="e">
        <f t="shared" si="2"/>
        <v>#N/A</v>
      </c>
      <c r="E73" t="e">
        <f t="shared" si="2"/>
        <v>#N/A</v>
      </c>
      <c r="F73">
        <f t="shared" si="2"/>
        <v>-0.89640845022177307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0.24866918001981</v>
      </c>
      <c r="C74" t="s">
        <v>425</v>
      </c>
      <c r="D74" t="e">
        <f t="shared" si="2"/>
        <v>#N/A</v>
      </c>
      <c r="E74" t="e">
        <f t="shared" si="2"/>
        <v>#N/A</v>
      </c>
      <c r="F74">
        <f t="shared" si="2"/>
        <v>0.24866918001981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0.16317558455380801</v>
      </c>
      <c r="C75" t="s">
        <v>178</v>
      </c>
      <c r="D75" t="e">
        <f t="shared" si="2"/>
        <v>#N/A</v>
      </c>
      <c r="E75" t="e">
        <f t="shared" si="2"/>
        <v>#N/A</v>
      </c>
      <c r="F75">
        <f t="shared" si="2"/>
        <v>0.16317558455380801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0.54529995657571995</v>
      </c>
      <c r="C76" t="s">
        <v>53</v>
      </c>
      <c r="D76" t="e">
        <f t="shared" si="2"/>
        <v>#N/A</v>
      </c>
      <c r="E76" t="e">
        <f t="shared" si="2"/>
        <v>#N/A</v>
      </c>
      <c r="F76">
        <f t="shared" si="2"/>
        <v>0.54529995657571995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0.21076927756139602</v>
      </c>
      <c r="C77" t="s">
        <v>488</v>
      </c>
      <c r="D77" t="e">
        <f t="shared" si="2"/>
        <v>#N/A</v>
      </c>
      <c r="E77" t="e">
        <f t="shared" si="2"/>
        <v>#N/A</v>
      </c>
      <c r="F77">
        <f t="shared" si="2"/>
        <v>-0.21076927756139602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0.19308065171253999</v>
      </c>
      <c r="C78" t="s">
        <v>186</v>
      </c>
      <c r="D78" t="e">
        <f t="shared" si="2"/>
        <v>#N/A</v>
      </c>
      <c r="E78" t="e">
        <f t="shared" si="2"/>
        <v>#N/A</v>
      </c>
      <c r="F78">
        <f t="shared" si="2"/>
        <v>0.19308065171253999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-7.8818615168735798E-2</v>
      </c>
      <c r="C79" t="s">
        <v>113</v>
      </c>
      <c r="D79" t="e">
        <f t="shared" si="2"/>
        <v>#N/A</v>
      </c>
      <c r="E79" t="e">
        <f t="shared" si="2"/>
        <v>#N/A</v>
      </c>
      <c r="F79">
        <f t="shared" si="2"/>
        <v>-7.8818615168735798E-2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2.0360968518804E-2</v>
      </c>
      <c r="C80" t="s">
        <v>354</v>
      </c>
      <c r="D80" t="e">
        <f t="shared" si="2"/>
        <v>#N/A</v>
      </c>
      <c r="E80" t="e">
        <f t="shared" si="2"/>
        <v>#N/A</v>
      </c>
      <c r="F80">
        <f t="shared" si="2"/>
        <v>2.0360968518804E-2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0.97632672549313504</v>
      </c>
      <c r="C81" t="s">
        <v>314</v>
      </c>
      <c r="D81" t="e">
        <f t="shared" si="2"/>
        <v>#N/A</v>
      </c>
      <c r="E81" t="e">
        <f t="shared" si="2"/>
        <v>#N/A</v>
      </c>
      <c r="F81">
        <f t="shared" si="2"/>
        <v>0.97632672549313504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1.4532275142586</v>
      </c>
      <c r="C82" t="s">
        <v>225</v>
      </c>
      <c r="D82" t="e">
        <f t="shared" si="2"/>
        <v>#N/A</v>
      </c>
      <c r="E82" t="e">
        <f t="shared" si="2"/>
        <v>#N/A</v>
      </c>
      <c r="F82">
        <f t="shared" si="2"/>
        <v>1.4532275142586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1.1504761772967699E-2</v>
      </c>
      <c r="C83" t="s">
        <v>268</v>
      </c>
      <c r="D83" t="e">
        <f t="shared" si="2"/>
        <v>#N/A</v>
      </c>
      <c r="E83" t="e">
        <f t="shared" si="2"/>
        <v>#N/A</v>
      </c>
      <c r="F83">
        <f t="shared" si="2"/>
        <v>1.1504761772967699E-2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0.21500271284754</v>
      </c>
      <c r="C84" t="s">
        <v>460</v>
      </c>
      <c r="D84" t="e">
        <f t="shared" si="2"/>
        <v>#N/A</v>
      </c>
      <c r="E84" t="e">
        <f t="shared" si="2"/>
        <v>#N/A</v>
      </c>
      <c r="F84">
        <f t="shared" si="2"/>
        <v>0.21500271284754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-0.28074261337530504</v>
      </c>
      <c r="C85" t="s">
        <v>232</v>
      </c>
      <c r="D85" t="e">
        <f t="shared" si="2"/>
        <v>#N/A</v>
      </c>
      <c r="E85" t="e">
        <f t="shared" si="2"/>
        <v>#N/A</v>
      </c>
      <c r="F85">
        <f t="shared" si="2"/>
        <v>-0.28074261337530504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-0.15913525516189803</v>
      </c>
      <c r="C86" t="s">
        <v>450</v>
      </c>
      <c r="D86" t="e">
        <f t="shared" si="2"/>
        <v>#N/A</v>
      </c>
      <c r="E86" t="e">
        <f t="shared" si="2"/>
        <v>#N/A</v>
      </c>
      <c r="F86">
        <f t="shared" si="2"/>
        <v>-0.15913525516189803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0.19495578174878903</v>
      </c>
      <c r="C87" t="s">
        <v>196</v>
      </c>
      <c r="D87" t="e">
        <f t="shared" si="2"/>
        <v>#N/A</v>
      </c>
      <c r="E87" t="e">
        <f t="shared" si="2"/>
        <v>#N/A</v>
      </c>
      <c r="F87">
        <f t="shared" si="2"/>
        <v>0.19495578174878903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1.7687517541164999</v>
      </c>
      <c r="C88" t="s">
        <v>239</v>
      </c>
      <c r="D88" t="e">
        <f t="shared" si="2"/>
        <v>#N/A</v>
      </c>
      <c r="E88" t="e">
        <f t="shared" si="2"/>
        <v>#N/A</v>
      </c>
      <c r="F88">
        <f t="shared" si="2"/>
        <v>-1.7687517541164999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0.6245741964273821</v>
      </c>
      <c r="C89" t="s">
        <v>84</v>
      </c>
      <c r="D89" t="e">
        <f t="shared" si="2"/>
        <v>#N/A</v>
      </c>
      <c r="E89" t="e">
        <f t="shared" si="2"/>
        <v>#N/A</v>
      </c>
      <c r="F89">
        <f t="shared" si="2"/>
        <v>0.6245741964273821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-0.93275328140796909</v>
      </c>
      <c r="C90" t="s">
        <v>403</v>
      </c>
      <c r="D90" t="e">
        <f t="shared" si="2"/>
        <v>#N/A</v>
      </c>
      <c r="E90" t="e">
        <f t="shared" si="2"/>
        <v>#N/A</v>
      </c>
      <c r="F90">
        <f t="shared" si="2"/>
        <v>-0.93275328140796909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-3.6843119157347699</v>
      </c>
      <c r="C91" t="s">
        <v>76</v>
      </c>
      <c r="D91" t="e">
        <f t="shared" si="2"/>
        <v>#N/A</v>
      </c>
      <c r="E91" t="e">
        <f t="shared" si="2"/>
        <v>#N/A</v>
      </c>
      <c r="F91">
        <f t="shared" si="2"/>
        <v>-3.6843119157347699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2.6648812047751002E-2</v>
      </c>
      <c r="C92" t="s">
        <v>381</v>
      </c>
      <c r="D92" t="e">
        <f t="shared" si="2"/>
        <v>#N/A</v>
      </c>
      <c r="E92" t="e">
        <f t="shared" si="2"/>
        <v>#N/A</v>
      </c>
      <c r="F92">
        <f t="shared" si="2"/>
        <v>2.6648812047751002E-2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0.19273744286670602</v>
      </c>
      <c r="C93" t="s">
        <v>106</v>
      </c>
      <c r="D93" t="e">
        <f t="shared" si="2"/>
        <v>#N/A</v>
      </c>
      <c r="E93" t="e">
        <f t="shared" si="2"/>
        <v>#N/A</v>
      </c>
      <c r="F93">
        <f t="shared" si="2"/>
        <v>0.19273744286670602</v>
      </c>
      <c r="G93" t="e">
        <f t="shared" ref="E93:I140" si="3">IF(G$2=$A93, $B93, #N/A)</f>
        <v>#N/A</v>
      </c>
      <c r="H93" t="e">
        <f t="shared" si="3"/>
        <v>#N/A</v>
      </c>
      <c r="I93" t="e">
        <f t="shared" si="3"/>
        <v>#N/A</v>
      </c>
    </row>
    <row r="94" spans="1:9" x14ac:dyDescent="0.2">
      <c r="A94" t="s">
        <v>560</v>
      </c>
      <c r="B94" s="1">
        <v>-2.4521395599508E-2</v>
      </c>
      <c r="C94" t="s">
        <v>10</v>
      </c>
      <c r="D94" t="e">
        <f t="shared" ref="D94:D153" si="4">IF(D$2=$A94, $B94, #N/A)</f>
        <v>#N/A</v>
      </c>
      <c r="E94" t="e">
        <f t="shared" si="3"/>
        <v>#N/A</v>
      </c>
      <c r="F94">
        <f t="shared" si="3"/>
        <v>-2.4521395599508E-2</v>
      </c>
      <c r="G94" t="e">
        <f t="shared" si="3"/>
        <v>#N/A</v>
      </c>
      <c r="H94" t="e">
        <f t="shared" si="3"/>
        <v>#N/A</v>
      </c>
      <c r="I94" t="e">
        <f t="shared" si="3"/>
        <v>#N/A</v>
      </c>
    </row>
    <row r="95" spans="1:9" x14ac:dyDescent="0.2">
      <c r="A95" t="s">
        <v>560</v>
      </c>
      <c r="B95" s="1">
        <v>-0.125691069462356</v>
      </c>
      <c r="C95" t="s">
        <v>453</v>
      </c>
      <c r="D95" t="e">
        <f t="shared" si="4"/>
        <v>#N/A</v>
      </c>
      <c r="E95" t="e">
        <f t="shared" si="3"/>
        <v>#N/A</v>
      </c>
      <c r="F95">
        <f t="shared" si="3"/>
        <v>-0.125691069462356</v>
      </c>
      <c r="G95" t="e">
        <f t="shared" si="3"/>
        <v>#N/A</v>
      </c>
      <c r="H95" t="e">
        <f t="shared" si="3"/>
        <v>#N/A</v>
      </c>
      <c r="I95" t="e">
        <f t="shared" si="3"/>
        <v>#N/A</v>
      </c>
    </row>
    <row r="96" spans="1:9" x14ac:dyDescent="0.2">
      <c r="A96" t="s">
        <v>560</v>
      </c>
      <c r="B96" s="1">
        <v>-3.33445189076794E-2</v>
      </c>
      <c r="C96" t="s">
        <v>77</v>
      </c>
      <c r="D96" t="e">
        <f t="shared" si="4"/>
        <v>#N/A</v>
      </c>
      <c r="E96" t="e">
        <f t="shared" si="3"/>
        <v>#N/A</v>
      </c>
      <c r="F96">
        <f t="shared" si="3"/>
        <v>-3.33445189076794E-2</v>
      </c>
      <c r="G96" t="e">
        <f t="shared" si="3"/>
        <v>#N/A</v>
      </c>
      <c r="H96" t="e">
        <f t="shared" si="3"/>
        <v>#N/A</v>
      </c>
      <c r="I96" t="e">
        <f t="shared" si="3"/>
        <v>#N/A</v>
      </c>
    </row>
    <row r="97" spans="1:9" x14ac:dyDescent="0.2">
      <c r="A97" t="s">
        <v>560</v>
      </c>
      <c r="B97" s="1">
        <v>0.34117911937970202</v>
      </c>
      <c r="C97" t="s">
        <v>509</v>
      </c>
      <c r="D97" t="e">
        <f t="shared" si="4"/>
        <v>#N/A</v>
      </c>
      <c r="E97" t="e">
        <f t="shared" si="3"/>
        <v>#N/A</v>
      </c>
      <c r="F97">
        <f t="shared" si="3"/>
        <v>0.34117911937970202</v>
      </c>
      <c r="G97" t="e">
        <f t="shared" si="3"/>
        <v>#N/A</v>
      </c>
      <c r="H97" t="e">
        <f t="shared" si="3"/>
        <v>#N/A</v>
      </c>
      <c r="I97" t="e">
        <f t="shared" si="3"/>
        <v>#N/A</v>
      </c>
    </row>
    <row r="98" spans="1:9" x14ac:dyDescent="0.2">
      <c r="A98" t="s">
        <v>560</v>
      </c>
      <c r="B98" s="1">
        <v>-1.9432515183871399</v>
      </c>
      <c r="C98" t="s">
        <v>343</v>
      </c>
      <c r="D98" t="e">
        <f t="shared" si="4"/>
        <v>#N/A</v>
      </c>
      <c r="E98" t="e">
        <f t="shared" si="3"/>
        <v>#N/A</v>
      </c>
      <c r="F98">
        <f t="shared" si="3"/>
        <v>-1.9432515183871399</v>
      </c>
      <c r="G98" t="e">
        <f t="shared" si="3"/>
        <v>#N/A</v>
      </c>
      <c r="H98" t="e">
        <f t="shared" si="3"/>
        <v>#N/A</v>
      </c>
      <c r="I98" t="e">
        <f t="shared" si="3"/>
        <v>#N/A</v>
      </c>
    </row>
    <row r="99" spans="1:9" x14ac:dyDescent="0.2">
      <c r="A99" t="s">
        <v>560</v>
      </c>
      <c r="B99" s="1">
        <v>-8.0403777948637303E-2</v>
      </c>
      <c r="C99" t="s">
        <v>442</v>
      </c>
      <c r="D99" t="e">
        <f t="shared" si="4"/>
        <v>#N/A</v>
      </c>
      <c r="E99" t="e">
        <f t="shared" si="3"/>
        <v>#N/A</v>
      </c>
      <c r="F99">
        <f t="shared" si="3"/>
        <v>-8.0403777948637303E-2</v>
      </c>
      <c r="G99" t="e">
        <f t="shared" si="3"/>
        <v>#N/A</v>
      </c>
      <c r="H99" t="e">
        <f t="shared" si="3"/>
        <v>#N/A</v>
      </c>
      <c r="I99" t="e">
        <f t="shared" si="3"/>
        <v>#N/A</v>
      </c>
    </row>
    <row r="100" spans="1:9" x14ac:dyDescent="0.2">
      <c r="A100" t="s">
        <v>560</v>
      </c>
      <c r="B100" s="1">
        <v>0.24191300101590102</v>
      </c>
      <c r="C100" t="s">
        <v>124</v>
      </c>
      <c r="D100" t="e">
        <f t="shared" si="4"/>
        <v>#N/A</v>
      </c>
      <c r="E100" t="e">
        <f t="shared" si="3"/>
        <v>#N/A</v>
      </c>
      <c r="F100">
        <f t="shared" si="3"/>
        <v>0.24191300101590102</v>
      </c>
      <c r="G100" t="e">
        <f t="shared" si="3"/>
        <v>#N/A</v>
      </c>
      <c r="H100" t="e">
        <f t="shared" si="3"/>
        <v>#N/A</v>
      </c>
      <c r="I100" t="e">
        <f t="shared" si="3"/>
        <v>#N/A</v>
      </c>
    </row>
    <row r="101" spans="1:9" x14ac:dyDescent="0.2">
      <c r="A101" t="s">
        <v>560</v>
      </c>
      <c r="B101" s="1">
        <v>1.2032139238022701</v>
      </c>
      <c r="C101" t="s">
        <v>18</v>
      </c>
      <c r="D101" t="e">
        <f t="shared" si="4"/>
        <v>#N/A</v>
      </c>
      <c r="E101" t="e">
        <f t="shared" si="3"/>
        <v>#N/A</v>
      </c>
      <c r="F101">
        <f t="shared" si="3"/>
        <v>1.2032139238022701</v>
      </c>
      <c r="G101" t="e">
        <f t="shared" si="3"/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-0.25005251634179804</v>
      </c>
      <c r="C102" t="s">
        <v>294</v>
      </c>
      <c r="D102" t="e">
        <f t="shared" si="4"/>
        <v>#N/A</v>
      </c>
      <c r="E102" t="e">
        <f t="shared" si="3"/>
        <v>#N/A</v>
      </c>
      <c r="F102">
        <f t="shared" si="3"/>
        <v>-0.25005251634179804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-0.72372296322916907</v>
      </c>
      <c r="C103" t="s">
        <v>338</v>
      </c>
      <c r="D103" t="e">
        <f t="shared" si="4"/>
        <v>#N/A</v>
      </c>
      <c r="E103" t="e">
        <f t="shared" si="3"/>
        <v>#N/A</v>
      </c>
      <c r="F103">
        <f t="shared" si="3"/>
        <v>-0.72372296322916907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0.39745096676011998</v>
      </c>
      <c r="C104" t="s">
        <v>564</v>
      </c>
      <c r="D104" t="e">
        <f t="shared" si="4"/>
        <v>#N/A</v>
      </c>
      <c r="E104" t="e">
        <f t="shared" si="3"/>
        <v>#N/A</v>
      </c>
      <c r="F104">
        <f t="shared" si="3"/>
        <v>0.39745096676011998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0.25660523334072</v>
      </c>
      <c r="C105" t="s">
        <v>99</v>
      </c>
      <c r="D105" t="e">
        <f t="shared" si="4"/>
        <v>#N/A</v>
      </c>
      <c r="E105" t="e">
        <f t="shared" si="3"/>
        <v>#N/A</v>
      </c>
      <c r="F105">
        <f t="shared" si="3"/>
        <v>0.25660523334072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0.46628844297484101</v>
      </c>
      <c r="C106" t="s">
        <v>198</v>
      </c>
      <c r="D106" t="e">
        <f t="shared" si="4"/>
        <v>#N/A</v>
      </c>
      <c r="E106" t="e">
        <f t="shared" si="3"/>
        <v>#N/A</v>
      </c>
      <c r="F106">
        <f t="shared" si="3"/>
        <v>0.46628844297484101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0.78747470397209307</v>
      </c>
      <c r="C107" t="s">
        <v>128</v>
      </c>
      <c r="D107" t="e">
        <f t="shared" si="4"/>
        <v>#N/A</v>
      </c>
      <c r="E107" t="e">
        <f t="shared" si="3"/>
        <v>#N/A</v>
      </c>
      <c r="F107">
        <f t="shared" si="3"/>
        <v>0.78747470397209307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-2.2465134156181299</v>
      </c>
      <c r="C108" t="s">
        <v>436</v>
      </c>
      <c r="D108" t="e">
        <f t="shared" si="4"/>
        <v>#N/A</v>
      </c>
      <c r="E108" t="e">
        <f t="shared" si="3"/>
        <v>#N/A</v>
      </c>
      <c r="F108">
        <f t="shared" si="3"/>
        <v>-2.2465134156181299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1.10760933486308</v>
      </c>
      <c r="C109" t="s">
        <v>206</v>
      </c>
      <c r="D109" t="e">
        <f t="shared" si="4"/>
        <v>#N/A</v>
      </c>
      <c r="E109" t="e">
        <f t="shared" si="3"/>
        <v>#N/A</v>
      </c>
      <c r="F109">
        <f t="shared" si="3"/>
        <v>1.10760933486308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-1.28109020778833E-2</v>
      </c>
      <c r="C110" t="s">
        <v>66</v>
      </c>
      <c r="D110" t="e">
        <f t="shared" si="4"/>
        <v>#N/A</v>
      </c>
      <c r="E110" t="e">
        <f t="shared" si="3"/>
        <v>#N/A</v>
      </c>
      <c r="F110">
        <f t="shared" si="3"/>
        <v>-1.28109020778833E-2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5.4879546100055202E-2</v>
      </c>
      <c r="C111" t="s">
        <v>176</v>
      </c>
      <c r="D111" t="e">
        <f t="shared" si="4"/>
        <v>#N/A</v>
      </c>
      <c r="E111" t="e">
        <f t="shared" si="3"/>
        <v>#N/A</v>
      </c>
      <c r="F111">
        <f t="shared" si="3"/>
        <v>5.4879546100055202E-2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-3.8088531762622696E-2</v>
      </c>
      <c r="C112" t="s">
        <v>267</v>
      </c>
      <c r="D112" t="e">
        <f t="shared" si="4"/>
        <v>#N/A</v>
      </c>
      <c r="E112" t="e">
        <f t="shared" si="3"/>
        <v>#N/A</v>
      </c>
      <c r="F112">
        <f t="shared" si="3"/>
        <v>-3.8088531762622696E-2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-3.4166745852777301E-3</v>
      </c>
      <c r="C113" t="s">
        <v>47</v>
      </c>
      <c r="D113" t="e">
        <f t="shared" si="4"/>
        <v>#N/A</v>
      </c>
      <c r="E113" t="e">
        <f t="shared" si="3"/>
        <v>#N/A</v>
      </c>
      <c r="F113">
        <f t="shared" si="3"/>
        <v>-3.4166745852777301E-3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1.4154826459691399</v>
      </c>
      <c r="C114" t="s">
        <v>275</v>
      </c>
      <c r="D114" t="e">
        <f t="shared" si="4"/>
        <v>#N/A</v>
      </c>
      <c r="E114" t="e">
        <f t="shared" si="3"/>
        <v>#N/A</v>
      </c>
      <c r="F114">
        <f t="shared" si="3"/>
        <v>1.4154826459691399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-3.9965502738563002E-2</v>
      </c>
      <c r="C115" t="s">
        <v>160</v>
      </c>
      <c r="D115" t="e">
        <f t="shared" si="4"/>
        <v>#N/A</v>
      </c>
      <c r="E115" t="e">
        <f t="shared" si="3"/>
        <v>#N/A</v>
      </c>
      <c r="F115">
        <f t="shared" si="3"/>
        <v>-3.9965502738563002E-2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0.27848842121311002</v>
      </c>
      <c r="C116" t="s">
        <v>155</v>
      </c>
      <c r="D116" t="e">
        <f t="shared" si="4"/>
        <v>#N/A</v>
      </c>
      <c r="E116" t="e">
        <f t="shared" si="3"/>
        <v>#N/A</v>
      </c>
      <c r="F116">
        <f t="shared" si="3"/>
        <v>0.27848842121311002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-3.9393933772497502E-2</v>
      </c>
      <c r="C117" t="s">
        <v>235</v>
      </c>
      <c r="D117" t="e">
        <f t="shared" si="4"/>
        <v>#N/A</v>
      </c>
      <c r="E117" t="e">
        <f t="shared" si="3"/>
        <v>#N/A</v>
      </c>
      <c r="F117">
        <f t="shared" si="3"/>
        <v>-3.9393933772497502E-2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-0.18316731095800101</v>
      </c>
      <c r="C118" t="s">
        <v>346</v>
      </c>
      <c r="D118" t="e">
        <f t="shared" si="4"/>
        <v>#N/A</v>
      </c>
      <c r="E118" t="e">
        <f t="shared" si="3"/>
        <v>#N/A</v>
      </c>
      <c r="F118">
        <f t="shared" si="3"/>
        <v>-0.18316731095800101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-0.363643108636374</v>
      </c>
      <c r="C119" t="s">
        <v>131</v>
      </c>
      <c r="D119" t="e">
        <f t="shared" si="4"/>
        <v>#N/A</v>
      </c>
      <c r="E119" t="e">
        <f t="shared" si="3"/>
        <v>#N/A</v>
      </c>
      <c r="F119">
        <f t="shared" si="3"/>
        <v>-0.363643108636374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-3.6791548587625802E-2</v>
      </c>
      <c r="C120" t="s">
        <v>321</v>
      </c>
      <c r="D120" t="e">
        <f t="shared" si="4"/>
        <v>#N/A</v>
      </c>
      <c r="E120" t="e">
        <f t="shared" si="3"/>
        <v>#N/A</v>
      </c>
      <c r="F120">
        <f t="shared" si="3"/>
        <v>-3.6791548587625802E-2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0.43932060706976001</v>
      </c>
      <c r="C121" t="s">
        <v>418</v>
      </c>
      <c r="D121" t="e">
        <f t="shared" si="4"/>
        <v>#N/A</v>
      </c>
      <c r="E121" t="e">
        <f t="shared" si="3"/>
        <v>#N/A</v>
      </c>
      <c r="F121">
        <f t="shared" si="3"/>
        <v>0.43932060706976001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-0.46591432621607104</v>
      </c>
      <c r="C122" t="s">
        <v>286</v>
      </c>
      <c r="D122" t="e">
        <f t="shared" si="4"/>
        <v>#N/A</v>
      </c>
      <c r="E122" t="e">
        <f t="shared" si="3"/>
        <v>#N/A</v>
      </c>
      <c r="F122">
        <f t="shared" si="3"/>
        <v>-0.46591432621607104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0.80442778454065311</v>
      </c>
      <c r="C123" t="s">
        <v>250</v>
      </c>
      <c r="D123" t="e">
        <f t="shared" si="4"/>
        <v>#N/A</v>
      </c>
      <c r="E123" t="e">
        <f t="shared" si="3"/>
        <v>#N/A</v>
      </c>
      <c r="F123">
        <f t="shared" si="3"/>
        <v>0.80442778454065311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0.20057786689130302</v>
      </c>
      <c r="C124" t="s">
        <v>247</v>
      </c>
      <c r="D124" t="e">
        <f t="shared" si="4"/>
        <v>#N/A</v>
      </c>
      <c r="E124" t="e">
        <f t="shared" si="3"/>
        <v>#N/A</v>
      </c>
      <c r="F124">
        <f t="shared" si="3"/>
        <v>0.20057786689130302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0.301154538882412</v>
      </c>
      <c r="C125" t="s">
        <v>138</v>
      </c>
      <c r="D125" t="e">
        <f t="shared" si="4"/>
        <v>#N/A</v>
      </c>
      <c r="E125" t="e">
        <f t="shared" si="3"/>
        <v>#N/A</v>
      </c>
      <c r="F125">
        <f t="shared" si="3"/>
        <v>0.301154538882412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-2.0071483560711099</v>
      </c>
      <c r="C126" t="s">
        <v>6</v>
      </c>
      <c r="D126" t="e">
        <f t="shared" si="4"/>
        <v>#N/A</v>
      </c>
      <c r="E126" t="e">
        <f t="shared" si="3"/>
        <v>#N/A</v>
      </c>
      <c r="F126">
        <f t="shared" si="3"/>
        <v>-2.0071483560711099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-0.138180610584931</v>
      </c>
      <c r="C127" t="s">
        <v>31</v>
      </c>
      <c r="D127" t="e">
        <f t="shared" si="4"/>
        <v>#N/A</v>
      </c>
      <c r="E127" t="e">
        <f t="shared" si="3"/>
        <v>#N/A</v>
      </c>
      <c r="F127">
        <f t="shared" si="3"/>
        <v>-0.13818061058493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0.96449829302937806</v>
      </c>
      <c r="C128" t="s">
        <v>454</v>
      </c>
      <c r="D128" t="e">
        <f t="shared" si="4"/>
        <v>#N/A</v>
      </c>
      <c r="E128" t="e">
        <f t="shared" si="3"/>
        <v>#N/A</v>
      </c>
      <c r="F128">
        <f t="shared" si="3"/>
        <v>0.96449829302937806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1.2742161966846199</v>
      </c>
      <c r="C129" t="s">
        <v>429</v>
      </c>
      <c r="D129" t="e">
        <f t="shared" si="4"/>
        <v>#N/A</v>
      </c>
      <c r="E129" t="e">
        <f t="shared" si="3"/>
        <v>#N/A</v>
      </c>
      <c r="F129">
        <f t="shared" si="3"/>
        <v>1.2742161966846199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0.72827740035975708</v>
      </c>
      <c r="C130" t="s">
        <v>111</v>
      </c>
      <c r="D130" t="e">
        <f t="shared" si="4"/>
        <v>#N/A</v>
      </c>
      <c r="E130" t="e">
        <f t="shared" si="3"/>
        <v>#N/A</v>
      </c>
      <c r="F130">
        <f t="shared" si="3"/>
        <v>0.72827740035975708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7.2279974187787102E-2</v>
      </c>
      <c r="C131" t="s">
        <v>119</v>
      </c>
      <c r="D131" t="e">
        <f t="shared" si="4"/>
        <v>#N/A</v>
      </c>
      <c r="E131" t="e">
        <f t="shared" si="3"/>
        <v>#N/A</v>
      </c>
      <c r="F131">
        <f t="shared" si="3"/>
        <v>7.2279974187787102E-2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-5.0990264863616699E-2</v>
      </c>
      <c r="C132" t="s">
        <v>258</v>
      </c>
      <c r="D132" t="e">
        <f t="shared" si="4"/>
        <v>#N/A</v>
      </c>
      <c r="E132" t="e">
        <f t="shared" si="3"/>
        <v>#N/A</v>
      </c>
      <c r="F132" t="e">
        <f t="shared" si="3"/>
        <v>#N/A</v>
      </c>
      <c r="G132">
        <f t="shared" si="3"/>
        <v>-5.0990264863616699E-2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0.12929643889543502</v>
      </c>
      <c r="C133" t="s">
        <v>40</v>
      </c>
      <c r="D133" t="e">
        <f t="shared" si="4"/>
        <v>#N/A</v>
      </c>
      <c r="E133" t="e">
        <f t="shared" si="3"/>
        <v>#N/A</v>
      </c>
      <c r="F133" t="e">
        <f t="shared" si="3"/>
        <v>#N/A</v>
      </c>
      <c r="G133">
        <f t="shared" si="3"/>
        <v>0.12929643889543502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-2.5334617337177399</v>
      </c>
      <c r="C134" t="s">
        <v>253</v>
      </c>
      <c r="D134" t="e">
        <f t="shared" si="4"/>
        <v>#N/A</v>
      </c>
      <c r="E134" t="e">
        <f t="shared" si="3"/>
        <v>#N/A</v>
      </c>
      <c r="F134" t="e">
        <f t="shared" si="3"/>
        <v>#N/A</v>
      </c>
      <c r="G134">
        <f t="shared" si="3"/>
        <v>-2.5334617337177399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0.11891856108598602</v>
      </c>
      <c r="C135" t="s">
        <v>486</v>
      </c>
      <c r="D135" t="e">
        <f t="shared" si="4"/>
        <v>#N/A</v>
      </c>
      <c r="E135" t="e">
        <f t="shared" si="3"/>
        <v>#N/A</v>
      </c>
      <c r="F135" t="e">
        <f t="shared" si="3"/>
        <v>#N/A</v>
      </c>
      <c r="G135">
        <f t="shared" si="3"/>
        <v>0.11891856108598602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0.268761423336213</v>
      </c>
      <c r="C136" t="s">
        <v>312</v>
      </c>
      <c r="D136" t="e">
        <f t="shared" si="4"/>
        <v>#N/A</v>
      </c>
      <c r="E136" t="e">
        <f t="shared" si="3"/>
        <v>#N/A</v>
      </c>
      <c r="F136" t="e">
        <f t="shared" si="3"/>
        <v>#N/A</v>
      </c>
      <c r="G136">
        <f t="shared" si="3"/>
        <v>0.268761423336213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1.2323549247239201</v>
      </c>
      <c r="C137" t="s">
        <v>78</v>
      </c>
      <c r="D137" t="e">
        <f t="shared" si="4"/>
        <v>#N/A</v>
      </c>
      <c r="E137" t="e">
        <f t="shared" si="3"/>
        <v>#N/A</v>
      </c>
      <c r="F137" t="e">
        <f t="shared" si="3"/>
        <v>#N/A</v>
      </c>
      <c r="G137">
        <f t="shared" si="3"/>
        <v>1.2323549247239201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-9.8050919304010803E-2</v>
      </c>
      <c r="C138" t="s">
        <v>428</v>
      </c>
      <c r="D138" t="e">
        <f t="shared" si="4"/>
        <v>#N/A</v>
      </c>
      <c r="E138" t="e">
        <f t="shared" si="3"/>
        <v>#N/A</v>
      </c>
      <c r="F138" t="e">
        <f t="shared" si="3"/>
        <v>#N/A</v>
      </c>
      <c r="G138">
        <f t="shared" si="3"/>
        <v>-9.8050919304010803E-2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-0.39217600812359105</v>
      </c>
      <c r="C139" t="s">
        <v>356</v>
      </c>
      <c r="D139" t="e">
        <f t="shared" si="4"/>
        <v>#N/A</v>
      </c>
      <c r="E139" t="e">
        <f t="shared" si="3"/>
        <v>#N/A</v>
      </c>
      <c r="F139" t="e">
        <f t="shared" si="3"/>
        <v>#N/A</v>
      </c>
      <c r="G139">
        <f t="shared" si="3"/>
        <v>-0.39217600812359105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1.1541577560351799</v>
      </c>
      <c r="C140" t="s">
        <v>200</v>
      </c>
      <c r="D140" t="e">
        <f t="shared" si="4"/>
        <v>#N/A</v>
      </c>
      <c r="E140" t="e">
        <f t="shared" si="3"/>
        <v>#N/A</v>
      </c>
      <c r="F140" t="e">
        <f t="shared" si="3"/>
        <v>#N/A</v>
      </c>
      <c r="G140">
        <f t="shared" ref="E140:I188" si="5">IF(G$2=$A140, $B140, #N/A)</f>
        <v>1.1541577560351799</v>
      </c>
      <c r="H140" t="e">
        <f t="shared" si="5"/>
        <v>#N/A</v>
      </c>
      <c r="I140" t="e">
        <f t="shared" si="5"/>
        <v>#N/A</v>
      </c>
    </row>
    <row r="141" spans="1:9" x14ac:dyDescent="0.2">
      <c r="A141" t="s">
        <v>561</v>
      </c>
      <c r="B141" s="1">
        <v>0.14587237119252602</v>
      </c>
      <c r="C141" t="s">
        <v>448</v>
      </c>
      <c r="D141" t="e">
        <f t="shared" si="4"/>
        <v>#N/A</v>
      </c>
      <c r="E141" t="e">
        <f t="shared" si="5"/>
        <v>#N/A</v>
      </c>
      <c r="F141" t="e">
        <f t="shared" si="5"/>
        <v>#N/A</v>
      </c>
      <c r="G141">
        <f t="shared" si="5"/>
        <v>0.14587237119252602</v>
      </c>
      <c r="H141" t="e">
        <f t="shared" si="5"/>
        <v>#N/A</v>
      </c>
      <c r="I141" t="e">
        <f t="shared" si="5"/>
        <v>#N/A</v>
      </c>
    </row>
    <row r="142" spans="1:9" x14ac:dyDescent="0.2">
      <c r="A142" t="s">
        <v>561</v>
      </c>
      <c r="B142" s="1">
        <v>1.1000671223926499</v>
      </c>
      <c r="C142" t="s">
        <v>470</v>
      </c>
      <c r="D142" t="e">
        <f t="shared" si="4"/>
        <v>#N/A</v>
      </c>
      <c r="E142" t="e">
        <f t="shared" si="5"/>
        <v>#N/A</v>
      </c>
      <c r="F142" t="e">
        <f t="shared" si="5"/>
        <v>#N/A</v>
      </c>
      <c r="G142">
        <f t="shared" si="5"/>
        <v>1.1000671223926499</v>
      </c>
      <c r="H142" t="e">
        <f t="shared" si="5"/>
        <v>#N/A</v>
      </c>
      <c r="I142" t="e">
        <f t="shared" si="5"/>
        <v>#N/A</v>
      </c>
    </row>
    <row r="143" spans="1:9" x14ac:dyDescent="0.2">
      <c r="A143" t="s">
        <v>561</v>
      </c>
      <c r="B143" s="1">
        <v>-2.0723990093534899</v>
      </c>
      <c r="C143" t="s">
        <v>245</v>
      </c>
      <c r="D143" t="e">
        <f t="shared" si="4"/>
        <v>#N/A</v>
      </c>
      <c r="E143" t="e">
        <f t="shared" si="5"/>
        <v>#N/A</v>
      </c>
      <c r="F143" t="e">
        <f t="shared" si="5"/>
        <v>#N/A</v>
      </c>
      <c r="G143">
        <f t="shared" si="5"/>
        <v>-2.0723990093534899</v>
      </c>
      <c r="H143" t="e">
        <f t="shared" si="5"/>
        <v>#N/A</v>
      </c>
      <c r="I143" t="e">
        <f t="shared" si="5"/>
        <v>#N/A</v>
      </c>
    </row>
    <row r="144" spans="1:9" x14ac:dyDescent="0.2">
      <c r="A144" t="s">
        <v>561</v>
      </c>
      <c r="B144" s="1">
        <v>6.2603598405658697E-2</v>
      </c>
      <c r="C144" t="s">
        <v>422</v>
      </c>
      <c r="D144" t="e">
        <f t="shared" si="4"/>
        <v>#N/A</v>
      </c>
      <c r="E144" t="e">
        <f t="shared" si="5"/>
        <v>#N/A</v>
      </c>
      <c r="F144" t="e">
        <f t="shared" si="5"/>
        <v>#N/A</v>
      </c>
      <c r="G144">
        <f t="shared" si="5"/>
        <v>6.2603598405658697E-2</v>
      </c>
      <c r="H144" t="e">
        <f t="shared" si="5"/>
        <v>#N/A</v>
      </c>
      <c r="I144" t="e">
        <f t="shared" si="5"/>
        <v>#N/A</v>
      </c>
    </row>
    <row r="145" spans="1:9" x14ac:dyDescent="0.2">
      <c r="A145" t="s">
        <v>561</v>
      </c>
      <c r="B145" s="1">
        <v>-0.141260892623639</v>
      </c>
      <c r="C145" t="s">
        <v>116</v>
      </c>
      <c r="D145" t="e">
        <f t="shared" si="4"/>
        <v>#N/A</v>
      </c>
      <c r="E145" t="e">
        <f t="shared" si="5"/>
        <v>#N/A</v>
      </c>
      <c r="F145" t="e">
        <f t="shared" si="5"/>
        <v>#N/A</v>
      </c>
      <c r="G145">
        <f t="shared" si="5"/>
        <v>-0.141260892623639</v>
      </c>
      <c r="H145" t="e">
        <f t="shared" si="5"/>
        <v>#N/A</v>
      </c>
      <c r="I145" t="e">
        <f t="shared" si="5"/>
        <v>#N/A</v>
      </c>
    </row>
    <row r="146" spans="1:9" x14ac:dyDescent="0.2">
      <c r="A146" t="s">
        <v>561</v>
      </c>
      <c r="B146" s="1">
        <v>-0.12751282465612102</v>
      </c>
      <c r="C146" t="s">
        <v>273</v>
      </c>
      <c r="D146" t="e">
        <f t="shared" si="4"/>
        <v>#N/A</v>
      </c>
      <c r="E146" t="e">
        <f t="shared" si="5"/>
        <v>#N/A</v>
      </c>
      <c r="F146" t="e">
        <f t="shared" si="5"/>
        <v>#N/A</v>
      </c>
      <c r="G146">
        <f t="shared" si="5"/>
        <v>-0.12751282465612102</v>
      </c>
      <c r="H146" t="e">
        <f t="shared" si="5"/>
        <v>#N/A</v>
      </c>
      <c r="I146" t="e">
        <f t="shared" si="5"/>
        <v>#N/A</v>
      </c>
    </row>
    <row r="147" spans="1:9" x14ac:dyDescent="0.2">
      <c r="A147" t="s">
        <v>561</v>
      </c>
      <c r="B147" s="1">
        <v>0.265659659901953</v>
      </c>
      <c r="C147" t="s">
        <v>315</v>
      </c>
      <c r="D147" t="e">
        <f t="shared" si="4"/>
        <v>#N/A</v>
      </c>
      <c r="E147" t="e">
        <f t="shared" si="5"/>
        <v>#N/A</v>
      </c>
      <c r="F147" t="e">
        <f t="shared" si="5"/>
        <v>#N/A</v>
      </c>
      <c r="G147">
        <f t="shared" si="5"/>
        <v>0.265659659901953</v>
      </c>
      <c r="H147" t="e">
        <f t="shared" si="5"/>
        <v>#N/A</v>
      </c>
      <c r="I147" t="e">
        <f t="shared" si="5"/>
        <v>#N/A</v>
      </c>
    </row>
    <row r="148" spans="1:9" x14ac:dyDescent="0.2">
      <c r="A148" t="s">
        <v>561</v>
      </c>
      <c r="B148" s="1">
        <v>-0.49263504195281205</v>
      </c>
      <c r="C148" t="s">
        <v>324</v>
      </c>
      <c r="D148" t="e">
        <f t="shared" si="4"/>
        <v>#N/A</v>
      </c>
      <c r="E148" t="e">
        <f t="shared" si="5"/>
        <v>#N/A</v>
      </c>
      <c r="F148" t="e">
        <f t="shared" si="5"/>
        <v>#N/A</v>
      </c>
      <c r="G148">
        <f t="shared" si="5"/>
        <v>-0.49263504195281205</v>
      </c>
      <c r="H148" t="e">
        <f t="shared" si="5"/>
        <v>#N/A</v>
      </c>
      <c r="I148" t="e">
        <f t="shared" si="5"/>
        <v>#N/A</v>
      </c>
    </row>
    <row r="149" spans="1:9" x14ac:dyDescent="0.2">
      <c r="A149" t="s">
        <v>561</v>
      </c>
      <c r="B149" s="1">
        <v>-1.0456292238492799</v>
      </c>
      <c r="C149" t="s">
        <v>333</v>
      </c>
      <c r="D149" t="e">
        <f t="shared" si="4"/>
        <v>#N/A</v>
      </c>
      <c r="E149" t="e">
        <f t="shared" si="5"/>
        <v>#N/A</v>
      </c>
      <c r="F149" t="e">
        <f t="shared" si="5"/>
        <v>#N/A</v>
      </c>
      <c r="G149">
        <f t="shared" si="5"/>
        <v>-1.0456292238492799</v>
      </c>
      <c r="H149" t="e">
        <f t="shared" si="5"/>
        <v>#N/A</v>
      </c>
      <c r="I149" t="e">
        <f t="shared" si="5"/>
        <v>#N/A</v>
      </c>
    </row>
    <row r="150" spans="1:9" x14ac:dyDescent="0.2">
      <c r="A150" t="s">
        <v>561</v>
      </c>
      <c r="B150" s="1">
        <v>0.78842108301619307</v>
      </c>
      <c r="C150" t="s">
        <v>456</v>
      </c>
      <c r="D150" t="e">
        <f t="shared" si="4"/>
        <v>#N/A</v>
      </c>
      <c r="E150" t="e">
        <f t="shared" si="5"/>
        <v>#N/A</v>
      </c>
      <c r="F150" t="e">
        <f t="shared" si="5"/>
        <v>#N/A</v>
      </c>
      <c r="G150">
        <f t="shared" si="5"/>
        <v>0.78842108301619307</v>
      </c>
      <c r="H150" t="e">
        <f t="shared" si="5"/>
        <v>#N/A</v>
      </c>
      <c r="I150" t="e">
        <f t="shared" si="5"/>
        <v>#N/A</v>
      </c>
    </row>
    <row r="151" spans="1:9" x14ac:dyDescent="0.2">
      <c r="A151" t="s">
        <v>561</v>
      </c>
      <c r="B151" s="1">
        <v>-7.0149865538737796E-2</v>
      </c>
      <c r="C151" t="s">
        <v>167</v>
      </c>
      <c r="D151" t="e">
        <f t="shared" si="4"/>
        <v>#N/A</v>
      </c>
      <c r="E151" t="e">
        <f t="shared" si="5"/>
        <v>#N/A</v>
      </c>
      <c r="F151" t="e">
        <f t="shared" si="5"/>
        <v>#N/A</v>
      </c>
      <c r="G151">
        <f t="shared" si="5"/>
        <v>-7.0149865538737796E-2</v>
      </c>
      <c r="H151" t="e">
        <f t="shared" si="5"/>
        <v>#N/A</v>
      </c>
      <c r="I151" t="e">
        <f t="shared" si="5"/>
        <v>#N/A</v>
      </c>
    </row>
    <row r="152" spans="1:9" x14ac:dyDescent="0.2">
      <c r="A152" t="s">
        <v>561</v>
      </c>
      <c r="B152" s="1">
        <v>-0.135624195649236</v>
      </c>
      <c r="C152" t="s">
        <v>45</v>
      </c>
      <c r="D152" t="e">
        <f t="shared" si="4"/>
        <v>#N/A</v>
      </c>
      <c r="E152" t="e">
        <f t="shared" si="5"/>
        <v>#N/A</v>
      </c>
      <c r="F152" t="e">
        <f t="shared" si="5"/>
        <v>#N/A</v>
      </c>
      <c r="G152">
        <f t="shared" si="5"/>
        <v>-0.135624195649236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-0.83791000585855002</v>
      </c>
      <c r="C153" t="s">
        <v>243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-0.83791000585855002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-1.12263767842619E-2</v>
      </c>
      <c r="C154" t="s">
        <v>374</v>
      </c>
      <c r="D154" t="e">
        <f t="shared" ref="D154:D211" si="6">IF(D$2=$A154, $B154, #N/A)</f>
        <v>#N/A</v>
      </c>
      <c r="E154" t="e">
        <f t="shared" si="5"/>
        <v>#N/A</v>
      </c>
      <c r="F154" t="e">
        <f t="shared" si="5"/>
        <v>#N/A</v>
      </c>
      <c r="G154">
        <f t="shared" si="5"/>
        <v>-1.12263767842619E-2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-8.3500040501795492E-2</v>
      </c>
      <c r="C155" t="s">
        <v>461</v>
      </c>
      <c r="D155" t="e">
        <f t="shared" si="6"/>
        <v>#N/A</v>
      </c>
      <c r="E155" t="e">
        <f t="shared" si="5"/>
        <v>#N/A</v>
      </c>
      <c r="F155" t="e">
        <f t="shared" si="5"/>
        <v>#N/A</v>
      </c>
      <c r="G155">
        <f t="shared" si="5"/>
        <v>-8.3500040501795492E-2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-1.34715154102789</v>
      </c>
      <c r="C156" t="s">
        <v>443</v>
      </c>
      <c r="D156" t="e">
        <f t="shared" si="6"/>
        <v>#N/A</v>
      </c>
      <c r="E156" t="e">
        <f t="shared" si="5"/>
        <v>#N/A</v>
      </c>
      <c r="F156" t="e">
        <f t="shared" si="5"/>
        <v>#N/A</v>
      </c>
      <c r="G156">
        <f t="shared" si="5"/>
        <v>-1.34715154102789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-1.05959850652013E-2</v>
      </c>
      <c r="C157" t="s">
        <v>363</v>
      </c>
      <c r="D157" t="e">
        <f t="shared" si="6"/>
        <v>#N/A</v>
      </c>
      <c r="E157" t="e">
        <f t="shared" si="5"/>
        <v>#N/A</v>
      </c>
      <c r="F157" t="e">
        <f t="shared" si="5"/>
        <v>#N/A</v>
      </c>
      <c r="G157">
        <f t="shared" si="5"/>
        <v>-1.05959850652013E-2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-0.20178096912061103</v>
      </c>
      <c r="C158" t="s">
        <v>93</v>
      </c>
      <c r="D158" t="e">
        <f t="shared" si="6"/>
        <v>#N/A</v>
      </c>
      <c r="E158" t="e">
        <f t="shared" si="5"/>
        <v>#N/A</v>
      </c>
      <c r="F158" t="e">
        <f t="shared" si="5"/>
        <v>#N/A</v>
      </c>
      <c r="G158">
        <f t="shared" si="5"/>
        <v>-0.20178096912061103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-0.128551979133885</v>
      </c>
      <c r="C159" t="s">
        <v>382</v>
      </c>
      <c r="D159" t="e">
        <f t="shared" si="6"/>
        <v>#N/A</v>
      </c>
      <c r="E159" t="e">
        <f t="shared" si="5"/>
        <v>#N/A</v>
      </c>
      <c r="F159" t="e">
        <f t="shared" si="5"/>
        <v>#N/A</v>
      </c>
      <c r="G159">
        <f t="shared" si="5"/>
        <v>-0.128551979133885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-2.9107217602975899</v>
      </c>
      <c r="C160" t="s">
        <v>58</v>
      </c>
      <c r="D160" t="e">
        <f t="shared" si="6"/>
        <v>#N/A</v>
      </c>
      <c r="E160" t="e">
        <f t="shared" si="5"/>
        <v>#N/A</v>
      </c>
      <c r="F160" t="e">
        <f t="shared" si="5"/>
        <v>#N/A</v>
      </c>
      <c r="G160">
        <f t="shared" si="5"/>
        <v>-2.9107217602975899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-1.3590335495238501</v>
      </c>
      <c r="C161" t="s">
        <v>317</v>
      </c>
      <c r="D161" t="e">
        <f t="shared" si="6"/>
        <v>#N/A</v>
      </c>
      <c r="E161" t="e">
        <f t="shared" si="5"/>
        <v>#N/A</v>
      </c>
      <c r="F161" t="e">
        <f t="shared" si="5"/>
        <v>#N/A</v>
      </c>
      <c r="G161">
        <f t="shared" si="5"/>
        <v>-1.3590335495238501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-9.6850108543550001E-2</v>
      </c>
      <c r="C162" t="s">
        <v>75</v>
      </c>
      <c r="D162" t="e">
        <f t="shared" si="6"/>
        <v>#N/A</v>
      </c>
      <c r="E162" t="e">
        <f t="shared" si="5"/>
        <v>#N/A</v>
      </c>
      <c r="F162" t="e">
        <f t="shared" si="5"/>
        <v>#N/A</v>
      </c>
      <c r="G162">
        <f t="shared" si="5"/>
        <v>-9.6850108543550001E-2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1.8512170081531699E-2</v>
      </c>
      <c r="C163" t="s">
        <v>50</v>
      </c>
      <c r="D163" t="e">
        <f t="shared" si="6"/>
        <v>#N/A</v>
      </c>
      <c r="E163" t="e">
        <f t="shared" si="5"/>
        <v>#N/A</v>
      </c>
      <c r="F163" t="e">
        <f t="shared" si="5"/>
        <v>#N/A</v>
      </c>
      <c r="G163">
        <f t="shared" si="5"/>
        <v>1.8512170081531699E-2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1.35067711401293E-2</v>
      </c>
      <c r="C164" t="s">
        <v>121</v>
      </c>
      <c r="D164" t="e">
        <f t="shared" si="6"/>
        <v>#N/A</v>
      </c>
      <c r="E164" t="e">
        <f t="shared" si="5"/>
        <v>#N/A</v>
      </c>
      <c r="F164" t="e">
        <f t="shared" si="5"/>
        <v>#N/A</v>
      </c>
      <c r="G164">
        <f t="shared" si="5"/>
        <v>1.35067711401293E-2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0.67418922853379004</v>
      </c>
      <c r="C165" t="s">
        <v>81</v>
      </c>
      <c r="D165" t="e">
        <f t="shared" si="6"/>
        <v>#N/A</v>
      </c>
      <c r="E165" t="e">
        <f t="shared" si="5"/>
        <v>#N/A</v>
      </c>
      <c r="F165" t="e">
        <f t="shared" si="5"/>
        <v>#N/A</v>
      </c>
      <c r="G165">
        <f t="shared" si="5"/>
        <v>0.67418922853379004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-1.4913807423497001</v>
      </c>
      <c r="C166" t="s">
        <v>91</v>
      </c>
      <c r="D166" t="e">
        <f t="shared" si="6"/>
        <v>#N/A</v>
      </c>
      <c r="E166" t="e">
        <f t="shared" si="5"/>
        <v>#N/A</v>
      </c>
      <c r="F166" t="e">
        <f t="shared" si="5"/>
        <v>#N/A</v>
      </c>
      <c r="G166">
        <f t="shared" si="5"/>
        <v>-1.4913807423497001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-4.8680797492177597</v>
      </c>
      <c r="C167" t="s">
        <v>49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-4.8680797492177597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-0.5863002480336611</v>
      </c>
      <c r="C168" t="s">
        <v>5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-0.5863002480336611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-9.5932448222267701E-3</v>
      </c>
      <c r="C169" t="s">
        <v>350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-9.5932448222267701E-3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-0.14897000908553101</v>
      </c>
      <c r="C170" t="s">
        <v>337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0.148970009085531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-2.61401200085827E-2</v>
      </c>
      <c r="C171" t="s">
        <v>6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-2.61401200085827E-2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0.53113740533674303</v>
      </c>
      <c r="C172" t="s">
        <v>4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0.53113740533674303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-0.51095034167027609</v>
      </c>
      <c r="C173" t="s">
        <v>223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-0.51095034167027609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-0.35289022243785101</v>
      </c>
      <c r="C174" t="s">
        <v>327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-0.35289022243785101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0.43530365185408704</v>
      </c>
      <c r="C175" t="s">
        <v>385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0.43530365185408704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0.155201549786145</v>
      </c>
      <c r="C176" t="s">
        <v>390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0.155201549786145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-0.24723943353014402</v>
      </c>
      <c r="C177" t="s">
        <v>340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-0.24723943353014402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-0.26827916879020403</v>
      </c>
      <c r="C178" t="s">
        <v>16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-0.26827916879020403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-0.144725952997591</v>
      </c>
      <c r="C179" t="s">
        <v>481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-0.144725952997591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0.293765533588767</v>
      </c>
      <c r="C180" t="s">
        <v>437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0.293765533588767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8.6577166250300597E-2</v>
      </c>
      <c r="C181" t="s">
        <v>15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8.6577166250300597E-2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0.39950985561783603</v>
      </c>
      <c r="C182" t="s">
        <v>463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0.39950985561783603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0.22003821535101201</v>
      </c>
      <c r="C183" t="s">
        <v>310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0.220038215351012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0.24466177233388001</v>
      </c>
      <c r="C184" t="s">
        <v>301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24466177233388001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-2.4830407343871599</v>
      </c>
      <c r="C185" t="s">
        <v>479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-2.4830407343871599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0.37496098594225202</v>
      </c>
      <c r="C186" t="s">
        <v>8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0.37496098594225202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4.1484757463100499E-2</v>
      </c>
      <c r="C187" t="s">
        <v>336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4.1484757463100499E-2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2.1856170716184401E-2</v>
      </c>
      <c r="C188" t="s">
        <v>169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2.1856170716184401E-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-2.4657687291828399E-2</v>
      </c>
      <c r="C189" t="s">
        <v>264</v>
      </c>
      <c r="D189" t="e">
        <f t="shared" si="6"/>
        <v>#N/A</v>
      </c>
      <c r="E189" t="e">
        <f t="shared" ref="E189:I234" si="7">IF(E$2=$A189, $B189, #N/A)</f>
        <v>#N/A</v>
      </c>
      <c r="F189" t="e">
        <f t="shared" si="7"/>
        <v>#N/A</v>
      </c>
      <c r="G189">
        <f t="shared" si="7"/>
        <v>-2.4657687291828399E-2</v>
      </c>
      <c r="H189" t="e">
        <f t="shared" si="7"/>
        <v>#N/A</v>
      </c>
      <c r="I189" t="e">
        <f t="shared" si="7"/>
        <v>#N/A</v>
      </c>
    </row>
    <row r="190" spans="1:9" x14ac:dyDescent="0.2">
      <c r="A190" t="s">
        <v>561</v>
      </c>
      <c r="B190" s="1">
        <v>-0.35602321149411903</v>
      </c>
      <c r="C190" t="s">
        <v>141</v>
      </c>
      <c r="D190" t="e">
        <f t="shared" si="6"/>
        <v>#N/A</v>
      </c>
      <c r="E190" t="e">
        <f t="shared" si="7"/>
        <v>#N/A</v>
      </c>
      <c r="F190" t="e">
        <f t="shared" si="7"/>
        <v>#N/A</v>
      </c>
      <c r="G190">
        <f t="shared" si="7"/>
        <v>-0.35602321149411903</v>
      </c>
      <c r="H190" t="e">
        <f t="shared" si="7"/>
        <v>#N/A</v>
      </c>
      <c r="I190" t="e">
        <f t="shared" si="7"/>
        <v>#N/A</v>
      </c>
    </row>
    <row r="191" spans="1:9" x14ac:dyDescent="0.2">
      <c r="A191" t="s">
        <v>561</v>
      </c>
      <c r="B191" s="1">
        <v>0.97603387747327308</v>
      </c>
      <c r="C191" t="s">
        <v>334</v>
      </c>
      <c r="D191" t="e">
        <f t="shared" si="6"/>
        <v>#N/A</v>
      </c>
      <c r="E191" t="e">
        <f t="shared" si="7"/>
        <v>#N/A</v>
      </c>
      <c r="F191" t="e">
        <f t="shared" si="7"/>
        <v>#N/A</v>
      </c>
      <c r="G191">
        <f t="shared" si="7"/>
        <v>0.97603387747327308</v>
      </c>
      <c r="H191" t="e">
        <f t="shared" si="7"/>
        <v>#N/A</v>
      </c>
      <c r="I191" t="e">
        <f t="shared" si="7"/>
        <v>#N/A</v>
      </c>
    </row>
    <row r="192" spans="1:9" x14ac:dyDescent="0.2">
      <c r="A192" t="s">
        <v>561</v>
      </c>
      <c r="B192" s="1">
        <v>-0.53146950905155899</v>
      </c>
      <c r="C192" t="s">
        <v>203</v>
      </c>
      <c r="D192" t="e">
        <f t="shared" si="6"/>
        <v>#N/A</v>
      </c>
      <c r="E192" t="e">
        <f t="shared" si="7"/>
        <v>#N/A</v>
      </c>
      <c r="F192" t="e">
        <f t="shared" si="7"/>
        <v>#N/A</v>
      </c>
      <c r="G192">
        <f t="shared" si="7"/>
        <v>-0.53146950905155899</v>
      </c>
      <c r="H192" t="e">
        <f t="shared" si="7"/>
        <v>#N/A</v>
      </c>
      <c r="I192" t="e">
        <f t="shared" si="7"/>
        <v>#N/A</v>
      </c>
    </row>
    <row r="193" spans="1:9" x14ac:dyDescent="0.2">
      <c r="A193" t="s">
        <v>561</v>
      </c>
      <c r="B193" s="1">
        <v>9.3724323944087792E-2</v>
      </c>
      <c r="C193" t="s">
        <v>172</v>
      </c>
      <c r="D193" t="e">
        <f t="shared" si="6"/>
        <v>#N/A</v>
      </c>
      <c r="E193" t="e">
        <f t="shared" si="7"/>
        <v>#N/A</v>
      </c>
      <c r="F193" t="e">
        <f t="shared" si="7"/>
        <v>#N/A</v>
      </c>
      <c r="G193">
        <f t="shared" si="7"/>
        <v>9.3724323944087792E-2</v>
      </c>
      <c r="H193" t="e">
        <f t="shared" si="7"/>
        <v>#N/A</v>
      </c>
      <c r="I193" t="e">
        <f t="shared" si="7"/>
        <v>#N/A</v>
      </c>
    </row>
    <row r="194" spans="1:9" x14ac:dyDescent="0.2">
      <c r="A194" t="s">
        <v>561</v>
      </c>
      <c r="B194" s="1">
        <v>4.8361109636870001E-2</v>
      </c>
      <c r="C194" t="s">
        <v>112</v>
      </c>
      <c r="D194" t="e">
        <f t="shared" si="6"/>
        <v>#N/A</v>
      </c>
      <c r="E194" t="e">
        <f t="shared" si="7"/>
        <v>#N/A</v>
      </c>
      <c r="F194" t="e">
        <f t="shared" si="7"/>
        <v>#N/A</v>
      </c>
      <c r="G194">
        <f t="shared" si="7"/>
        <v>4.8361109636870001E-2</v>
      </c>
      <c r="H194" t="e">
        <f t="shared" si="7"/>
        <v>#N/A</v>
      </c>
      <c r="I194" t="e">
        <f t="shared" si="7"/>
        <v>#N/A</v>
      </c>
    </row>
    <row r="195" spans="1:9" x14ac:dyDescent="0.2">
      <c r="A195" t="s">
        <v>561</v>
      </c>
      <c r="B195" s="1">
        <v>-0.38597472531972998</v>
      </c>
      <c r="C195" t="s">
        <v>298</v>
      </c>
      <c r="D195" t="e">
        <f t="shared" si="6"/>
        <v>#N/A</v>
      </c>
      <c r="E195" t="e">
        <f t="shared" si="7"/>
        <v>#N/A</v>
      </c>
      <c r="F195" t="e">
        <f t="shared" si="7"/>
        <v>#N/A</v>
      </c>
      <c r="G195">
        <f t="shared" si="7"/>
        <v>-0.38597472531972998</v>
      </c>
      <c r="H195" t="e">
        <f t="shared" si="7"/>
        <v>#N/A</v>
      </c>
      <c r="I195" t="e">
        <f t="shared" si="7"/>
        <v>#N/A</v>
      </c>
    </row>
    <row r="196" spans="1:9" x14ac:dyDescent="0.2">
      <c r="A196" t="s">
        <v>561</v>
      </c>
      <c r="B196" s="1">
        <v>0.34177431917608403</v>
      </c>
      <c r="C196" t="s">
        <v>323</v>
      </c>
      <c r="D196" t="e">
        <f t="shared" si="6"/>
        <v>#N/A</v>
      </c>
      <c r="E196" t="e">
        <f t="shared" si="7"/>
        <v>#N/A</v>
      </c>
      <c r="F196" t="e">
        <f t="shared" si="7"/>
        <v>#N/A</v>
      </c>
      <c r="G196">
        <f t="shared" si="7"/>
        <v>0.34177431917608403</v>
      </c>
      <c r="H196" t="e">
        <f t="shared" si="7"/>
        <v>#N/A</v>
      </c>
      <c r="I196" t="e">
        <f t="shared" si="7"/>
        <v>#N/A</v>
      </c>
    </row>
    <row r="197" spans="1:9" x14ac:dyDescent="0.2">
      <c r="A197" t="s">
        <v>561</v>
      </c>
      <c r="B197" s="1">
        <v>-0.25792832729998805</v>
      </c>
      <c r="C197" t="s">
        <v>34</v>
      </c>
      <c r="D197" t="e">
        <f t="shared" si="6"/>
        <v>#N/A</v>
      </c>
      <c r="E197" t="e">
        <f t="shared" si="7"/>
        <v>#N/A</v>
      </c>
      <c r="F197" t="e">
        <f t="shared" si="7"/>
        <v>#N/A</v>
      </c>
      <c r="G197">
        <f t="shared" si="7"/>
        <v>-0.25792832729998805</v>
      </c>
      <c r="H197" t="e">
        <f t="shared" si="7"/>
        <v>#N/A</v>
      </c>
      <c r="I197" t="e">
        <f t="shared" si="7"/>
        <v>#N/A</v>
      </c>
    </row>
    <row r="198" spans="1:9" x14ac:dyDescent="0.2">
      <c r="A198" t="s">
        <v>561</v>
      </c>
      <c r="B198" s="1">
        <v>0.78596006059580104</v>
      </c>
      <c r="C198" t="s">
        <v>392</v>
      </c>
      <c r="D198" t="e">
        <f t="shared" si="6"/>
        <v>#N/A</v>
      </c>
      <c r="E198" t="e">
        <f t="shared" si="7"/>
        <v>#N/A</v>
      </c>
      <c r="F198" t="e">
        <f t="shared" si="7"/>
        <v>#N/A</v>
      </c>
      <c r="G198">
        <f t="shared" si="7"/>
        <v>0.78596006059580104</v>
      </c>
      <c r="H198" t="e">
        <f t="shared" si="7"/>
        <v>#N/A</v>
      </c>
      <c r="I198" t="e">
        <f t="shared" si="7"/>
        <v>#N/A</v>
      </c>
    </row>
    <row r="199" spans="1:9" x14ac:dyDescent="0.2">
      <c r="A199" t="s">
        <v>561</v>
      </c>
      <c r="B199" s="1">
        <v>0.30706545432992904</v>
      </c>
      <c r="C199" t="s">
        <v>280</v>
      </c>
      <c r="D199" t="e">
        <f t="shared" si="6"/>
        <v>#N/A</v>
      </c>
      <c r="E199" t="e">
        <f t="shared" si="7"/>
        <v>#N/A</v>
      </c>
      <c r="F199" t="e">
        <f t="shared" si="7"/>
        <v>#N/A</v>
      </c>
      <c r="G199">
        <f t="shared" si="7"/>
        <v>0.30706545432992904</v>
      </c>
      <c r="H199" t="e">
        <f t="shared" si="7"/>
        <v>#N/A</v>
      </c>
      <c r="I199" t="e">
        <f t="shared" si="7"/>
        <v>#N/A</v>
      </c>
    </row>
    <row r="200" spans="1:9" x14ac:dyDescent="0.2">
      <c r="A200" t="s">
        <v>561</v>
      </c>
      <c r="B200" s="1">
        <v>6.2980953151254793E-2</v>
      </c>
      <c r="C200" t="s">
        <v>209</v>
      </c>
      <c r="D200" t="e">
        <f t="shared" si="6"/>
        <v>#N/A</v>
      </c>
      <c r="E200" t="e">
        <f t="shared" si="7"/>
        <v>#N/A</v>
      </c>
      <c r="F200" t="e">
        <f t="shared" si="7"/>
        <v>#N/A</v>
      </c>
      <c r="G200">
        <f t="shared" si="7"/>
        <v>6.2980953151254793E-2</v>
      </c>
      <c r="H200" t="e">
        <f t="shared" si="7"/>
        <v>#N/A</v>
      </c>
      <c r="I200" t="e">
        <f t="shared" si="7"/>
        <v>#N/A</v>
      </c>
    </row>
    <row r="201" spans="1:9" x14ac:dyDescent="0.2">
      <c r="A201" t="s">
        <v>561</v>
      </c>
      <c r="B201" s="1">
        <v>0.40575523184502804</v>
      </c>
      <c r="C201" t="s">
        <v>274</v>
      </c>
      <c r="D201" t="e">
        <f t="shared" si="6"/>
        <v>#N/A</v>
      </c>
      <c r="E201" t="e">
        <f t="shared" si="7"/>
        <v>#N/A</v>
      </c>
      <c r="F201" t="e">
        <f t="shared" si="7"/>
        <v>#N/A</v>
      </c>
      <c r="G201">
        <f t="shared" si="7"/>
        <v>0.40575523184502804</v>
      </c>
      <c r="H201" t="e">
        <f t="shared" si="7"/>
        <v>#N/A</v>
      </c>
      <c r="I201" t="e">
        <f t="shared" si="7"/>
        <v>#N/A</v>
      </c>
    </row>
    <row r="202" spans="1:9" x14ac:dyDescent="0.2">
      <c r="A202" t="s">
        <v>561</v>
      </c>
      <c r="B202" s="1">
        <v>0.144667955997168</v>
      </c>
      <c r="C202" t="s">
        <v>61</v>
      </c>
      <c r="D202" t="e">
        <f t="shared" si="6"/>
        <v>#N/A</v>
      </c>
      <c r="E202" t="e">
        <f t="shared" si="7"/>
        <v>#N/A</v>
      </c>
      <c r="F202" t="e">
        <f t="shared" si="7"/>
        <v>#N/A</v>
      </c>
      <c r="G202">
        <f t="shared" si="7"/>
        <v>0.144667955997168</v>
      </c>
      <c r="H202" t="e">
        <f t="shared" si="7"/>
        <v>#N/A</v>
      </c>
      <c r="I202" t="e">
        <f t="shared" si="7"/>
        <v>#N/A</v>
      </c>
    </row>
    <row r="203" spans="1:9" x14ac:dyDescent="0.2">
      <c r="A203" t="s">
        <v>561</v>
      </c>
      <c r="B203" s="1">
        <v>0.26709950099327101</v>
      </c>
      <c r="C203" t="s">
        <v>398</v>
      </c>
      <c r="D203" t="e">
        <f t="shared" si="6"/>
        <v>#N/A</v>
      </c>
      <c r="E203" t="e">
        <f t="shared" si="7"/>
        <v>#N/A</v>
      </c>
      <c r="F203" t="e">
        <f t="shared" si="7"/>
        <v>#N/A</v>
      </c>
      <c r="G203">
        <f t="shared" si="7"/>
        <v>0.26709950099327101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0.19996021404158601</v>
      </c>
      <c r="C204" t="s">
        <v>309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0.19996021404158601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4.6147842273241299E-2</v>
      </c>
      <c r="C205" t="s">
        <v>163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4.6147842273241299E-2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0.43286219338384102</v>
      </c>
      <c r="C206" t="s">
        <v>379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0.43286219338384102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-0.22082502326944503</v>
      </c>
      <c r="C207" t="s">
        <v>388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-0.22082502326944503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0.15633858896020902</v>
      </c>
      <c r="C208" t="s">
        <v>180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0.1563385889602090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0.39359959711803105</v>
      </c>
      <c r="C209" t="s">
        <v>361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0.39359959711803105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8.2260613982794592E-2</v>
      </c>
      <c r="C210" t="s">
        <v>376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8.2260613982794592E-2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-8.1065955240138599E-2</v>
      </c>
      <c r="C211" t="s">
        <v>217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-8.1065955240138599E-2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2.7402316910464801E-3</v>
      </c>
      <c r="C212" t="s">
        <v>326</v>
      </c>
      <c r="D212" t="e">
        <f t="shared" ref="D212:D269" si="8">IF(D$2=$A212, $B212, #N/A)</f>
        <v>#N/A</v>
      </c>
      <c r="E212" t="e">
        <f t="shared" si="7"/>
        <v>#N/A</v>
      </c>
      <c r="F212" t="e">
        <f t="shared" si="7"/>
        <v>#N/A</v>
      </c>
      <c r="G212">
        <f t="shared" si="7"/>
        <v>2.7402316910464801E-3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0.20246069835645902</v>
      </c>
      <c r="C213" t="s">
        <v>208</v>
      </c>
      <c r="D213" t="e">
        <f t="shared" si="8"/>
        <v>#N/A</v>
      </c>
      <c r="E213" t="e">
        <f t="shared" si="7"/>
        <v>#N/A</v>
      </c>
      <c r="F213" t="e">
        <f t="shared" si="7"/>
        <v>#N/A</v>
      </c>
      <c r="G213">
        <f t="shared" si="7"/>
        <v>0.20246069835645902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0.10269384778771801</v>
      </c>
      <c r="C214" t="s">
        <v>469</v>
      </c>
      <c r="D214" t="e">
        <f t="shared" si="8"/>
        <v>#N/A</v>
      </c>
      <c r="E214" t="e">
        <f t="shared" si="7"/>
        <v>#N/A</v>
      </c>
      <c r="F214" t="e">
        <f t="shared" si="7"/>
        <v>#N/A</v>
      </c>
      <c r="G214">
        <f t="shared" si="7"/>
        <v>0.10269384778771801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-0.18835204414569601</v>
      </c>
      <c r="C215" t="s">
        <v>105</v>
      </c>
      <c r="D215" t="e">
        <f t="shared" si="8"/>
        <v>#N/A</v>
      </c>
      <c r="E215" t="e">
        <f t="shared" si="7"/>
        <v>#N/A</v>
      </c>
      <c r="F215" t="e">
        <f t="shared" si="7"/>
        <v>#N/A</v>
      </c>
      <c r="G215">
        <f t="shared" si="7"/>
        <v>-0.18835204414569601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-1.02028657181006</v>
      </c>
      <c r="C216" t="s">
        <v>12</v>
      </c>
      <c r="D216" t="e">
        <f t="shared" si="8"/>
        <v>#N/A</v>
      </c>
      <c r="E216" t="e">
        <f t="shared" si="7"/>
        <v>#N/A</v>
      </c>
      <c r="F216" t="e">
        <f t="shared" si="7"/>
        <v>#N/A</v>
      </c>
      <c r="G216">
        <f t="shared" si="7"/>
        <v>-1.02028657181006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-1.95219360435962</v>
      </c>
      <c r="C217" t="s">
        <v>478</v>
      </c>
      <c r="D217" t="e">
        <f t="shared" si="8"/>
        <v>#N/A</v>
      </c>
      <c r="E217" t="e">
        <f t="shared" si="7"/>
        <v>#N/A</v>
      </c>
      <c r="F217" t="e">
        <f t="shared" si="7"/>
        <v>#N/A</v>
      </c>
      <c r="G217">
        <f t="shared" si="7"/>
        <v>-1.9521936043596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0.23818045909927801</v>
      </c>
      <c r="C218" t="s">
        <v>145</v>
      </c>
      <c r="D218" t="e">
        <f t="shared" si="8"/>
        <v>#N/A</v>
      </c>
      <c r="E218" t="e">
        <f t="shared" si="7"/>
        <v>#N/A</v>
      </c>
      <c r="F218" t="e">
        <f t="shared" si="7"/>
        <v>#N/A</v>
      </c>
      <c r="G218">
        <f t="shared" si="7"/>
        <v>0.23818045909927801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0.125517458204292</v>
      </c>
      <c r="C219" t="s">
        <v>92</v>
      </c>
      <c r="D219" t="e">
        <f t="shared" si="8"/>
        <v>#N/A</v>
      </c>
      <c r="E219" t="e">
        <f t="shared" si="7"/>
        <v>#N/A</v>
      </c>
      <c r="F219" t="e">
        <f t="shared" si="7"/>
        <v>#N/A</v>
      </c>
      <c r="G219">
        <f t="shared" si="7"/>
        <v>0.12551745820429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3.0002269417189198E-2</v>
      </c>
      <c r="C220" t="s">
        <v>156</v>
      </c>
      <c r="D220" t="e">
        <f t="shared" si="8"/>
        <v>#N/A</v>
      </c>
      <c r="E220" t="e">
        <f t="shared" si="7"/>
        <v>#N/A</v>
      </c>
      <c r="F220" t="e">
        <f t="shared" si="7"/>
        <v>#N/A</v>
      </c>
      <c r="G220">
        <f t="shared" si="7"/>
        <v>3.0002269417189198E-2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-1.52385393232494</v>
      </c>
      <c r="C221" t="s">
        <v>328</v>
      </c>
      <c r="D221" t="e">
        <f t="shared" si="8"/>
        <v>#N/A</v>
      </c>
      <c r="E221" t="e">
        <f t="shared" si="7"/>
        <v>#N/A</v>
      </c>
      <c r="F221" t="e">
        <f t="shared" si="7"/>
        <v>#N/A</v>
      </c>
      <c r="G221">
        <f t="shared" si="7"/>
        <v>-1.52385393232494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-6.7276536894828196E-2</v>
      </c>
      <c r="C222" t="s">
        <v>401</v>
      </c>
      <c r="D222" t="e">
        <f t="shared" si="8"/>
        <v>#N/A</v>
      </c>
      <c r="E222" t="e">
        <f t="shared" si="7"/>
        <v>#N/A</v>
      </c>
      <c r="F222" t="e">
        <f t="shared" si="7"/>
        <v>#N/A</v>
      </c>
      <c r="G222">
        <f t="shared" si="7"/>
        <v>-6.7276536894828196E-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9.72795469446983E-2</v>
      </c>
      <c r="C223" t="s">
        <v>320</v>
      </c>
      <c r="D223" t="e">
        <f t="shared" si="8"/>
        <v>#N/A</v>
      </c>
      <c r="E223" t="e">
        <f t="shared" si="7"/>
        <v>#N/A</v>
      </c>
      <c r="F223" t="e">
        <f t="shared" si="7"/>
        <v>#N/A</v>
      </c>
      <c r="G223">
        <f t="shared" si="7"/>
        <v>9.72795469446983E-2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2.7566577592027401E-2</v>
      </c>
      <c r="C224" t="s">
        <v>68</v>
      </c>
      <c r="D224" t="e">
        <f t="shared" si="8"/>
        <v>#N/A</v>
      </c>
      <c r="E224" t="e">
        <f t="shared" si="7"/>
        <v>#N/A</v>
      </c>
      <c r="F224" t="e">
        <f t="shared" si="7"/>
        <v>#N/A</v>
      </c>
      <c r="G224">
        <f t="shared" si="7"/>
        <v>2.7566577592027401E-2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0.23231973587079202</v>
      </c>
      <c r="C225" t="s">
        <v>136</v>
      </c>
      <c r="D225" t="e">
        <f t="shared" si="8"/>
        <v>#N/A</v>
      </c>
      <c r="E225" t="e">
        <f t="shared" si="7"/>
        <v>#N/A</v>
      </c>
      <c r="F225" t="e">
        <f t="shared" si="7"/>
        <v>#N/A</v>
      </c>
      <c r="G225">
        <f t="shared" si="7"/>
        <v>0.23231973587079202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-0.22185899117297903</v>
      </c>
      <c r="C226" t="s">
        <v>362</v>
      </c>
      <c r="D226" t="e">
        <f t="shared" si="8"/>
        <v>#N/A</v>
      </c>
      <c r="E226" t="e">
        <f t="shared" si="7"/>
        <v>#N/A</v>
      </c>
      <c r="F226" t="e">
        <f t="shared" si="7"/>
        <v>#N/A</v>
      </c>
      <c r="G226">
        <f t="shared" si="7"/>
        <v>-0.22185899117297903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-0.612690473158928</v>
      </c>
      <c r="C227" t="s">
        <v>125</v>
      </c>
      <c r="D227" t="e">
        <f t="shared" si="8"/>
        <v>#N/A</v>
      </c>
      <c r="E227" t="e">
        <f t="shared" si="7"/>
        <v>#N/A</v>
      </c>
      <c r="F227" t="e">
        <f t="shared" si="7"/>
        <v>#N/A</v>
      </c>
      <c r="G227">
        <f t="shared" si="7"/>
        <v>-0.612690473158928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-0.86280254188824812</v>
      </c>
      <c r="C228" t="s">
        <v>181</v>
      </c>
      <c r="D228" t="e">
        <f t="shared" si="8"/>
        <v>#N/A</v>
      </c>
      <c r="E228" t="e">
        <f t="shared" si="7"/>
        <v>#N/A</v>
      </c>
      <c r="F228" t="e">
        <f t="shared" si="7"/>
        <v>#N/A</v>
      </c>
      <c r="G228">
        <f t="shared" si="7"/>
        <v>-0.86280254188824812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-0.23402100702954901</v>
      </c>
      <c r="C229" t="s">
        <v>367</v>
      </c>
      <c r="D229" t="e">
        <f t="shared" si="8"/>
        <v>#N/A</v>
      </c>
      <c r="E229" t="e">
        <f t="shared" si="7"/>
        <v>#N/A</v>
      </c>
      <c r="F229" t="e">
        <f t="shared" si="7"/>
        <v>#N/A</v>
      </c>
      <c r="G229">
        <f t="shared" si="7"/>
        <v>-0.23402100702954901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-3.0308113637029299</v>
      </c>
      <c r="C230" t="s">
        <v>330</v>
      </c>
      <c r="D230" t="e">
        <f t="shared" si="8"/>
        <v>#N/A</v>
      </c>
      <c r="E230" t="e">
        <f t="shared" si="7"/>
        <v>#N/A</v>
      </c>
      <c r="F230" t="e">
        <f t="shared" si="7"/>
        <v>#N/A</v>
      </c>
      <c r="G230">
        <f t="shared" si="7"/>
        <v>-3.0308113637029299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8.8658136390630908E-3</v>
      </c>
      <c r="C231" t="s">
        <v>60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8.8658136390630908E-3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0.57350231002012109</v>
      </c>
      <c r="C232" t="s">
        <v>2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0.57350231002012109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0.38882803955071804</v>
      </c>
      <c r="C233" t="s">
        <v>212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0.38882803955071804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0.41893281660293502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ref="E234:I280" si="9">IF(G$2=$A234, $B234, #N/A)</f>
        <v>0.41893281660293502</v>
      </c>
      <c r="H234" t="e">
        <f t="shared" si="9"/>
        <v>#N/A</v>
      </c>
      <c r="I234" t="e">
        <f t="shared" si="9"/>
        <v>#N/A</v>
      </c>
    </row>
    <row r="235" spans="1:9" x14ac:dyDescent="0.2">
      <c r="A235" t="s">
        <v>561</v>
      </c>
      <c r="B235" s="1">
        <v>-4.0947856026958898E-2</v>
      </c>
      <c r="C235" t="s">
        <v>489</v>
      </c>
      <c r="D235" t="e">
        <f t="shared" si="8"/>
        <v>#N/A</v>
      </c>
      <c r="E235" t="e">
        <f t="shared" si="9"/>
        <v>#N/A</v>
      </c>
      <c r="F235" t="e">
        <f t="shared" si="9"/>
        <v>#N/A</v>
      </c>
      <c r="G235">
        <f t="shared" si="9"/>
        <v>-4.0947856026958898E-2</v>
      </c>
      <c r="H235" t="e">
        <f t="shared" si="9"/>
        <v>#N/A</v>
      </c>
      <c r="I235" t="e">
        <f t="shared" si="9"/>
        <v>#N/A</v>
      </c>
    </row>
    <row r="236" spans="1:9" x14ac:dyDescent="0.2">
      <c r="A236" t="s">
        <v>561</v>
      </c>
      <c r="B236" s="1">
        <v>-9.4865396519937598E-2</v>
      </c>
      <c r="C236" t="s">
        <v>11</v>
      </c>
      <c r="D236" t="e">
        <f t="shared" si="8"/>
        <v>#N/A</v>
      </c>
      <c r="E236" t="e">
        <f t="shared" si="9"/>
        <v>#N/A</v>
      </c>
      <c r="F236" t="e">
        <f t="shared" si="9"/>
        <v>#N/A</v>
      </c>
      <c r="G236">
        <f t="shared" si="9"/>
        <v>-9.4865396519937598E-2</v>
      </c>
      <c r="H236" t="e">
        <f t="shared" si="9"/>
        <v>#N/A</v>
      </c>
      <c r="I236" t="e">
        <f t="shared" si="9"/>
        <v>#N/A</v>
      </c>
    </row>
    <row r="237" spans="1:9" x14ac:dyDescent="0.2">
      <c r="A237" t="s">
        <v>561</v>
      </c>
      <c r="B237" s="1">
        <v>-2.5930925604938597</v>
      </c>
      <c r="C237" t="s">
        <v>59</v>
      </c>
      <c r="D237" t="e">
        <f t="shared" si="8"/>
        <v>#N/A</v>
      </c>
      <c r="E237" t="e">
        <f t="shared" si="9"/>
        <v>#N/A</v>
      </c>
      <c r="F237" t="e">
        <f t="shared" si="9"/>
        <v>#N/A</v>
      </c>
      <c r="G237">
        <f t="shared" si="9"/>
        <v>-2.5930925604938597</v>
      </c>
      <c r="H237" t="e">
        <f t="shared" si="9"/>
        <v>#N/A</v>
      </c>
      <c r="I237" t="e">
        <f t="shared" si="9"/>
        <v>#N/A</v>
      </c>
    </row>
    <row r="238" spans="1:9" x14ac:dyDescent="0.2">
      <c r="A238" t="s">
        <v>561</v>
      </c>
      <c r="B238" s="1">
        <v>-1.43898851796887</v>
      </c>
      <c r="C238" t="s">
        <v>408</v>
      </c>
      <c r="D238" t="e">
        <f t="shared" si="8"/>
        <v>#N/A</v>
      </c>
      <c r="E238" t="e">
        <f t="shared" si="9"/>
        <v>#N/A</v>
      </c>
      <c r="F238" t="e">
        <f t="shared" si="9"/>
        <v>#N/A</v>
      </c>
      <c r="G238">
        <f t="shared" si="9"/>
        <v>-1.43898851796887</v>
      </c>
      <c r="H238" t="e">
        <f t="shared" si="9"/>
        <v>#N/A</v>
      </c>
      <c r="I238" t="e">
        <f t="shared" si="9"/>
        <v>#N/A</v>
      </c>
    </row>
    <row r="239" spans="1:9" x14ac:dyDescent="0.2">
      <c r="A239" t="s">
        <v>561</v>
      </c>
      <c r="B239" s="1">
        <v>-0.23306534198615403</v>
      </c>
      <c r="C239" t="s">
        <v>46</v>
      </c>
      <c r="D239" t="e">
        <f t="shared" si="8"/>
        <v>#N/A</v>
      </c>
      <c r="E239" t="e">
        <f t="shared" si="9"/>
        <v>#N/A</v>
      </c>
      <c r="F239" t="e">
        <f t="shared" si="9"/>
        <v>#N/A</v>
      </c>
      <c r="G239">
        <f t="shared" si="9"/>
        <v>-0.23306534198615403</v>
      </c>
      <c r="H239" t="e">
        <f t="shared" si="9"/>
        <v>#N/A</v>
      </c>
      <c r="I239" t="e">
        <f t="shared" si="9"/>
        <v>#N/A</v>
      </c>
    </row>
    <row r="240" spans="1:9" x14ac:dyDescent="0.2">
      <c r="A240" t="s">
        <v>561</v>
      </c>
      <c r="B240" s="1">
        <v>-0.127981860586206</v>
      </c>
      <c r="C240" t="s">
        <v>221</v>
      </c>
      <c r="D240" t="e">
        <f t="shared" si="8"/>
        <v>#N/A</v>
      </c>
      <c r="E240" t="e">
        <f t="shared" si="9"/>
        <v>#N/A</v>
      </c>
      <c r="F240" t="e">
        <f t="shared" si="9"/>
        <v>#N/A</v>
      </c>
      <c r="G240">
        <f t="shared" si="9"/>
        <v>-0.127981860586206</v>
      </c>
      <c r="H240" t="e">
        <f t="shared" si="9"/>
        <v>#N/A</v>
      </c>
      <c r="I240" t="e">
        <f t="shared" si="9"/>
        <v>#N/A</v>
      </c>
    </row>
    <row r="241" spans="1:9" x14ac:dyDescent="0.2">
      <c r="A241" t="s">
        <v>561</v>
      </c>
      <c r="B241" s="1">
        <v>-0.18787584775692201</v>
      </c>
      <c r="C241" t="s">
        <v>94</v>
      </c>
      <c r="D241" t="e">
        <f t="shared" si="8"/>
        <v>#N/A</v>
      </c>
      <c r="E241" t="e">
        <f t="shared" si="9"/>
        <v>#N/A</v>
      </c>
      <c r="F241" t="e">
        <f t="shared" si="9"/>
        <v>#N/A</v>
      </c>
      <c r="G241">
        <f t="shared" si="9"/>
        <v>-0.18787584775692201</v>
      </c>
      <c r="H241" t="e">
        <f t="shared" si="9"/>
        <v>#N/A</v>
      </c>
      <c r="I241" t="e">
        <f t="shared" si="9"/>
        <v>#N/A</v>
      </c>
    </row>
    <row r="242" spans="1:9" x14ac:dyDescent="0.2">
      <c r="A242" t="s">
        <v>561</v>
      </c>
      <c r="B242" s="1">
        <v>0.56336770806192005</v>
      </c>
      <c r="C242" t="s">
        <v>300</v>
      </c>
      <c r="D242" t="e">
        <f t="shared" si="8"/>
        <v>#N/A</v>
      </c>
      <c r="E242" t="e">
        <f t="shared" si="9"/>
        <v>#N/A</v>
      </c>
      <c r="F242" t="e">
        <f t="shared" si="9"/>
        <v>#N/A</v>
      </c>
      <c r="G242">
        <f t="shared" si="9"/>
        <v>0.56336770806192005</v>
      </c>
      <c r="H242" t="e">
        <f t="shared" si="9"/>
        <v>#N/A</v>
      </c>
      <c r="I242" t="e">
        <f t="shared" si="9"/>
        <v>#N/A</v>
      </c>
    </row>
    <row r="243" spans="1:9" x14ac:dyDescent="0.2">
      <c r="A243" t="s">
        <v>561</v>
      </c>
      <c r="B243" s="1">
        <v>-1.9134485816103401</v>
      </c>
      <c r="C243" t="s">
        <v>351</v>
      </c>
      <c r="D243" t="e">
        <f t="shared" si="8"/>
        <v>#N/A</v>
      </c>
      <c r="E243" t="e">
        <f t="shared" si="9"/>
        <v>#N/A</v>
      </c>
      <c r="F243" t="e">
        <f t="shared" si="9"/>
        <v>#N/A</v>
      </c>
      <c r="G243">
        <f t="shared" si="9"/>
        <v>-1.9134485816103401</v>
      </c>
      <c r="H243" t="e">
        <f t="shared" si="9"/>
        <v>#N/A</v>
      </c>
      <c r="I243" t="e">
        <f t="shared" si="9"/>
        <v>#N/A</v>
      </c>
    </row>
    <row r="244" spans="1:9" x14ac:dyDescent="0.2">
      <c r="A244" t="s">
        <v>561</v>
      </c>
      <c r="B244" s="1">
        <v>-1.6399396981654699</v>
      </c>
      <c r="C244" t="s">
        <v>386</v>
      </c>
      <c r="D244" t="e">
        <f t="shared" si="8"/>
        <v>#N/A</v>
      </c>
      <c r="E244" t="e">
        <f t="shared" si="9"/>
        <v>#N/A</v>
      </c>
      <c r="F244" t="e">
        <f t="shared" si="9"/>
        <v>#N/A</v>
      </c>
      <c r="G244">
        <f t="shared" si="9"/>
        <v>-1.6399396981654699</v>
      </c>
      <c r="H244" t="e">
        <f t="shared" si="9"/>
        <v>#N/A</v>
      </c>
      <c r="I244" t="e">
        <f t="shared" si="9"/>
        <v>#N/A</v>
      </c>
    </row>
    <row r="245" spans="1:9" x14ac:dyDescent="0.2">
      <c r="A245" t="s">
        <v>561</v>
      </c>
      <c r="B245" s="1">
        <v>-0.73319241133304403</v>
      </c>
      <c r="C245" t="s">
        <v>494</v>
      </c>
      <c r="D245" t="e">
        <f t="shared" si="8"/>
        <v>#N/A</v>
      </c>
      <c r="E245" t="e">
        <f t="shared" si="9"/>
        <v>#N/A</v>
      </c>
      <c r="F245" t="e">
        <f t="shared" si="9"/>
        <v>#N/A</v>
      </c>
      <c r="G245">
        <f t="shared" si="9"/>
        <v>-0.73319241133304403</v>
      </c>
      <c r="H245" t="e">
        <f t="shared" si="9"/>
        <v>#N/A</v>
      </c>
      <c r="I245" t="e">
        <f t="shared" si="9"/>
        <v>#N/A</v>
      </c>
    </row>
    <row r="246" spans="1:9" x14ac:dyDescent="0.2">
      <c r="A246" t="s">
        <v>561</v>
      </c>
      <c r="B246" s="1">
        <v>-0.27194765203986998</v>
      </c>
      <c r="C246" t="s">
        <v>440</v>
      </c>
      <c r="D246" t="e">
        <f t="shared" si="8"/>
        <v>#N/A</v>
      </c>
      <c r="E246" t="e">
        <f t="shared" si="9"/>
        <v>#N/A</v>
      </c>
      <c r="F246" t="e">
        <f t="shared" si="9"/>
        <v>#N/A</v>
      </c>
      <c r="G246">
        <f t="shared" si="9"/>
        <v>-0.27194765203986998</v>
      </c>
      <c r="H246" t="e">
        <f t="shared" si="9"/>
        <v>#N/A</v>
      </c>
      <c r="I246" t="e">
        <f t="shared" si="9"/>
        <v>#N/A</v>
      </c>
    </row>
    <row r="247" spans="1:9" x14ac:dyDescent="0.2">
      <c r="A247" t="s">
        <v>561</v>
      </c>
      <c r="B247" s="1">
        <v>-2.3567402801604302</v>
      </c>
      <c r="C247" t="s">
        <v>305</v>
      </c>
      <c r="D247" t="e">
        <f t="shared" si="8"/>
        <v>#N/A</v>
      </c>
      <c r="E247" t="e">
        <f t="shared" si="9"/>
        <v>#N/A</v>
      </c>
      <c r="F247" t="e">
        <f t="shared" si="9"/>
        <v>#N/A</v>
      </c>
      <c r="G247">
        <f t="shared" si="9"/>
        <v>-2.3567402801604302</v>
      </c>
      <c r="H247" t="e">
        <f t="shared" si="9"/>
        <v>#N/A</v>
      </c>
      <c r="I247" t="e">
        <f t="shared" si="9"/>
        <v>#N/A</v>
      </c>
    </row>
    <row r="248" spans="1:9" x14ac:dyDescent="0.2">
      <c r="A248" t="s">
        <v>561</v>
      </c>
      <c r="B248" s="1">
        <v>-0.57318274790748502</v>
      </c>
      <c r="C248" t="s">
        <v>204</v>
      </c>
      <c r="D248" t="e">
        <f t="shared" si="8"/>
        <v>#N/A</v>
      </c>
      <c r="E248" t="e">
        <f t="shared" si="9"/>
        <v>#N/A</v>
      </c>
      <c r="F248" t="e">
        <f t="shared" si="9"/>
        <v>#N/A</v>
      </c>
      <c r="G248">
        <f t="shared" si="9"/>
        <v>-0.57318274790748502</v>
      </c>
      <c r="H248" t="e">
        <f t="shared" si="9"/>
        <v>#N/A</v>
      </c>
      <c r="I248" t="e">
        <f t="shared" si="9"/>
        <v>#N/A</v>
      </c>
    </row>
    <row r="249" spans="1:9" x14ac:dyDescent="0.2">
      <c r="A249" t="s">
        <v>561</v>
      </c>
      <c r="B249" s="1">
        <v>-7.5456391956758392E-2</v>
      </c>
      <c r="C249" t="s">
        <v>25</v>
      </c>
      <c r="D249" t="e">
        <f t="shared" si="8"/>
        <v>#N/A</v>
      </c>
      <c r="E249" t="e">
        <f t="shared" si="9"/>
        <v>#N/A</v>
      </c>
      <c r="F249" t="e">
        <f t="shared" si="9"/>
        <v>#N/A</v>
      </c>
      <c r="G249">
        <f t="shared" si="9"/>
        <v>-7.5456391956758392E-2</v>
      </c>
      <c r="H249" t="e">
        <f t="shared" si="9"/>
        <v>#N/A</v>
      </c>
      <c r="I249" t="e">
        <f t="shared" si="9"/>
        <v>#N/A</v>
      </c>
    </row>
    <row r="250" spans="1:9" x14ac:dyDescent="0.2">
      <c r="A250" t="s">
        <v>561</v>
      </c>
      <c r="B250" s="1">
        <v>0.12811957554487999</v>
      </c>
      <c r="C250" t="s">
        <v>391</v>
      </c>
      <c r="D250" t="e">
        <f t="shared" si="8"/>
        <v>#N/A</v>
      </c>
      <c r="E250" t="e">
        <f t="shared" si="9"/>
        <v>#N/A</v>
      </c>
      <c r="F250" t="e">
        <f t="shared" si="9"/>
        <v>#N/A</v>
      </c>
      <c r="G250">
        <f t="shared" si="9"/>
        <v>0.12811957554487999</v>
      </c>
      <c r="H250" t="e">
        <f t="shared" si="9"/>
        <v>#N/A</v>
      </c>
      <c r="I250" t="e">
        <f t="shared" si="9"/>
        <v>#N/A</v>
      </c>
    </row>
    <row r="251" spans="1:9" x14ac:dyDescent="0.2">
      <c r="A251" t="s">
        <v>561</v>
      </c>
      <c r="B251" s="1">
        <v>-0.55543044552212206</v>
      </c>
      <c r="C251" t="s">
        <v>299</v>
      </c>
      <c r="D251" t="e">
        <f t="shared" si="8"/>
        <v>#N/A</v>
      </c>
      <c r="E251" t="e">
        <f t="shared" si="9"/>
        <v>#N/A</v>
      </c>
      <c r="F251" t="e">
        <f t="shared" si="9"/>
        <v>#N/A</v>
      </c>
      <c r="G251">
        <f t="shared" si="9"/>
        <v>-0.55543044552212206</v>
      </c>
      <c r="H251" t="e">
        <f t="shared" si="9"/>
        <v>#N/A</v>
      </c>
      <c r="I251" t="e">
        <f t="shared" si="9"/>
        <v>#N/A</v>
      </c>
    </row>
    <row r="252" spans="1:9" x14ac:dyDescent="0.2">
      <c r="A252" t="s">
        <v>561</v>
      </c>
      <c r="B252" s="1">
        <v>5.8289152277571199E-2</v>
      </c>
      <c r="C252" t="s">
        <v>259</v>
      </c>
      <c r="D252" t="e">
        <f t="shared" si="8"/>
        <v>#N/A</v>
      </c>
      <c r="E252" t="e">
        <f t="shared" si="9"/>
        <v>#N/A</v>
      </c>
      <c r="F252" t="e">
        <f t="shared" si="9"/>
        <v>#N/A</v>
      </c>
      <c r="G252">
        <f t="shared" si="9"/>
        <v>5.8289152277571199E-2</v>
      </c>
      <c r="H252" t="e">
        <f t="shared" si="9"/>
        <v>#N/A</v>
      </c>
      <c r="I252" t="e">
        <f t="shared" si="9"/>
        <v>#N/A</v>
      </c>
    </row>
    <row r="253" spans="1:9" x14ac:dyDescent="0.2">
      <c r="A253" t="s">
        <v>561</v>
      </c>
      <c r="B253" s="1">
        <v>-1.3527900398628601</v>
      </c>
      <c r="C253" t="s">
        <v>412</v>
      </c>
      <c r="D253" t="e">
        <f t="shared" si="8"/>
        <v>#N/A</v>
      </c>
      <c r="E253" t="e">
        <f t="shared" si="9"/>
        <v>#N/A</v>
      </c>
      <c r="F253" t="e">
        <f t="shared" si="9"/>
        <v>#N/A</v>
      </c>
      <c r="G253">
        <f t="shared" si="9"/>
        <v>-1.3527900398628601</v>
      </c>
      <c r="H253" t="e">
        <f t="shared" si="9"/>
        <v>#N/A</v>
      </c>
      <c r="I253" t="e">
        <f t="shared" si="9"/>
        <v>#N/A</v>
      </c>
    </row>
    <row r="254" spans="1:9" x14ac:dyDescent="0.2">
      <c r="A254" t="s">
        <v>561</v>
      </c>
      <c r="B254" s="1">
        <v>0.44595173205131905</v>
      </c>
      <c r="C254" t="s">
        <v>210</v>
      </c>
      <c r="D254" t="e">
        <f t="shared" si="8"/>
        <v>#N/A</v>
      </c>
      <c r="E254" t="e">
        <f t="shared" si="9"/>
        <v>#N/A</v>
      </c>
      <c r="F254" t="e">
        <f t="shared" si="9"/>
        <v>#N/A</v>
      </c>
      <c r="G254">
        <f t="shared" si="9"/>
        <v>0.44595173205131905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-0.98308570133422113</v>
      </c>
      <c r="C255" t="s">
        <v>228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0.98308570133422113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8.2207142080411702E-2</v>
      </c>
      <c r="C256" t="s">
        <v>123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8.2207142080411702E-2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8.9476969378298493E-2</v>
      </c>
      <c r="C257" t="s">
        <v>318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8.9476969378298493E-2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-0.75707144516363301</v>
      </c>
      <c r="C258" t="s">
        <v>97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-0.75707144516363301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-9.5816981582587904E-2</v>
      </c>
      <c r="C259" t="s">
        <v>244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9.5816981582587904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-6.9629375623444303E-2</v>
      </c>
      <c r="C260" t="s">
        <v>279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-6.9629375623444303E-2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-0.12062904339082101</v>
      </c>
      <c r="C261" t="s">
        <v>465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-0.12062904339082101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0.46899475089427606</v>
      </c>
      <c r="C262" t="s">
        <v>41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46899475089427606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-0.10268419953631</v>
      </c>
      <c r="C263" t="s">
        <v>506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-0.10268419953631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-0.21937937693897802</v>
      </c>
      <c r="C264" t="s">
        <v>184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 t="e">
        <f t="shared" si="9"/>
        <v>#N/A</v>
      </c>
      <c r="H264">
        <f t="shared" si="9"/>
        <v>-0.21937937693897802</v>
      </c>
      <c r="I264" t="e">
        <f t="shared" si="9"/>
        <v>#N/A</v>
      </c>
    </row>
    <row r="265" spans="1:9" x14ac:dyDescent="0.2">
      <c r="A265" t="s">
        <v>562</v>
      </c>
      <c r="B265" s="1">
        <v>6.1962497424679595E-2</v>
      </c>
      <c r="C265" t="s">
        <v>420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 t="e">
        <f t="shared" si="9"/>
        <v>#N/A</v>
      </c>
      <c r="H265">
        <f t="shared" si="9"/>
        <v>6.1962497424679595E-2</v>
      </c>
      <c r="I265" t="e">
        <f t="shared" si="9"/>
        <v>#N/A</v>
      </c>
    </row>
    <row r="266" spans="1:9" x14ac:dyDescent="0.2">
      <c r="A266" t="s">
        <v>562</v>
      </c>
      <c r="B266" s="1">
        <v>-7.2522562621096201E-2</v>
      </c>
      <c r="C266" t="s">
        <v>227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 t="e">
        <f t="shared" si="9"/>
        <v>#N/A</v>
      </c>
      <c r="H266">
        <f t="shared" si="9"/>
        <v>-7.2522562621096201E-2</v>
      </c>
      <c r="I266" t="e">
        <f t="shared" si="9"/>
        <v>#N/A</v>
      </c>
    </row>
    <row r="267" spans="1:9" x14ac:dyDescent="0.2">
      <c r="A267" t="s">
        <v>562</v>
      </c>
      <c r="B267" s="1">
        <v>-8.2087101918218594E-2</v>
      </c>
      <c r="C267" t="s">
        <v>402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 t="e">
        <f t="shared" si="9"/>
        <v>#N/A</v>
      </c>
      <c r="H267">
        <f t="shared" si="9"/>
        <v>-8.2087101918218594E-2</v>
      </c>
      <c r="I267" t="e">
        <f t="shared" si="9"/>
        <v>#N/A</v>
      </c>
    </row>
    <row r="268" spans="1:9" x14ac:dyDescent="0.2">
      <c r="A268" t="s">
        <v>562</v>
      </c>
      <c r="B268" s="1">
        <v>-0.23688806702803702</v>
      </c>
      <c r="C268" t="s">
        <v>36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 t="e">
        <f t="shared" si="9"/>
        <v>#N/A</v>
      </c>
      <c r="H268">
        <f t="shared" si="9"/>
        <v>-0.23688806702803702</v>
      </c>
      <c r="I268" t="e">
        <f t="shared" si="9"/>
        <v>#N/A</v>
      </c>
    </row>
    <row r="269" spans="1:9" x14ac:dyDescent="0.2">
      <c r="A269" t="s">
        <v>562</v>
      </c>
      <c r="B269" s="1">
        <v>-0.16193689921403501</v>
      </c>
      <c r="C269" t="s">
        <v>153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 t="e">
        <f t="shared" si="9"/>
        <v>#N/A</v>
      </c>
      <c r="H269">
        <f t="shared" si="9"/>
        <v>-0.16193689921403501</v>
      </c>
      <c r="I269" t="e">
        <f t="shared" si="9"/>
        <v>#N/A</v>
      </c>
    </row>
    <row r="270" spans="1:9" x14ac:dyDescent="0.2">
      <c r="A270" t="s">
        <v>562</v>
      </c>
      <c r="B270" s="1">
        <v>3.7429605722480698E-2</v>
      </c>
      <c r="C270" t="s">
        <v>383</v>
      </c>
      <c r="D270" t="e">
        <f t="shared" ref="D270:D329" si="10">IF(D$2=$A270, $B270, #N/A)</f>
        <v>#N/A</v>
      </c>
      <c r="E270" t="e">
        <f t="shared" si="9"/>
        <v>#N/A</v>
      </c>
      <c r="F270" t="e">
        <f t="shared" si="9"/>
        <v>#N/A</v>
      </c>
      <c r="G270" t="e">
        <f t="shared" si="9"/>
        <v>#N/A</v>
      </c>
      <c r="H270">
        <f t="shared" si="9"/>
        <v>3.7429605722480698E-2</v>
      </c>
      <c r="I270" t="e">
        <f t="shared" si="9"/>
        <v>#N/A</v>
      </c>
    </row>
    <row r="271" spans="1:9" x14ac:dyDescent="0.2">
      <c r="A271" t="s">
        <v>562</v>
      </c>
      <c r="B271" s="1">
        <v>-0.43529819920405904</v>
      </c>
      <c r="C271" t="s">
        <v>32</v>
      </c>
      <c r="D271" t="e">
        <f t="shared" si="10"/>
        <v>#N/A</v>
      </c>
      <c r="E271" t="e">
        <f t="shared" si="9"/>
        <v>#N/A</v>
      </c>
      <c r="F271" t="e">
        <f t="shared" si="9"/>
        <v>#N/A</v>
      </c>
      <c r="G271" t="e">
        <f t="shared" si="9"/>
        <v>#N/A</v>
      </c>
      <c r="H271">
        <f t="shared" si="9"/>
        <v>-0.43529819920405904</v>
      </c>
      <c r="I271" t="e">
        <f t="shared" si="9"/>
        <v>#N/A</v>
      </c>
    </row>
    <row r="272" spans="1:9" x14ac:dyDescent="0.2">
      <c r="A272" t="s">
        <v>562</v>
      </c>
      <c r="B272" s="1">
        <v>-1.37681363280672</v>
      </c>
      <c r="C272" t="s">
        <v>495</v>
      </c>
      <c r="D272" t="e">
        <f t="shared" si="10"/>
        <v>#N/A</v>
      </c>
      <c r="E272" t="e">
        <f t="shared" si="9"/>
        <v>#N/A</v>
      </c>
      <c r="F272" t="e">
        <f t="shared" si="9"/>
        <v>#N/A</v>
      </c>
      <c r="G272" t="e">
        <f t="shared" si="9"/>
        <v>#N/A</v>
      </c>
      <c r="H272">
        <f t="shared" si="9"/>
        <v>-1.37681363280672</v>
      </c>
      <c r="I272" t="e">
        <f t="shared" si="9"/>
        <v>#N/A</v>
      </c>
    </row>
    <row r="273" spans="1:9" x14ac:dyDescent="0.2">
      <c r="A273" t="s">
        <v>562</v>
      </c>
      <c r="B273" s="1">
        <v>0.142876840388964</v>
      </c>
      <c r="C273" t="s">
        <v>63</v>
      </c>
      <c r="D273" t="e">
        <f t="shared" si="10"/>
        <v>#N/A</v>
      </c>
      <c r="E273" t="e">
        <f t="shared" si="9"/>
        <v>#N/A</v>
      </c>
      <c r="F273" t="e">
        <f t="shared" si="9"/>
        <v>#N/A</v>
      </c>
      <c r="G273" t="e">
        <f t="shared" si="9"/>
        <v>#N/A</v>
      </c>
      <c r="H273">
        <f t="shared" si="9"/>
        <v>0.142876840388964</v>
      </c>
      <c r="I273" t="e">
        <f t="shared" si="9"/>
        <v>#N/A</v>
      </c>
    </row>
    <row r="274" spans="1:9" x14ac:dyDescent="0.2">
      <c r="A274" t="s">
        <v>562</v>
      </c>
      <c r="B274" s="1">
        <v>0.31958267607796603</v>
      </c>
      <c r="C274" t="s">
        <v>387</v>
      </c>
      <c r="D274" t="e">
        <f t="shared" si="10"/>
        <v>#N/A</v>
      </c>
      <c r="E274" t="e">
        <f t="shared" si="9"/>
        <v>#N/A</v>
      </c>
      <c r="F274" t="e">
        <f t="shared" si="9"/>
        <v>#N/A</v>
      </c>
      <c r="G274" t="e">
        <f t="shared" si="9"/>
        <v>#N/A</v>
      </c>
      <c r="H274">
        <f t="shared" si="9"/>
        <v>0.31958267607796603</v>
      </c>
      <c r="I274" t="e">
        <f t="shared" si="9"/>
        <v>#N/A</v>
      </c>
    </row>
    <row r="275" spans="1:9" x14ac:dyDescent="0.2">
      <c r="A275" t="s">
        <v>562</v>
      </c>
      <c r="B275" s="1">
        <v>-0.129663194148017</v>
      </c>
      <c r="C275" t="s">
        <v>158</v>
      </c>
      <c r="D275" t="e">
        <f t="shared" si="10"/>
        <v>#N/A</v>
      </c>
      <c r="E275" t="e">
        <f t="shared" si="9"/>
        <v>#N/A</v>
      </c>
      <c r="F275" t="e">
        <f t="shared" si="9"/>
        <v>#N/A</v>
      </c>
      <c r="G275" t="e">
        <f t="shared" si="9"/>
        <v>#N/A</v>
      </c>
      <c r="H275">
        <f t="shared" si="9"/>
        <v>-0.129663194148017</v>
      </c>
      <c r="I275" t="e">
        <f t="shared" si="9"/>
        <v>#N/A</v>
      </c>
    </row>
    <row r="276" spans="1:9" x14ac:dyDescent="0.2">
      <c r="A276" t="s">
        <v>562</v>
      </c>
      <c r="B276" s="1">
        <v>-2.58940724232871</v>
      </c>
      <c r="C276" t="s">
        <v>30</v>
      </c>
      <c r="D276" t="e">
        <f t="shared" si="10"/>
        <v>#N/A</v>
      </c>
      <c r="E276" t="e">
        <f t="shared" si="9"/>
        <v>#N/A</v>
      </c>
      <c r="F276" t="e">
        <f t="shared" si="9"/>
        <v>#N/A</v>
      </c>
      <c r="G276" t="e">
        <f t="shared" si="9"/>
        <v>#N/A</v>
      </c>
      <c r="H276">
        <f t="shared" si="9"/>
        <v>-2.58940724232871</v>
      </c>
      <c r="I276" t="e">
        <f t="shared" si="9"/>
        <v>#N/A</v>
      </c>
    </row>
    <row r="277" spans="1:9" x14ac:dyDescent="0.2">
      <c r="A277" t="s">
        <v>562</v>
      </c>
      <c r="B277" s="1">
        <v>9.4443463343137496E-2</v>
      </c>
      <c r="C277" t="s">
        <v>434</v>
      </c>
      <c r="D277" t="e">
        <f t="shared" si="10"/>
        <v>#N/A</v>
      </c>
      <c r="E277" t="e">
        <f t="shared" si="9"/>
        <v>#N/A</v>
      </c>
      <c r="F277" t="e">
        <f t="shared" si="9"/>
        <v>#N/A</v>
      </c>
      <c r="G277" t="e">
        <f t="shared" si="9"/>
        <v>#N/A</v>
      </c>
      <c r="H277">
        <f t="shared" si="9"/>
        <v>9.4443463343137496E-2</v>
      </c>
      <c r="I277" t="e">
        <f t="shared" si="9"/>
        <v>#N/A</v>
      </c>
    </row>
    <row r="278" spans="1:9" x14ac:dyDescent="0.2">
      <c r="A278" t="s">
        <v>562</v>
      </c>
      <c r="B278" s="1">
        <v>1.0388729193386701</v>
      </c>
      <c r="C278" t="s">
        <v>423</v>
      </c>
      <c r="D278" t="e">
        <f t="shared" si="10"/>
        <v>#N/A</v>
      </c>
      <c r="E278" t="e">
        <f t="shared" si="9"/>
        <v>#N/A</v>
      </c>
      <c r="F278" t="e">
        <f t="shared" si="9"/>
        <v>#N/A</v>
      </c>
      <c r="G278" t="e">
        <f t="shared" si="9"/>
        <v>#N/A</v>
      </c>
      <c r="H278">
        <f t="shared" si="9"/>
        <v>1.0388729193386701</v>
      </c>
      <c r="I278" t="e">
        <f t="shared" si="9"/>
        <v>#N/A</v>
      </c>
    </row>
    <row r="279" spans="1:9" x14ac:dyDescent="0.2">
      <c r="A279" t="s">
        <v>562</v>
      </c>
      <c r="B279" s="1">
        <v>-0.36440332956226501</v>
      </c>
      <c r="C279" t="s">
        <v>193</v>
      </c>
      <c r="D279" t="e">
        <f t="shared" si="10"/>
        <v>#N/A</v>
      </c>
      <c r="E279" t="e">
        <f t="shared" si="9"/>
        <v>#N/A</v>
      </c>
      <c r="F279" t="e">
        <f t="shared" si="9"/>
        <v>#N/A</v>
      </c>
      <c r="G279" t="e">
        <f t="shared" si="9"/>
        <v>#N/A</v>
      </c>
      <c r="H279">
        <f t="shared" si="9"/>
        <v>-0.36440332956226501</v>
      </c>
      <c r="I279" t="e">
        <f t="shared" si="9"/>
        <v>#N/A</v>
      </c>
    </row>
    <row r="280" spans="1:9" x14ac:dyDescent="0.2">
      <c r="A280" t="s">
        <v>562</v>
      </c>
      <c r="B280" s="1">
        <v>-0.293811059753676</v>
      </c>
      <c r="C280" t="s">
        <v>295</v>
      </c>
      <c r="D280" t="e">
        <f t="shared" si="10"/>
        <v>#N/A</v>
      </c>
      <c r="E280" t="e">
        <f t="shared" si="9"/>
        <v>#N/A</v>
      </c>
      <c r="F280" t="e">
        <f t="shared" si="9"/>
        <v>#N/A</v>
      </c>
      <c r="G280" t="e">
        <f t="shared" ref="E280:I328" si="11">IF(G$2=$A280, $B280, #N/A)</f>
        <v>#N/A</v>
      </c>
      <c r="H280">
        <f t="shared" si="11"/>
        <v>-0.293811059753676</v>
      </c>
      <c r="I280" t="e">
        <f t="shared" si="11"/>
        <v>#N/A</v>
      </c>
    </row>
    <row r="281" spans="1:9" x14ac:dyDescent="0.2">
      <c r="A281" t="s">
        <v>562</v>
      </c>
      <c r="B281" s="1">
        <v>0.31876334681181401</v>
      </c>
      <c r="C281" t="s">
        <v>107</v>
      </c>
      <c r="D281" t="e">
        <f t="shared" si="10"/>
        <v>#N/A</v>
      </c>
      <c r="E281" t="e">
        <f t="shared" si="11"/>
        <v>#N/A</v>
      </c>
      <c r="F281" t="e">
        <f t="shared" si="11"/>
        <v>#N/A</v>
      </c>
      <c r="G281" t="e">
        <f t="shared" si="11"/>
        <v>#N/A</v>
      </c>
      <c r="H281">
        <f t="shared" si="11"/>
        <v>0.31876334681181401</v>
      </c>
      <c r="I281" t="e">
        <f t="shared" si="11"/>
        <v>#N/A</v>
      </c>
    </row>
    <row r="282" spans="1:9" x14ac:dyDescent="0.2">
      <c r="A282" t="s">
        <v>562</v>
      </c>
      <c r="B282" s="1">
        <v>-1.1983448474665601</v>
      </c>
      <c r="C282" t="s">
        <v>238</v>
      </c>
      <c r="D282" t="e">
        <f t="shared" si="10"/>
        <v>#N/A</v>
      </c>
      <c r="E282" t="e">
        <f t="shared" si="11"/>
        <v>#N/A</v>
      </c>
      <c r="F282" t="e">
        <f t="shared" si="11"/>
        <v>#N/A</v>
      </c>
      <c r="G282" t="e">
        <f t="shared" si="11"/>
        <v>#N/A</v>
      </c>
      <c r="H282">
        <f t="shared" si="11"/>
        <v>-1.1983448474665601</v>
      </c>
      <c r="I282" t="e">
        <f t="shared" si="11"/>
        <v>#N/A</v>
      </c>
    </row>
    <row r="283" spans="1:9" x14ac:dyDescent="0.2">
      <c r="A283" t="s">
        <v>562</v>
      </c>
      <c r="B283" s="1">
        <v>-0.19587784705606101</v>
      </c>
      <c r="C283" t="s">
        <v>304</v>
      </c>
      <c r="D283" t="e">
        <f t="shared" si="10"/>
        <v>#N/A</v>
      </c>
      <c r="E283" t="e">
        <f t="shared" si="11"/>
        <v>#N/A</v>
      </c>
      <c r="F283" t="e">
        <f t="shared" si="11"/>
        <v>#N/A</v>
      </c>
      <c r="G283" t="e">
        <f t="shared" si="11"/>
        <v>#N/A</v>
      </c>
      <c r="H283">
        <f t="shared" si="11"/>
        <v>-0.19587784705606101</v>
      </c>
      <c r="I283" t="e">
        <f t="shared" si="11"/>
        <v>#N/A</v>
      </c>
    </row>
    <row r="284" spans="1:9" x14ac:dyDescent="0.2">
      <c r="A284" t="s">
        <v>562</v>
      </c>
      <c r="B284" s="1">
        <v>0.33010722111506802</v>
      </c>
      <c r="C284" t="s">
        <v>368</v>
      </c>
      <c r="D284" t="e">
        <f t="shared" si="10"/>
        <v>#N/A</v>
      </c>
      <c r="E284" t="e">
        <f t="shared" si="11"/>
        <v>#N/A</v>
      </c>
      <c r="F284" t="e">
        <f t="shared" si="11"/>
        <v>#N/A</v>
      </c>
      <c r="G284" t="e">
        <f t="shared" si="11"/>
        <v>#N/A</v>
      </c>
      <c r="H284">
        <f t="shared" si="11"/>
        <v>0.33010722111506802</v>
      </c>
      <c r="I284" t="e">
        <f t="shared" si="11"/>
        <v>#N/A</v>
      </c>
    </row>
    <row r="285" spans="1:9" x14ac:dyDescent="0.2">
      <c r="A285" t="s">
        <v>562</v>
      </c>
      <c r="B285" s="1">
        <v>1.3160736685897101</v>
      </c>
      <c r="C285" t="s">
        <v>117</v>
      </c>
      <c r="D285" t="e">
        <f t="shared" si="10"/>
        <v>#N/A</v>
      </c>
      <c r="E285" t="e">
        <f t="shared" si="11"/>
        <v>#N/A</v>
      </c>
      <c r="F285" t="e">
        <f t="shared" si="11"/>
        <v>#N/A</v>
      </c>
      <c r="G285" t="e">
        <f t="shared" si="11"/>
        <v>#N/A</v>
      </c>
      <c r="H285">
        <f t="shared" si="11"/>
        <v>1.3160736685897101</v>
      </c>
      <c r="I285" t="e">
        <f t="shared" si="11"/>
        <v>#N/A</v>
      </c>
    </row>
    <row r="286" spans="1:9" x14ac:dyDescent="0.2">
      <c r="A286" t="s">
        <v>562</v>
      </c>
      <c r="B286" s="1">
        <v>-4.3816730493940197</v>
      </c>
      <c r="C286" t="s">
        <v>70</v>
      </c>
      <c r="D286" t="e">
        <f t="shared" si="10"/>
        <v>#N/A</v>
      </c>
      <c r="E286" t="e">
        <f t="shared" si="11"/>
        <v>#N/A</v>
      </c>
      <c r="F286" t="e">
        <f t="shared" si="11"/>
        <v>#N/A</v>
      </c>
      <c r="G286" t="e">
        <f t="shared" si="11"/>
        <v>#N/A</v>
      </c>
      <c r="H286">
        <f t="shared" si="11"/>
        <v>-4.3816730493940197</v>
      </c>
      <c r="I286" t="e">
        <f t="shared" si="11"/>
        <v>#N/A</v>
      </c>
    </row>
    <row r="287" spans="1:9" x14ac:dyDescent="0.2">
      <c r="A287" t="s">
        <v>562</v>
      </c>
      <c r="B287" s="1">
        <v>-0.17296619021017301</v>
      </c>
      <c r="C287" t="s">
        <v>110</v>
      </c>
      <c r="D287" t="e">
        <f t="shared" si="10"/>
        <v>#N/A</v>
      </c>
      <c r="E287" t="e">
        <f t="shared" si="11"/>
        <v>#N/A</v>
      </c>
      <c r="F287" t="e">
        <f t="shared" si="11"/>
        <v>#N/A</v>
      </c>
      <c r="G287" t="e">
        <f t="shared" si="11"/>
        <v>#N/A</v>
      </c>
      <c r="H287">
        <f t="shared" si="11"/>
        <v>-0.17296619021017301</v>
      </c>
      <c r="I287" t="e">
        <f t="shared" si="11"/>
        <v>#N/A</v>
      </c>
    </row>
    <row r="288" spans="1:9" x14ac:dyDescent="0.2">
      <c r="A288" t="s">
        <v>562</v>
      </c>
      <c r="B288" s="1">
        <v>0.26410505070092904</v>
      </c>
      <c r="C288" t="s">
        <v>424</v>
      </c>
      <c r="D288" t="e">
        <f t="shared" si="10"/>
        <v>#N/A</v>
      </c>
      <c r="E288" t="e">
        <f t="shared" si="11"/>
        <v>#N/A</v>
      </c>
      <c r="F288" t="e">
        <f t="shared" si="11"/>
        <v>#N/A</v>
      </c>
      <c r="G288" t="e">
        <f t="shared" si="11"/>
        <v>#N/A</v>
      </c>
      <c r="H288">
        <f t="shared" si="11"/>
        <v>0.26410505070092904</v>
      </c>
      <c r="I288" t="e">
        <f t="shared" si="11"/>
        <v>#N/A</v>
      </c>
    </row>
    <row r="289" spans="1:9" x14ac:dyDescent="0.2">
      <c r="A289" t="s">
        <v>562</v>
      </c>
      <c r="B289" s="1">
        <v>2.6390808272050301E-2</v>
      </c>
      <c r="C289" t="s">
        <v>444</v>
      </c>
      <c r="D289" t="e">
        <f t="shared" si="10"/>
        <v>#N/A</v>
      </c>
      <c r="E289" t="e">
        <f t="shared" si="11"/>
        <v>#N/A</v>
      </c>
      <c r="F289" t="e">
        <f t="shared" si="11"/>
        <v>#N/A</v>
      </c>
      <c r="G289" t="e">
        <f t="shared" si="11"/>
        <v>#N/A</v>
      </c>
      <c r="H289">
        <f t="shared" si="11"/>
        <v>2.6390808272050301E-2</v>
      </c>
      <c r="I289" t="e">
        <f t="shared" si="11"/>
        <v>#N/A</v>
      </c>
    </row>
    <row r="290" spans="1:9" x14ac:dyDescent="0.2">
      <c r="A290" t="s">
        <v>562</v>
      </c>
      <c r="B290" s="1">
        <v>0.23794162299965602</v>
      </c>
      <c r="C290" t="s">
        <v>389</v>
      </c>
      <c r="D290" t="e">
        <f t="shared" si="10"/>
        <v>#N/A</v>
      </c>
      <c r="E290" t="e">
        <f t="shared" si="11"/>
        <v>#N/A</v>
      </c>
      <c r="F290" t="e">
        <f t="shared" si="11"/>
        <v>#N/A</v>
      </c>
      <c r="G290" t="e">
        <f t="shared" si="11"/>
        <v>#N/A</v>
      </c>
      <c r="H290">
        <f t="shared" si="11"/>
        <v>0.23794162299965602</v>
      </c>
      <c r="I290" t="e">
        <f t="shared" si="11"/>
        <v>#N/A</v>
      </c>
    </row>
    <row r="291" spans="1:9" x14ac:dyDescent="0.2">
      <c r="A291" t="s">
        <v>562</v>
      </c>
      <c r="B291" s="1">
        <v>0.51206922136371702</v>
      </c>
      <c r="C291" t="s">
        <v>433</v>
      </c>
      <c r="D291" t="e">
        <f t="shared" si="10"/>
        <v>#N/A</v>
      </c>
      <c r="E291" t="e">
        <f t="shared" si="11"/>
        <v>#N/A</v>
      </c>
      <c r="F291" t="e">
        <f t="shared" si="11"/>
        <v>#N/A</v>
      </c>
      <c r="G291" t="e">
        <f t="shared" si="11"/>
        <v>#N/A</v>
      </c>
      <c r="H291">
        <f t="shared" si="11"/>
        <v>0.51206922136371702</v>
      </c>
      <c r="I291" t="e">
        <f t="shared" si="11"/>
        <v>#N/A</v>
      </c>
    </row>
    <row r="292" spans="1:9" x14ac:dyDescent="0.2">
      <c r="A292" t="s">
        <v>562</v>
      </c>
      <c r="B292" s="1">
        <v>0.25964666637358302</v>
      </c>
      <c r="C292" t="s">
        <v>416</v>
      </c>
      <c r="D292" t="e">
        <f t="shared" si="10"/>
        <v>#N/A</v>
      </c>
      <c r="E292" t="e">
        <f t="shared" si="11"/>
        <v>#N/A</v>
      </c>
      <c r="F292" t="e">
        <f t="shared" si="11"/>
        <v>#N/A</v>
      </c>
      <c r="G292" t="e">
        <f t="shared" si="11"/>
        <v>#N/A</v>
      </c>
      <c r="H292">
        <f t="shared" si="11"/>
        <v>0.25964666637358302</v>
      </c>
      <c r="I292" t="e">
        <f t="shared" si="11"/>
        <v>#N/A</v>
      </c>
    </row>
    <row r="293" spans="1:9" x14ac:dyDescent="0.2">
      <c r="A293" t="s">
        <v>562</v>
      </c>
      <c r="B293" s="1">
        <v>-2.0646383076322601</v>
      </c>
      <c r="C293" t="s">
        <v>377</v>
      </c>
      <c r="D293" t="e">
        <f t="shared" si="10"/>
        <v>#N/A</v>
      </c>
      <c r="E293" t="e">
        <f t="shared" si="11"/>
        <v>#N/A</v>
      </c>
      <c r="F293" t="e">
        <f t="shared" si="11"/>
        <v>#N/A</v>
      </c>
      <c r="G293" t="e">
        <f t="shared" si="11"/>
        <v>#N/A</v>
      </c>
      <c r="H293">
        <f t="shared" si="11"/>
        <v>-2.0646383076322601</v>
      </c>
      <c r="I293" t="e">
        <f t="shared" si="11"/>
        <v>#N/A</v>
      </c>
    </row>
    <row r="294" spans="1:9" x14ac:dyDescent="0.2">
      <c r="A294" t="s">
        <v>562</v>
      </c>
      <c r="B294" s="1">
        <v>0.38204258705147504</v>
      </c>
      <c r="C294" t="s">
        <v>166</v>
      </c>
      <c r="D294" t="e">
        <f t="shared" si="10"/>
        <v>#N/A</v>
      </c>
      <c r="E294" t="e">
        <f t="shared" si="11"/>
        <v>#N/A</v>
      </c>
      <c r="F294" t="e">
        <f t="shared" si="11"/>
        <v>#N/A</v>
      </c>
      <c r="G294" t="e">
        <f t="shared" si="11"/>
        <v>#N/A</v>
      </c>
      <c r="H294">
        <f t="shared" si="11"/>
        <v>0.38204258705147504</v>
      </c>
      <c r="I294" t="e">
        <f t="shared" si="11"/>
        <v>#N/A</v>
      </c>
    </row>
    <row r="295" spans="1:9" x14ac:dyDescent="0.2">
      <c r="A295" t="s">
        <v>562</v>
      </c>
      <c r="B295" s="1">
        <v>1.30452540833941</v>
      </c>
      <c r="C295" t="s">
        <v>307</v>
      </c>
      <c r="D295" t="e">
        <f t="shared" si="10"/>
        <v>#N/A</v>
      </c>
      <c r="E295" t="e">
        <f t="shared" si="11"/>
        <v>#N/A</v>
      </c>
      <c r="F295" t="e">
        <f t="shared" si="11"/>
        <v>#N/A</v>
      </c>
      <c r="G295" t="e">
        <f t="shared" si="11"/>
        <v>#N/A</v>
      </c>
      <c r="H295">
        <f t="shared" si="11"/>
        <v>1.30452540833941</v>
      </c>
      <c r="I295" t="e">
        <f t="shared" si="11"/>
        <v>#N/A</v>
      </c>
    </row>
    <row r="296" spans="1:9" x14ac:dyDescent="0.2">
      <c r="A296" t="s">
        <v>562</v>
      </c>
      <c r="B296" s="1">
        <v>-2.00504222989936</v>
      </c>
      <c r="C296" t="s">
        <v>394</v>
      </c>
      <c r="D296" t="e">
        <f t="shared" si="10"/>
        <v>#N/A</v>
      </c>
      <c r="E296" t="e">
        <f t="shared" si="11"/>
        <v>#N/A</v>
      </c>
      <c r="F296" t="e">
        <f t="shared" si="11"/>
        <v>#N/A</v>
      </c>
      <c r="G296" t="e">
        <f t="shared" si="11"/>
        <v>#N/A</v>
      </c>
      <c r="H296">
        <f t="shared" si="11"/>
        <v>-2.00504222989936</v>
      </c>
      <c r="I296" t="e">
        <f t="shared" si="11"/>
        <v>#N/A</v>
      </c>
    </row>
    <row r="297" spans="1:9" x14ac:dyDescent="0.2">
      <c r="A297" t="s">
        <v>562</v>
      </c>
      <c r="B297" s="1">
        <v>0.30839819024950305</v>
      </c>
      <c r="C297" t="s">
        <v>438</v>
      </c>
      <c r="D297" t="e">
        <f t="shared" si="10"/>
        <v>#N/A</v>
      </c>
      <c r="E297" t="e">
        <f t="shared" si="11"/>
        <v>#N/A</v>
      </c>
      <c r="F297" t="e">
        <f t="shared" si="11"/>
        <v>#N/A</v>
      </c>
      <c r="G297" t="e">
        <f t="shared" si="11"/>
        <v>#N/A</v>
      </c>
      <c r="H297">
        <f t="shared" si="11"/>
        <v>0.30839819024950305</v>
      </c>
      <c r="I297" t="e">
        <f t="shared" si="11"/>
        <v>#N/A</v>
      </c>
    </row>
    <row r="298" spans="1:9" x14ac:dyDescent="0.2">
      <c r="A298" t="s">
        <v>562</v>
      </c>
      <c r="B298" s="1">
        <v>-0.711159192481847</v>
      </c>
      <c r="C298" t="s">
        <v>439</v>
      </c>
      <c r="D298" t="e">
        <f t="shared" si="10"/>
        <v>#N/A</v>
      </c>
      <c r="E298" t="e">
        <f t="shared" si="11"/>
        <v>#N/A</v>
      </c>
      <c r="F298" t="e">
        <f t="shared" si="11"/>
        <v>#N/A</v>
      </c>
      <c r="G298" t="e">
        <f t="shared" si="11"/>
        <v>#N/A</v>
      </c>
      <c r="H298">
        <f t="shared" si="11"/>
        <v>-0.711159192481847</v>
      </c>
      <c r="I298" t="e">
        <f t="shared" si="11"/>
        <v>#N/A</v>
      </c>
    </row>
    <row r="299" spans="1:9" x14ac:dyDescent="0.2">
      <c r="A299" t="s">
        <v>562</v>
      </c>
      <c r="B299" s="1">
        <v>0.45128305061667001</v>
      </c>
      <c r="C299" t="s">
        <v>21</v>
      </c>
      <c r="D299" t="e">
        <f t="shared" si="10"/>
        <v>#N/A</v>
      </c>
      <c r="E299" t="e">
        <f t="shared" si="11"/>
        <v>#N/A</v>
      </c>
      <c r="F299" t="e">
        <f t="shared" si="11"/>
        <v>#N/A</v>
      </c>
      <c r="G299" t="e">
        <f t="shared" si="11"/>
        <v>#N/A</v>
      </c>
      <c r="H299">
        <f t="shared" si="11"/>
        <v>0.45128305061667001</v>
      </c>
      <c r="I299" t="e">
        <f t="shared" si="11"/>
        <v>#N/A</v>
      </c>
    </row>
    <row r="300" spans="1:9" x14ac:dyDescent="0.2">
      <c r="A300" t="s">
        <v>562</v>
      </c>
      <c r="B300" s="1">
        <v>0.49922537856943605</v>
      </c>
      <c r="C300" t="s">
        <v>224</v>
      </c>
      <c r="D300" t="e">
        <f t="shared" si="10"/>
        <v>#N/A</v>
      </c>
      <c r="E300" t="e">
        <f t="shared" si="11"/>
        <v>#N/A</v>
      </c>
      <c r="F300" t="e">
        <f t="shared" si="11"/>
        <v>#N/A</v>
      </c>
      <c r="G300" t="e">
        <f t="shared" si="11"/>
        <v>#N/A</v>
      </c>
      <c r="H300">
        <f t="shared" si="11"/>
        <v>0.49922537856943605</v>
      </c>
      <c r="I300" t="e">
        <f t="shared" si="11"/>
        <v>#N/A</v>
      </c>
    </row>
    <row r="301" spans="1:9" x14ac:dyDescent="0.2">
      <c r="A301" t="s">
        <v>562</v>
      </c>
      <c r="B301" s="1">
        <v>-0.90812848774416111</v>
      </c>
      <c r="C301" t="s">
        <v>197</v>
      </c>
      <c r="D301" t="e">
        <f t="shared" si="10"/>
        <v>#N/A</v>
      </c>
      <c r="E301" t="e">
        <f t="shared" si="11"/>
        <v>#N/A</v>
      </c>
      <c r="F301" t="e">
        <f t="shared" si="11"/>
        <v>#N/A</v>
      </c>
      <c r="G301" t="e">
        <f t="shared" si="11"/>
        <v>#N/A</v>
      </c>
      <c r="H301">
        <f t="shared" si="11"/>
        <v>-0.90812848774416111</v>
      </c>
      <c r="I301" t="e">
        <f t="shared" si="11"/>
        <v>#N/A</v>
      </c>
    </row>
    <row r="302" spans="1:9" x14ac:dyDescent="0.2">
      <c r="A302" t="s">
        <v>562</v>
      </c>
      <c r="B302" s="1">
        <v>0.59631605974375801</v>
      </c>
      <c r="C302" t="s">
        <v>498</v>
      </c>
      <c r="D302" t="e">
        <f t="shared" si="10"/>
        <v>#N/A</v>
      </c>
      <c r="E302" t="e">
        <f t="shared" si="11"/>
        <v>#N/A</v>
      </c>
      <c r="F302" t="e">
        <f t="shared" si="11"/>
        <v>#N/A</v>
      </c>
      <c r="G302" t="e">
        <f t="shared" si="11"/>
        <v>#N/A</v>
      </c>
      <c r="H302">
        <f t="shared" si="11"/>
        <v>0.59631605974375801</v>
      </c>
      <c r="I302" t="e">
        <f t="shared" si="11"/>
        <v>#N/A</v>
      </c>
    </row>
    <row r="303" spans="1:9" x14ac:dyDescent="0.2">
      <c r="A303" t="s">
        <v>562</v>
      </c>
      <c r="B303" s="1">
        <v>0.34336792126043503</v>
      </c>
      <c r="C303" t="s">
        <v>137</v>
      </c>
      <c r="D303" t="e">
        <f t="shared" si="10"/>
        <v>#N/A</v>
      </c>
      <c r="E303" t="e">
        <f t="shared" si="11"/>
        <v>#N/A</v>
      </c>
      <c r="F303" t="e">
        <f t="shared" si="11"/>
        <v>#N/A</v>
      </c>
      <c r="G303" t="e">
        <f t="shared" si="11"/>
        <v>#N/A</v>
      </c>
      <c r="H303">
        <f t="shared" si="11"/>
        <v>0.34336792126043503</v>
      </c>
      <c r="I303" t="e">
        <f t="shared" si="11"/>
        <v>#N/A</v>
      </c>
    </row>
    <row r="304" spans="1:9" x14ac:dyDescent="0.2">
      <c r="A304" t="s">
        <v>562</v>
      </c>
      <c r="B304" s="1">
        <v>0.46841651702071202</v>
      </c>
      <c r="C304" t="s">
        <v>37</v>
      </c>
      <c r="D304" t="e">
        <f t="shared" si="10"/>
        <v>#N/A</v>
      </c>
      <c r="E304" t="e">
        <f t="shared" si="11"/>
        <v>#N/A</v>
      </c>
      <c r="F304" t="e">
        <f t="shared" si="11"/>
        <v>#N/A</v>
      </c>
      <c r="G304" t="e">
        <f t="shared" si="11"/>
        <v>#N/A</v>
      </c>
      <c r="H304">
        <f t="shared" si="11"/>
        <v>0.46841651702071202</v>
      </c>
      <c r="I304" t="e">
        <f t="shared" si="11"/>
        <v>#N/A</v>
      </c>
    </row>
    <row r="305" spans="1:9" x14ac:dyDescent="0.2">
      <c r="A305" t="s">
        <v>562</v>
      </c>
      <c r="B305" s="1">
        <v>0.2480558507524</v>
      </c>
      <c r="C305" t="s">
        <v>288</v>
      </c>
      <c r="D305" t="e">
        <f t="shared" si="10"/>
        <v>#N/A</v>
      </c>
      <c r="E305" t="e">
        <f t="shared" si="11"/>
        <v>#N/A</v>
      </c>
      <c r="F305" t="e">
        <f t="shared" si="11"/>
        <v>#N/A</v>
      </c>
      <c r="G305" t="e">
        <f t="shared" si="11"/>
        <v>#N/A</v>
      </c>
      <c r="H305">
        <f t="shared" si="11"/>
        <v>0.2480558507524</v>
      </c>
      <c r="I305" t="e">
        <f t="shared" si="11"/>
        <v>#N/A</v>
      </c>
    </row>
    <row r="306" spans="1:9" x14ac:dyDescent="0.2">
      <c r="A306" t="s">
        <v>562</v>
      </c>
      <c r="B306" s="1">
        <v>0.8825379894393951</v>
      </c>
      <c r="C306" t="s">
        <v>276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0.8825379894393951</v>
      </c>
      <c r="I306" t="e">
        <f t="shared" si="11"/>
        <v>#N/A</v>
      </c>
    </row>
    <row r="307" spans="1:9" x14ac:dyDescent="0.2">
      <c r="A307" t="s">
        <v>562</v>
      </c>
      <c r="B307" s="1">
        <v>0.52252066690320409</v>
      </c>
      <c r="C307" t="s">
        <v>523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0.52252066690320409</v>
      </c>
      <c r="I307" t="e">
        <f t="shared" si="11"/>
        <v>#N/A</v>
      </c>
    </row>
    <row r="308" spans="1:9" x14ac:dyDescent="0.2">
      <c r="A308" t="s">
        <v>562</v>
      </c>
      <c r="B308" s="1">
        <v>0.27037947643180105</v>
      </c>
      <c r="C308" t="s">
        <v>501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0.27037947643180105</v>
      </c>
      <c r="I308" t="e">
        <f t="shared" si="11"/>
        <v>#N/A</v>
      </c>
    </row>
    <row r="309" spans="1:9" x14ac:dyDescent="0.2">
      <c r="A309" t="s">
        <v>562</v>
      </c>
      <c r="B309" s="1">
        <v>0.53662785414143299</v>
      </c>
      <c r="C309" t="s">
        <v>55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0.53662785414143299</v>
      </c>
      <c r="I309" t="e">
        <f t="shared" si="11"/>
        <v>#N/A</v>
      </c>
    </row>
    <row r="310" spans="1:9" x14ac:dyDescent="0.2">
      <c r="A310" t="s">
        <v>562</v>
      </c>
      <c r="B310" s="1">
        <v>-2.3869343848914301E-2</v>
      </c>
      <c r="C310" t="s">
        <v>139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-2.3869343848914301E-2</v>
      </c>
      <c r="I310" t="e">
        <f t="shared" si="11"/>
        <v>#N/A</v>
      </c>
    </row>
    <row r="311" spans="1:9" x14ac:dyDescent="0.2">
      <c r="A311" t="s">
        <v>562</v>
      </c>
      <c r="B311" s="1">
        <v>-4.9505378706064302</v>
      </c>
      <c r="C311" t="s">
        <v>152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-4.9505378706064302</v>
      </c>
      <c r="I311" t="e">
        <f t="shared" si="11"/>
        <v>#N/A</v>
      </c>
    </row>
    <row r="312" spans="1:9" x14ac:dyDescent="0.2">
      <c r="A312" t="s">
        <v>562</v>
      </c>
      <c r="B312" s="1">
        <v>0.22381247287428302</v>
      </c>
      <c r="C312" t="s">
        <v>472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0.22381247287428302</v>
      </c>
      <c r="I312" t="e">
        <f t="shared" si="11"/>
        <v>#N/A</v>
      </c>
    </row>
    <row r="313" spans="1:9" x14ac:dyDescent="0.2">
      <c r="A313" t="s">
        <v>562</v>
      </c>
      <c r="B313" s="1">
        <v>1.5093692821004199E-2</v>
      </c>
      <c r="C313" t="s">
        <v>48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1.5093692821004199E-2</v>
      </c>
      <c r="I313" t="e">
        <f t="shared" si="11"/>
        <v>#N/A</v>
      </c>
    </row>
    <row r="314" spans="1:9" x14ac:dyDescent="0.2">
      <c r="A314" t="s">
        <v>562</v>
      </c>
      <c r="B314" s="1">
        <v>-0.13276356701339301</v>
      </c>
      <c r="C314" t="s">
        <v>430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-0.13276356701339301</v>
      </c>
      <c r="I314" t="e">
        <f t="shared" si="11"/>
        <v>#N/A</v>
      </c>
    </row>
    <row r="315" spans="1:9" x14ac:dyDescent="0.2">
      <c r="A315" t="s">
        <v>562</v>
      </c>
      <c r="B315" s="1">
        <v>-0.28246726264877103</v>
      </c>
      <c r="C315" t="s">
        <v>10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0.28246726264877103</v>
      </c>
      <c r="I315" t="e">
        <f t="shared" si="11"/>
        <v>#N/A</v>
      </c>
    </row>
    <row r="316" spans="1:9" x14ac:dyDescent="0.2">
      <c r="A316" t="s">
        <v>562</v>
      </c>
      <c r="B316" s="1">
        <v>-0.56960769813928702</v>
      </c>
      <c r="C316" t="s">
        <v>2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0.56960769813928702</v>
      </c>
      <c r="I316" t="e">
        <f t="shared" si="11"/>
        <v>#N/A</v>
      </c>
    </row>
    <row r="317" spans="1:9" x14ac:dyDescent="0.2">
      <c r="A317" t="s">
        <v>562</v>
      </c>
      <c r="B317" s="1">
        <v>-0.28293291289571604</v>
      </c>
      <c r="C317" t="s">
        <v>342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-0.28293291289571604</v>
      </c>
      <c r="I317" t="e">
        <f t="shared" si="11"/>
        <v>#N/A</v>
      </c>
    </row>
    <row r="318" spans="1:9" x14ac:dyDescent="0.2">
      <c r="A318" t="s">
        <v>562</v>
      </c>
      <c r="B318" s="1">
        <v>0.30616330417020204</v>
      </c>
      <c r="C318" t="s">
        <v>492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0.30616330417020204</v>
      </c>
      <c r="I318" t="e">
        <f t="shared" si="11"/>
        <v>#N/A</v>
      </c>
    </row>
    <row r="319" spans="1:9" x14ac:dyDescent="0.2">
      <c r="A319" t="s">
        <v>562</v>
      </c>
      <c r="B319" s="1">
        <v>-0.12138704477986902</v>
      </c>
      <c r="C319" t="s">
        <v>22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0.12138704477986902</v>
      </c>
      <c r="I319" t="e">
        <f t="shared" si="11"/>
        <v>#N/A</v>
      </c>
    </row>
    <row r="320" spans="1:9" x14ac:dyDescent="0.2">
      <c r="A320" t="s">
        <v>562</v>
      </c>
      <c r="B320" s="1">
        <v>-0.11971810266475</v>
      </c>
      <c r="C320" t="s">
        <v>477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0.11971810266475</v>
      </c>
      <c r="I320" t="e">
        <f t="shared" si="11"/>
        <v>#N/A</v>
      </c>
    </row>
    <row r="321" spans="1:9" x14ac:dyDescent="0.2">
      <c r="A321" t="s">
        <v>562</v>
      </c>
      <c r="B321" s="1">
        <v>0.59155515760755306</v>
      </c>
      <c r="C321" t="s">
        <v>531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0.59155515760755306</v>
      </c>
      <c r="I321" t="e">
        <f t="shared" si="11"/>
        <v>#N/A</v>
      </c>
    </row>
    <row r="322" spans="1:9" x14ac:dyDescent="0.2">
      <c r="A322" t="s">
        <v>562</v>
      </c>
      <c r="B322" s="1">
        <v>0.36174936586635803</v>
      </c>
      <c r="C322" t="s">
        <v>533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0.36174936586635803</v>
      </c>
      <c r="I322" t="e">
        <f t="shared" si="11"/>
        <v>#N/A</v>
      </c>
    </row>
    <row r="323" spans="1:9" x14ac:dyDescent="0.2">
      <c r="A323" t="s">
        <v>562</v>
      </c>
      <c r="B323" s="1">
        <v>9.3110620022079704E-2</v>
      </c>
      <c r="C323" t="s">
        <v>399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9.3110620022079704E-2</v>
      </c>
      <c r="I323" t="e">
        <f t="shared" si="11"/>
        <v>#N/A</v>
      </c>
    </row>
    <row r="324" spans="1:9" x14ac:dyDescent="0.2">
      <c r="A324" t="s">
        <v>562</v>
      </c>
      <c r="B324" s="1">
        <v>-2.0997092457274902</v>
      </c>
      <c r="C324" t="s">
        <v>527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-2.0997092457274902</v>
      </c>
      <c r="I324" t="e">
        <f t="shared" si="11"/>
        <v>#N/A</v>
      </c>
    </row>
    <row r="325" spans="1:9" x14ac:dyDescent="0.2">
      <c r="A325" t="s">
        <v>562</v>
      </c>
      <c r="B325" s="1">
        <v>-2.1029475314655999</v>
      </c>
      <c r="C325" t="s">
        <v>14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-2.1029475314655999</v>
      </c>
      <c r="I325" t="e">
        <f t="shared" si="11"/>
        <v>#N/A</v>
      </c>
    </row>
    <row r="326" spans="1:9" x14ac:dyDescent="0.2">
      <c r="A326" t="s">
        <v>562</v>
      </c>
      <c r="B326" s="1">
        <v>0.64715191142462203</v>
      </c>
      <c r="C326" t="s">
        <v>26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0.64715191142462203</v>
      </c>
      <c r="I326" t="e">
        <f t="shared" si="11"/>
        <v>#N/A</v>
      </c>
    </row>
    <row r="327" spans="1:9" x14ac:dyDescent="0.2">
      <c r="A327" t="s">
        <v>562</v>
      </c>
      <c r="B327" s="1">
        <v>0.47052864488766505</v>
      </c>
      <c r="C327" t="s">
        <v>393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0.47052864488766505</v>
      </c>
      <c r="I327" t="e">
        <f t="shared" si="11"/>
        <v>#N/A</v>
      </c>
    </row>
    <row r="328" spans="1:9" x14ac:dyDescent="0.2">
      <c r="A328" t="s">
        <v>562</v>
      </c>
      <c r="B328" s="1">
        <v>0.23912880368051601</v>
      </c>
      <c r="C328" t="s">
        <v>530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0.23912880368051601</v>
      </c>
      <c r="I328" t="e">
        <f t="shared" si="11"/>
        <v>#N/A</v>
      </c>
    </row>
    <row r="329" spans="1:9" x14ac:dyDescent="0.2">
      <c r="A329" t="s">
        <v>562</v>
      </c>
      <c r="B329" s="1">
        <v>0.75436636654095002</v>
      </c>
      <c r="C329" t="s">
        <v>287</v>
      </c>
      <c r="D329" t="e">
        <f t="shared" si="10"/>
        <v>#N/A</v>
      </c>
      <c r="E329" t="e">
        <f t="shared" ref="E329:I373" si="12">IF(E$2=$A329, $B329, #N/A)</f>
        <v>#N/A</v>
      </c>
      <c r="F329" t="e">
        <f t="shared" si="12"/>
        <v>#N/A</v>
      </c>
      <c r="G329" t="e">
        <f t="shared" si="12"/>
        <v>#N/A</v>
      </c>
      <c r="H329">
        <f t="shared" si="12"/>
        <v>0.75436636654095002</v>
      </c>
      <c r="I329" t="e">
        <f t="shared" si="12"/>
        <v>#N/A</v>
      </c>
    </row>
    <row r="330" spans="1:9" x14ac:dyDescent="0.2">
      <c r="A330" t="s">
        <v>562</v>
      </c>
      <c r="B330" s="1">
        <v>0.11115860320069501</v>
      </c>
      <c r="C330" t="s">
        <v>95</v>
      </c>
      <c r="D330" t="e">
        <f t="shared" ref="D330:D385" si="13">IF(D$2=$A330, $B330, #N/A)</f>
        <v>#N/A</v>
      </c>
      <c r="E330" t="e">
        <f t="shared" si="12"/>
        <v>#N/A</v>
      </c>
      <c r="F330" t="e">
        <f t="shared" si="12"/>
        <v>#N/A</v>
      </c>
      <c r="G330" t="e">
        <f t="shared" si="12"/>
        <v>#N/A</v>
      </c>
      <c r="H330">
        <f t="shared" si="12"/>
        <v>0.11115860320069501</v>
      </c>
      <c r="I330" t="e">
        <f t="shared" si="12"/>
        <v>#N/A</v>
      </c>
    </row>
    <row r="331" spans="1:9" x14ac:dyDescent="0.2">
      <c r="A331" t="s">
        <v>562</v>
      </c>
      <c r="B331" s="1">
        <v>-0.33626998134716402</v>
      </c>
      <c r="C331" t="s">
        <v>39</v>
      </c>
      <c r="D331" t="e">
        <f t="shared" si="13"/>
        <v>#N/A</v>
      </c>
      <c r="E331" t="e">
        <f t="shared" si="12"/>
        <v>#N/A</v>
      </c>
      <c r="F331" t="e">
        <f t="shared" si="12"/>
        <v>#N/A</v>
      </c>
      <c r="G331" t="e">
        <f t="shared" si="12"/>
        <v>#N/A</v>
      </c>
      <c r="H331">
        <f t="shared" si="12"/>
        <v>-0.33626998134716402</v>
      </c>
      <c r="I331" t="e">
        <f t="shared" si="12"/>
        <v>#N/A</v>
      </c>
    </row>
    <row r="332" spans="1:9" x14ac:dyDescent="0.2">
      <c r="A332" t="s">
        <v>562</v>
      </c>
      <c r="B332" s="1">
        <v>-0.26467564953512102</v>
      </c>
      <c r="C332" t="s">
        <v>132</v>
      </c>
      <c r="D332" t="e">
        <f t="shared" si="13"/>
        <v>#N/A</v>
      </c>
      <c r="E332" t="e">
        <f t="shared" si="12"/>
        <v>#N/A</v>
      </c>
      <c r="F332" t="e">
        <f t="shared" si="12"/>
        <v>#N/A</v>
      </c>
      <c r="G332" t="e">
        <f t="shared" si="12"/>
        <v>#N/A</v>
      </c>
      <c r="H332">
        <f t="shared" si="12"/>
        <v>-0.26467564953512102</v>
      </c>
      <c r="I332" t="e">
        <f t="shared" si="12"/>
        <v>#N/A</v>
      </c>
    </row>
    <row r="333" spans="1:9" x14ac:dyDescent="0.2">
      <c r="A333" t="s">
        <v>562</v>
      </c>
      <c r="B333" s="1">
        <v>0.23055466190971602</v>
      </c>
      <c r="C333" t="s">
        <v>5</v>
      </c>
      <c r="D333" t="e">
        <f t="shared" si="13"/>
        <v>#N/A</v>
      </c>
      <c r="E333" t="e">
        <f t="shared" si="12"/>
        <v>#N/A</v>
      </c>
      <c r="F333" t="e">
        <f t="shared" si="12"/>
        <v>#N/A</v>
      </c>
      <c r="G333" t="e">
        <f t="shared" si="12"/>
        <v>#N/A</v>
      </c>
      <c r="H333">
        <f t="shared" si="12"/>
        <v>0.23055466190971602</v>
      </c>
      <c r="I333" t="e">
        <f t="shared" si="12"/>
        <v>#N/A</v>
      </c>
    </row>
    <row r="334" spans="1:9" x14ac:dyDescent="0.2">
      <c r="A334" t="s">
        <v>562</v>
      </c>
      <c r="B334" s="1">
        <v>0.44874753676472601</v>
      </c>
      <c r="C334" t="s">
        <v>528</v>
      </c>
      <c r="D334" t="e">
        <f t="shared" si="13"/>
        <v>#N/A</v>
      </c>
      <c r="E334" t="e">
        <f t="shared" si="12"/>
        <v>#N/A</v>
      </c>
      <c r="F334" t="e">
        <f t="shared" si="12"/>
        <v>#N/A</v>
      </c>
      <c r="G334" t="e">
        <f t="shared" si="12"/>
        <v>#N/A</v>
      </c>
      <c r="H334">
        <f t="shared" si="12"/>
        <v>0.44874753676472601</v>
      </c>
      <c r="I334" t="e">
        <f t="shared" si="12"/>
        <v>#N/A</v>
      </c>
    </row>
    <row r="335" spans="1:9" x14ac:dyDescent="0.2">
      <c r="A335" t="s">
        <v>562</v>
      </c>
      <c r="B335" s="1">
        <v>0.41491299527521802</v>
      </c>
      <c r="C335" t="s">
        <v>38</v>
      </c>
      <c r="D335" t="e">
        <f t="shared" si="13"/>
        <v>#N/A</v>
      </c>
      <c r="E335" t="e">
        <f t="shared" si="12"/>
        <v>#N/A</v>
      </c>
      <c r="F335" t="e">
        <f t="shared" si="12"/>
        <v>#N/A</v>
      </c>
      <c r="G335" t="e">
        <f t="shared" si="12"/>
        <v>#N/A</v>
      </c>
      <c r="H335">
        <f t="shared" si="12"/>
        <v>0.41491299527521802</v>
      </c>
      <c r="I335" t="e">
        <f t="shared" si="12"/>
        <v>#N/A</v>
      </c>
    </row>
    <row r="336" spans="1:9" x14ac:dyDescent="0.2">
      <c r="A336" t="s">
        <v>562</v>
      </c>
      <c r="B336" s="1">
        <v>-0.55257327990695504</v>
      </c>
      <c r="C336" t="s">
        <v>33</v>
      </c>
      <c r="D336" t="e">
        <f t="shared" si="13"/>
        <v>#N/A</v>
      </c>
      <c r="E336" t="e">
        <f t="shared" si="12"/>
        <v>#N/A</v>
      </c>
      <c r="F336" t="e">
        <f t="shared" si="12"/>
        <v>#N/A</v>
      </c>
      <c r="G336" t="e">
        <f t="shared" si="12"/>
        <v>#N/A</v>
      </c>
      <c r="H336">
        <f t="shared" si="12"/>
        <v>-0.55257327990695504</v>
      </c>
      <c r="I336" t="e">
        <f t="shared" si="12"/>
        <v>#N/A</v>
      </c>
    </row>
    <row r="337" spans="1:9" x14ac:dyDescent="0.2">
      <c r="A337" t="s">
        <v>562</v>
      </c>
      <c r="B337" s="1">
        <v>0.36427619284759605</v>
      </c>
      <c r="C337" t="s">
        <v>532</v>
      </c>
      <c r="D337" t="e">
        <f t="shared" si="13"/>
        <v>#N/A</v>
      </c>
      <c r="E337" t="e">
        <f t="shared" si="12"/>
        <v>#N/A</v>
      </c>
      <c r="F337" t="e">
        <f t="shared" si="12"/>
        <v>#N/A</v>
      </c>
      <c r="G337" t="e">
        <f t="shared" si="12"/>
        <v>#N/A</v>
      </c>
      <c r="H337">
        <f t="shared" si="12"/>
        <v>0.36427619284759605</v>
      </c>
      <c r="I337" t="e">
        <f t="shared" si="12"/>
        <v>#N/A</v>
      </c>
    </row>
    <row r="338" spans="1:9" x14ac:dyDescent="0.2">
      <c r="A338" t="s">
        <v>562</v>
      </c>
      <c r="B338" s="1">
        <v>0.25159025803784202</v>
      </c>
      <c r="C338" t="s">
        <v>534</v>
      </c>
      <c r="D338" t="e">
        <f t="shared" si="13"/>
        <v>#N/A</v>
      </c>
      <c r="E338" t="e">
        <f t="shared" si="12"/>
        <v>#N/A</v>
      </c>
      <c r="F338" t="e">
        <f t="shared" si="12"/>
        <v>#N/A</v>
      </c>
      <c r="G338" t="e">
        <f t="shared" si="12"/>
        <v>#N/A</v>
      </c>
      <c r="H338">
        <f t="shared" si="12"/>
        <v>0.25159025803784202</v>
      </c>
      <c r="I338" t="e">
        <f t="shared" si="12"/>
        <v>#N/A</v>
      </c>
    </row>
    <row r="339" spans="1:9" x14ac:dyDescent="0.2">
      <c r="A339" t="s">
        <v>562</v>
      </c>
      <c r="B339" s="1">
        <v>0.41906682720865401</v>
      </c>
      <c r="C339" t="s">
        <v>524</v>
      </c>
      <c r="D339" t="e">
        <f t="shared" si="13"/>
        <v>#N/A</v>
      </c>
      <c r="E339" t="e">
        <f t="shared" si="12"/>
        <v>#N/A</v>
      </c>
      <c r="F339" t="e">
        <f t="shared" si="12"/>
        <v>#N/A</v>
      </c>
      <c r="G339" t="e">
        <f t="shared" si="12"/>
        <v>#N/A</v>
      </c>
      <c r="H339">
        <f t="shared" si="12"/>
        <v>0.41906682720865401</v>
      </c>
      <c r="I339" t="e">
        <f t="shared" si="12"/>
        <v>#N/A</v>
      </c>
    </row>
    <row r="340" spans="1:9" x14ac:dyDescent="0.2">
      <c r="A340" t="s">
        <v>562</v>
      </c>
      <c r="B340" s="1">
        <v>0.45938148613814406</v>
      </c>
      <c r="C340" t="s">
        <v>202</v>
      </c>
      <c r="D340" t="e">
        <f t="shared" si="13"/>
        <v>#N/A</v>
      </c>
      <c r="E340" t="e">
        <f t="shared" si="12"/>
        <v>#N/A</v>
      </c>
      <c r="F340" t="e">
        <f t="shared" si="12"/>
        <v>#N/A</v>
      </c>
      <c r="G340" t="e">
        <f t="shared" si="12"/>
        <v>#N/A</v>
      </c>
      <c r="H340">
        <f t="shared" si="12"/>
        <v>0.45938148613814406</v>
      </c>
      <c r="I340" t="e">
        <f t="shared" si="12"/>
        <v>#N/A</v>
      </c>
    </row>
    <row r="341" spans="1:9" x14ac:dyDescent="0.2">
      <c r="A341" t="s">
        <v>562</v>
      </c>
      <c r="B341" s="1">
        <v>-2.0558406240654401</v>
      </c>
      <c r="C341" t="s">
        <v>43</v>
      </c>
      <c r="D341" t="e">
        <f t="shared" si="13"/>
        <v>#N/A</v>
      </c>
      <c r="E341" t="e">
        <f t="shared" si="12"/>
        <v>#N/A</v>
      </c>
      <c r="F341" t="e">
        <f t="shared" si="12"/>
        <v>#N/A</v>
      </c>
      <c r="G341" t="e">
        <f t="shared" si="12"/>
        <v>#N/A</v>
      </c>
      <c r="H341">
        <f t="shared" si="12"/>
        <v>-2.0558406240654401</v>
      </c>
      <c r="I341" t="e">
        <f t="shared" si="12"/>
        <v>#N/A</v>
      </c>
    </row>
    <row r="342" spans="1:9" x14ac:dyDescent="0.2">
      <c r="A342" t="s">
        <v>562</v>
      </c>
      <c r="B342" s="1">
        <v>0.11044654712005901</v>
      </c>
      <c r="C342" t="s">
        <v>135</v>
      </c>
      <c r="D342" t="e">
        <f t="shared" si="13"/>
        <v>#N/A</v>
      </c>
      <c r="E342" t="e">
        <f t="shared" si="12"/>
        <v>#N/A</v>
      </c>
      <c r="F342" t="e">
        <f t="shared" si="12"/>
        <v>#N/A</v>
      </c>
      <c r="G342" t="e">
        <f t="shared" si="12"/>
        <v>#N/A</v>
      </c>
      <c r="H342">
        <f t="shared" si="12"/>
        <v>0.11044654712005901</v>
      </c>
      <c r="I342" t="e">
        <f t="shared" si="12"/>
        <v>#N/A</v>
      </c>
    </row>
    <row r="343" spans="1:9" x14ac:dyDescent="0.2">
      <c r="A343" t="s">
        <v>562</v>
      </c>
      <c r="B343" s="1">
        <v>0.64721494485005704</v>
      </c>
      <c r="C343" t="s">
        <v>505</v>
      </c>
      <c r="D343" t="e">
        <f t="shared" si="13"/>
        <v>#N/A</v>
      </c>
      <c r="E343" t="e">
        <f t="shared" si="12"/>
        <v>#N/A</v>
      </c>
      <c r="F343" t="e">
        <f t="shared" si="12"/>
        <v>#N/A</v>
      </c>
      <c r="G343" t="e">
        <f t="shared" si="12"/>
        <v>#N/A</v>
      </c>
      <c r="H343">
        <f t="shared" si="12"/>
        <v>0.64721494485005704</v>
      </c>
      <c r="I343" t="e">
        <f t="shared" si="12"/>
        <v>#N/A</v>
      </c>
    </row>
    <row r="344" spans="1:9" x14ac:dyDescent="0.2">
      <c r="A344" t="s">
        <v>562</v>
      </c>
      <c r="B344" s="1">
        <v>5.1642818241048397E-2</v>
      </c>
      <c r="C344" t="s">
        <v>508</v>
      </c>
      <c r="D344" t="e">
        <f t="shared" si="13"/>
        <v>#N/A</v>
      </c>
      <c r="E344" t="e">
        <f t="shared" si="12"/>
        <v>#N/A</v>
      </c>
      <c r="F344" t="e">
        <f t="shared" si="12"/>
        <v>#N/A</v>
      </c>
      <c r="G344" t="e">
        <f t="shared" si="12"/>
        <v>#N/A</v>
      </c>
      <c r="H344">
        <f t="shared" si="12"/>
        <v>5.1642818241048397E-2</v>
      </c>
      <c r="I344" t="e">
        <f t="shared" si="12"/>
        <v>#N/A</v>
      </c>
    </row>
    <row r="345" spans="1:9" x14ac:dyDescent="0.2">
      <c r="A345" t="s">
        <v>562</v>
      </c>
      <c r="B345" s="1">
        <v>0.20889553670753</v>
      </c>
      <c r="C345" t="s">
        <v>344</v>
      </c>
      <c r="D345" t="e">
        <f t="shared" si="13"/>
        <v>#N/A</v>
      </c>
      <c r="E345" t="e">
        <f t="shared" si="12"/>
        <v>#N/A</v>
      </c>
      <c r="F345" t="e">
        <f t="shared" si="12"/>
        <v>#N/A</v>
      </c>
      <c r="G345" t="e">
        <f t="shared" si="12"/>
        <v>#N/A</v>
      </c>
      <c r="H345">
        <f t="shared" si="12"/>
        <v>0.20889553670753</v>
      </c>
      <c r="I345" t="e">
        <f t="shared" si="12"/>
        <v>#N/A</v>
      </c>
    </row>
    <row r="346" spans="1:9" x14ac:dyDescent="0.2">
      <c r="A346" t="s">
        <v>562</v>
      </c>
      <c r="B346" s="1">
        <v>0.45689418026348405</v>
      </c>
      <c r="C346" t="s">
        <v>140</v>
      </c>
      <c r="D346" t="e">
        <f t="shared" si="13"/>
        <v>#N/A</v>
      </c>
      <c r="E346" t="e">
        <f t="shared" si="12"/>
        <v>#N/A</v>
      </c>
      <c r="F346" t="e">
        <f t="shared" si="12"/>
        <v>#N/A</v>
      </c>
      <c r="G346" t="e">
        <f t="shared" si="12"/>
        <v>#N/A</v>
      </c>
      <c r="H346">
        <f t="shared" si="12"/>
        <v>0.45689418026348405</v>
      </c>
      <c r="I346" t="e">
        <f t="shared" si="12"/>
        <v>#N/A</v>
      </c>
    </row>
    <row r="347" spans="1:9" x14ac:dyDescent="0.2">
      <c r="A347" t="s">
        <v>562</v>
      </c>
      <c r="B347" s="1">
        <v>-5.6298318221868697E-2</v>
      </c>
      <c r="C347" t="s">
        <v>177</v>
      </c>
      <c r="D347" t="e">
        <f t="shared" si="13"/>
        <v>#N/A</v>
      </c>
      <c r="E347" t="e">
        <f t="shared" si="12"/>
        <v>#N/A</v>
      </c>
      <c r="F347" t="e">
        <f t="shared" si="12"/>
        <v>#N/A</v>
      </c>
      <c r="G347" t="e">
        <f t="shared" si="12"/>
        <v>#N/A</v>
      </c>
      <c r="H347">
        <f t="shared" si="12"/>
        <v>-5.6298318221868697E-2</v>
      </c>
      <c r="I347" t="e">
        <f t="shared" si="12"/>
        <v>#N/A</v>
      </c>
    </row>
    <row r="348" spans="1:9" x14ac:dyDescent="0.2">
      <c r="A348" t="s">
        <v>562</v>
      </c>
      <c r="B348" s="1">
        <v>0.23413143321664801</v>
      </c>
      <c r="C348" t="s">
        <v>241</v>
      </c>
      <c r="D348" t="e">
        <f t="shared" si="13"/>
        <v>#N/A</v>
      </c>
      <c r="E348" t="e">
        <f t="shared" si="12"/>
        <v>#N/A</v>
      </c>
      <c r="F348" t="e">
        <f t="shared" si="12"/>
        <v>#N/A</v>
      </c>
      <c r="G348" t="e">
        <f t="shared" si="12"/>
        <v>#N/A</v>
      </c>
      <c r="H348">
        <f t="shared" si="12"/>
        <v>0.23413143321664801</v>
      </c>
      <c r="I348" t="e">
        <f t="shared" si="12"/>
        <v>#N/A</v>
      </c>
    </row>
    <row r="349" spans="1:9" x14ac:dyDescent="0.2">
      <c r="A349" t="s">
        <v>562</v>
      </c>
      <c r="B349" s="1">
        <v>0.15924755064798202</v>
      </c>
      <c r="C349" t="s">
        <v>400</v>
      </c>
      <c r="D349" t="e">
        <f t="shared" si="13"/>
        <v>#N/A</v>
      </c>
      <c r="E349" t="e">
        <f t="shared" si="12"/>
        <v>#N/A</v>
      </c>
      <c r="F349" t="e">
        <f t="shared" si="12"/>
        <v>#N/A</v>
      </c>
      <c r="G349" t="e">
        <f t="shared" si="12"/>
        <v>#N/A</v>
      </c>
      <c r="H349">
        <f t="shared" si="12"/>
        <v>0.15924755064798202</v>
      </c>
      <c r="I349" t="e">
        <f t="shared" si="12"/>
        <v>#N/A</v>
      </c>
    </row>
    <row r="350" spans="1:9" x14ac:dyDescent="0.2">
      <c r="A350" t="s">
        <v>562</v>
      </c>
      <c r="B350" s="1">
        <v>0.42868441831589205</v>
      </c>
      <c r="C350" t="s">
        <v>266</v>
      </c>
      <c r="D350" t="e">
        <f t="shared" si="13"/>
        <v>#N/A</v>
      </c>
      <c r="E350" t="e">
        <f t="shared" si="12"/>
        <v>#N/A</v>
      </c>
      <c r="F350" t="e">
        <f t="shared" si="12"/>
        <v>#N/A</v>
      </c>
      <c r="G350" t="e">
        <f t="shared" si="12"/>
        <v>#N/A</v>
      </c>
      <c r="H350">
        <f t="shared" si="12"/>
        <v>0.42868441831589205</v>
      </c>
      <c r="I350" t="e">
        <f t="shared" si="12"/>
        <v>#N/A</v>
      </c>
    </row>
    <row r="351" spans="1:9" x14ac:dyDescent="0.2">
      <c r="A351" t="s">
        <v>562</v>
      </c>
      <c r="B351" s="1">
        <v>-0.36744967149736002</v>
      </c>
      <c r="C351" t="s">
        <v>355</v>
      </c>
      <c r="D351" t="e">
        <f t="shared" si="13"/>
        <v>#N/A</v>
      </c>
      <c r="E351" t="e">
        <f t="shared" si="12"/>
        <v>#N/A</v>
      </c>
      <c r="F351" t="e">
        <f t="shared" si="12"/>
        <v>#N/A</v>
      </c>
      <c r="G351" t="e">
        <f t="shared" si="12"/>
        <v>#N/A</v>
      </c>
      <c r="H351">
        <f t="shared" si="12"/>
        <v>-0.36744967149736002</v>
      </c>
      <c r="I351" t="e">
        <f t="shared" si="12"/>
        <v>#N/A</v>
      </c>
    </row>
    <row r="352" spans="1:9" x14ac:dyDescent="0.2">
      <c r="A352" t="s">
        <v>562</v>
      </c>
      <c r="B352" s="1">
        <v>-0.48219133886135701</v>
      </c>
      <c r="C352" t="s">
        <v>471</v>
      </c>
      <c r="D352" t="e">
        <f t="shared" si="13"/>
        <v>#N/A</v>
      </c>
      <c r="E352" t="e">
        <f t="shared" si="12"/>
        <v>#N/A</v>
      </c>
      <c r="F352" t="e">
        <f t="shared" si="12"/>
        <v>#N/A</v>
      </c>
      <c r="G352" t="e">
        <f t="shared" si="12"/>
        <v>#N/A</v>
      </c>
      <c r="H352">
        <f t="shared" si="12"/>
        <v>-0.48219133886135701</v>
      </c>
      <c r="I352" t="e">
        <f t="shared" si="12"/>
        <v>#N/A</v>
      </c>
    </row>
    <row r="353" spans="1:9" x14ac:dyDescent="0.2">
      <c r="A353" t="s">
        <v>562</v>
      </c>
      <c r="B353" s="1">
        <v>0.13972131511737801</v>
      </c>
      <c r="C353" t="s">
        <v>64</v>
      </c>
      <c r="D353" t="e">
        <f t="shared" si="13"/>
        <v>#N/A</v>
      </c>
      <c r="E353" t="e">
        <f t="shared" si="12"/>
        <v>#N/A</v>
      </c>
      <c r="F353" t="e">
        <f t="shared" si="12"/>
        <v>#N/A</v>
      </c>
      <c r="G353" t="e">
        <f t="shared" si="12"/>
        <v>#N/A</v>
      </c>
      <c r="H353">
        <f t="shared" si="12"/>
        <v>0.13972131511737801</v>
      </c>
      <c r="I353" t="e">
        <f t="shared" si="12"/>
        <v>#N/A</v>
      </c>
    </row>
    <row r="354" spans="1:9" x14ac:dyDescent="0.2">
      <c r="A354" t="s">
        <v>562</v>
      </c>
      <c r="B354" s="1">
        <v>-0.634271856341458</v>
      </c>
      <c r="C354" t="s">
        <v>378</v>
      </c>
      <c r="D354" t="e">
        <f t="shared" si="13"/>
        <v>#N/A</v>
      </c>
      <c r="E354" t="e">
        <f t="shared" si="12"/>
        <v>#N/A</v>
      </c>
      <c r="F354" t="e">
        <f t="shared" si="12"/>
        <v>#N/A</v>
      </c>
      <c r="G354" t="e">
        <f t="shared" si="12"/>
        <v>#N/A</v>
      </c>
      <c r="H354">
        <f t="shared" si="12"/>
        <v>-0.634271856341458</v>
      </c>
      <c r="I354" t="e">
        <f t="shared" si="12"/>
        <v>#N/A</v>
      </c>
    </row>
    <row r="355" spans="1:9" x14ac:dyDescent="0.2">
      <c r="A355" t="s">
        <v>562</v>
      </c>
      <c r="B355" s="1">
        <v>0.51447430129673599</v>
      </c>
      <c r="C355" t="s">
        <v>441</v>
      </c>
      <c r="D355" t="e">
        <f t="shared" si="13"/>
        <v>#N/A</v>
      </c>
      <c r="E355" t="e">
        <f t="shared" si="12"/>
        <v>#N/A</v>
      </c>
      <c r="F355" t="e">
        <f t="shared" si="12"/>
        <v>#N/A</v>
      </c>
      <c r="G355" t="e">
        <f t="shared" si="12"/>
        <v>#N/A</v>
      </c>
      <c r="H355">
        <f t="shared" si="12"/>
        <v>0.51447430129673599</v>
      </c>
      <c r="I355" t="e">
        <f t="shared" si="12"/>
        <v>#N/A</v>
      </c>
    </row>
    <row r="356" spans="1:9" x14ac:dyDescent="0.2">
      <c r="A356" t="s">
        <v>562</v>
      </c>
      <c r="B356" s="1">
        <v>0.37813678932349204</v>
      </c>
      <c r="C356" t="s">
        <v>251</v>
      </c>
      <c r="D356" t="e">
        <f t="shared" si="13"/>
        <v>#N/A</v>
      </c>
      <c r="E356" t="e">
        <f t="shared" si="12"/>
        <v>#N/A</v>
      </c>
      <c r="F356" t="e">
        <f t="shared" si="12"/>
        <v>#N/A</v>
      </c>
      <c r="G356" t="e">
        <f t="shared" si="12"/>
        <v>#N/A</v>
      </c>
      <c r="H356">
        <f t="shared" si="12"/>
        <v>0.37813678932349204</v>
      </c>
      <c r="I356" t="e">
        <f t="shared" si="12"/>
        <v>#N/A</v>
      </c>
    </row>
    <row r="357" spans="1:9" x14ac:dyDescent="0.2">
      <c r="A357" t="s">
        <v>562</v>
      </c>
      <c r="B357" s="1">
        <v>0.160421820614008</v>
      </c>
      <c r="C357" t="s">
        <v>499</v>
      </c>
      <c r="D357" t="e">
        <f t="shared" si="13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0.160421820614008</v>
      </c>
      <c r="I357" t="e">
        <f t="shared" si="12"/>
        <v>#N/A</v>
      </c>
    </row>
    <row r="358" spans="1:9" x14ac:dyDescent="0.2">
      <c r="A358" t="s">
        <v>562</v>
      </c>
      <c r="B358" s="1">
        <v>-0.12405938411550101</v>
      </c>
      <c r="C358" t="s">
        <v>192</v>
      </c>
      <c r="D358" t="e">
        <f t="shared" si="13"/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0.12405938411550101</v>
      </c>
      <c r="I358" t="e">
        <f t="shared" si="12"/>
        <v>#N/A</v>
      </c>
    </row>
    <row r="359" spans="1:9" x14ac:dyDescent="0.2">
      <c r="A359" t="s">
        <v>562</v>
      </c>
      <c r="B359" s="1">
        <v>7.2392977798327401E-2</v>
      </c>
      <c r="C359" t="s">
        <v>133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7.2392977798327401E-2</v>
      </c>
      <c r="I359" t="e">
        <f t="shared" si="12"/>
        <v>#N/A</v>
      </c>
    </row>
    <row r="360" spans="1:9" x14ac:dyDescent="0.2">
      <c r="A360" t="s">
        <v>562</v>
      </c>
      <c r="B360" s="1">
        <v>0.24611535024298603</v>
      </c>
      <c r="C360" t="s">
        <v>213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0.24611535024298603</v>
      </c>
      <c r="I360" t="e">
        <f t="shared" si="12"/>
        <v>#N/A</v>
      </c>
    </row>
    <row r="361" spans="1:9" x14ac:dyDescent="0.2">
      <c r="A361" t="s">
        <v>562</v>
      </c>
      <c r="B361" s="1">
        <v>0.24146843043880201</v>
      </c>
      <c r="C361" t="s">
        <v>358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0.24146843043880201</v>
      </c>
      <c r="I361" t="e">
        <f t="shared" si="12"/>
        <v>#N/A</v>
      </c>
    </row>
    <row r="362" spans="1:9" x14ac:dyDescent="0.2">
      <c r="A362" t="s">
        <v>562</v>
      </c>
      <c r="B362" s="1">
        <v>0.14914425018525601</v>
      </c>
      <c r="C362" t="s">
        <v>260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0.14914425018525601</v>
      </c>
      <c r="I362" t="e">
        <f t="shared" si="12"/>
        <v>#N/A</v>
      </c>
    </row>
    <row r="363" spans="1:9" x14ac:dyDescent="0.2">
      <c r="A363" t="s">
        <v>562</v>
      </c>
      <c r="B363" s="1">
        <v>-0.38815760374837305</v>
      </c>
      <c r="C363" t="s">
        <v>13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-0.38815760374837305</v>
      </c>
      <c r="I363" t="e">
        <f t="shared" si="12"/>
        <v>#N/A</v>
      </c>
    </row>
    <row r="364" spans="1:9" x14ac:dyDescent="0.2">
      <c r="A364" t="s">
        <v>562</v>
      </c>
      <c r="B364" s="1">
        <v>-0.42417285139143601</v>
      </c>
      <c r="C364" t="s">
        <v>101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-0.42417285139143601</v>
      </c>
      <c r="I364" t="e">
        <f t="shared" si="12"/>
        <v>#N/A</v>
      </c>
    </row>
    <row r="365" spans="1:9" x14ac:dyDescent="0.2">
      <c r="A365" t="s">
        <v>562</v>
      </c>
      <c r="B365" s="1">
        <v>-2.4756888497657301</v>
      </c>
      <c r="C365" t="s">
        <v>187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2.4756888497657301</v>
      </c>
      <c r="I365" t="e">
        <f t="shared" si="12"/>
        <v>#N/A</v>
      </c>
    </row>
    <row r="366" spans="1:9" x14ac:dyDescent="0.2">
      <c r="A366" t="s">
        <v>562</v>
      </c>
      <c r="B366" s="1">
        <v>8.6280078812736402E-2</v>
      </c>
      <c r="C366" t="s">
        <v>149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8.6280078812736402E-2</v>
      </c>
      <c r="I366" t="e">
        <f t="shared" si="12"/>
        <v>#N/A</v>
      </c>
    </row>
    <row r="367" spans="1:9" x14ac:dyDescent="0.2">
      <c r="A367" t="s">
        <v>562</v>
      </c>
      <c r="B367" s="1">
        <v>-4.7224139573726305</v>
      </c>
      <c r="C367" t="s">
        <v>292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-4.7224139573726305</v>
      </c>
      <c r="I367" t="e">
        <f t="shared" si="12"/>
        <v>#N/A</v>
      </c>
    </row>
    <row r="368" spans="1:9" x14ac:dyDescent="0.2">
      <c r="A368" t="s">
        <v>562</v>
      </c>
      <c r="B368" s="1">
        <v>0.36919791952015202</v>
      </c>
      <c r="C368" t="s">
        <v>293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0.36919791952015202</v>
      </c>
      <c r="I368" t="e">
        <f t="shared" si="12"/>
        <v>#N/A</v>
      </c>
    </row>
    <row r="369" spans="1:9" x14ac:dyDescent="0.2">
      <c r="A369" t="s">
        <v>562</v>
      </c>
      <c r="B369" s="1">
        <v>-0.15931192606571001</v>
      </c>
      <c r="C369" t="s">
        <v>33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-0.15931192606571001</v>
      </c>
      <c r="I369" t="e">
        <f t="shared" si="12"/>
        <v>#N/A</v>
      </c>
    </row>
    <row r="370" spans="1:9" x14ac:dyDescent="0.2">
      <c r="A370" t="s">
        <v>562</v>
      </c>
      <c r="B370" s="1">
        <v>-0.58940112867100503</v>
      </c>
      <c r="C370" t="s">
        <v>148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0.58940112867100503</v>
      </c>
      <c r="I370" t="e">
        <f t="shared" si="12"/>
        <v>#N/A</v>
      </c>
    </row>
    <row r="371" spans="1:9" x14ac:dyDescent="0.2">
      <c r="A371" t="s">
        <v>562</v>
      </c>
      <c r="B371" s="1">
        <v>0.29630182925290505</v>
      </c>
      <c r="C371" t="s">
        <v>236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0.29630182925290505</v>
      </c>
      <c r="I371" t="e">
        <f t="shared" si="12"/>
        <v>#N/A</v>
      </c>
    </row>
    <row r="372" spans="1:9" x14ac:dyDescent="0.2">
      <c r="A372" t="s">
        <v>562</v>
      </c>
      <c r="B372" s="1">
        <v>-0.85446117123529408</v>
      </c>
      <c r="C372" t="s">
        <v>380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0.85446117123529408</v>
      </c>
      <c r="I372" t="e">
        <f t="shared" si="12"/>
        <v>#N/A</v>
      </c>
    </row>
    <row r="373" spans="1:9" x14ac:dyDescent="0.2">
      <c r="A373" t="s">
        <v>562</v>
      </c>
      <c r="B373" s="1">
        <v>-0.44844815492226703</v>
      </c>
      <c r="C373" t="s">
        <v>18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ref="E373:I417" si="14">IF(G$2=$A373, $B373, #N/A)</f>
        <v>#N/A</v>
      </c>
      <c r="H373">
        <f t="shared" si="14"/>
        <v>-0.44844815492226703</v>
      </c>
      <c r="I373" t="e">
        <f t="shared" si="14"/>
        <v>#N/A</v>
      </c>
    </row>
    <row r="374" spans="1:9" x14ac:dyDescent="0.2">
      <c r="A374" t="s">
        <v>562</v>
      </c>
      <c r="B374" s="1">
        <v>0.21889267804566201</v>
      </c>
      <c r="C374" t="s">
        <v>365</v>
      </c>
      <c r="D374" t="e">
        <f t="shared" si="13"/>
        <v>#N/A</v>
      </c>
      <c r="E374" t="e">
        <f t="shared" si="14"/>
        <v>#N/A</v>
      </c>
      <c r="F374" t="e">
        <f t="shared" si="14"/>
        <v>#N/A</v>
      </c>
      <c r="G374" t="e">
        <f t="shared" si="14"/>
        <v>#N/A</v>
      </c>
      <c r="H374">
        <f t="shared" si="14"/>
        <v>0.21889267804566201</v>
      </c>
      <c r="I374" t="e">
        <f t="shared" si="14"/>
        <v>#N/A</v>
      </c>
    </row>
    <row r="375" spans="1:9" x14ac:dyDescent="0.2">
      <c r="A375" t="s">
        <v>562</v>
      </c>
      <c r="B375" s="1">
        <v>-1.6467822113434298</v>
      </c>
      <c r="C375" t="s">
        <v>395</v>
      </c>
      <c r="D375" t="e">
        <f t="shared" si="13"/>
        <v>#N/A</v>
      </c>
      <c r="E375" t="e">
        <f t="shared" si="14"/>
        <v>#N/A</v>
      </c>
      <c r="F375" t="e">
        <f t="shared" si="14"/>
        <v>#N/A</v>
      </c>
      <c r="G375" t="e">
        <f t="shared" si="14"/>
        <v>#N/A</v>
      </c>
      <c r="H375">
        <f t="shared" si="14"/>
        <v>-1.6467822113434298</v>
      </c>
      <c r="I375" t="e">
        <f t="shared" si="14"/>
        <v>#N/A</v>
      </c>
    </row>
    <row r="376" spans="1:9" x14ac:dyDescent="0.2">
      <c r="A376" t="s">
        <v>562</v>
      </c>
      <c r="B376" s="1">
        <v>-0.19445935380452903</v>
      </c>
      <c r="C376" t="s">
        <v>339</v>
      </c>
      <c r="D376" t="e">
        <f t="shared" si="13"/>
        <v>#N/A</v>
      </c>
      <c r="E376" t="e">
        <f t="shared" si="14"/>
        <v>#N/A</v>
      </c>
      <c r="F376" t="e">
        <f t="shared" si="14"/>
        <v>#N/A</v>
      </c>
      <c r="G376" t="e">
        <f t="shared" si="14"/>
        <v>#N/A</v>
      </c>
      <c r="H376">
        <f t="shared" si="14"/>
        <v>-0.19445935380452903</v>
      </c>
      <c r="I376" t="e">
        <f t="shared" si="14"/>
        <v>#N/A</v>
      </c>
    </row>
    <row r="377" spans="1:9" x14ac:dyDescent="0.2">
      <c r="A377" t="s">
        <v>562</v>
      </c>
      <c r="B377" s="1">
        <v>0.36467501445192602</v>
      </c>
      <c r="C377" t="s">
        <v>548</v>
      </c>
      <c r="D377" t="e">
        <f t="shared" si="13"/>
        <v>#N/A</v>
      </c>
      <c r="E377" t="e">
        <f t="shared" si="14"/>
        <v>#N/A</v>
      </c>
      <c r="F377" t="e">
        <f t="shared" si="14"/>
        <v>#N/A</v>
      </c>
      <c r="G377" t="e">
        <f t="shared" si="14"/>
        <v>#N/A</v>
      </c>
      <c r="H377">
        <f t="shared" si="14"/>
        <v>0.36467501445192602</v>
      </c>
      <c r="I377" t="e">
        <f t="shared" si="14"/>
        <v>#N/A</v>
      </c>
    </row>
    <row r="378" spans="1:9" x14ac:dyDescent="0.2">
      <c r="A378" t="s">
        <v>562</v>
      </c>
      <c r="B378" s="1">
        <v>0.200349395880554</v>
      </c>
      <c r="C378" t="s">
        <v>303</v>
      </c>
      <c r="D378" t="e">
        <f t="shared" si="13"/>
        <v>#N/A</v>
      </c>
      <c r="E378" t="e">
        <f t="shared" si="14"/>
        <v>#N/A</v>
      </c>
      <c r="F378" t="e">
        <f t="shared" si="14"/>
        <v>#N/A</v>
      </c>
      <c r="G378" t="e">
        <f t="shared" si="14"/>
        <v>#N/A</v>
      </c>
      <c r="H378">
        <f t="shared" si="14"/>
        <v>0.200349395880554</v>
      </c>
      <c r="I378" t="e">
        <f t="shared" si="14"/>
        <v>#N/A</v>
      </c>
    </row>
    <row r="379" spans="1:9" x14ac:dyDescent="0.2">
      <c r="A379" t="s">
        <v>562</v>
      </c>
      <c r="B379" s="1">
        <v>0.34014133957883103</v>
      </c>
      <c r="C379" t="s">
        <v>173</v>
      </c>
      <c r="D379" t="e">
        <f t="shared" si="13"/>
        <v>#N/A</v>
      </c>
      <c r="E379" t="e">
        <f t="shared" si="14"/>
        <v>#N/A</v>
      </c>
      <c r="F379" t="e">
        <f t="shared" si="14"/>
        <v>#N/A</v>
      </c>
      <c r="G379" t="e">
        <f t="shared" si="14"/>
        <v>#N/A</v>
      </c>
      <c r="H379">
        <f t="shared" si="14"/>
        <v>0.34014133957883103</v>
      </c>
      <c r="I379" t="e">
        <f t="shared" si="14"/>
        <v>#N/A</v>
      </c>
    </row>
    <row r="380" spans="1:9" x14ac:dyDescent="0.2">
      <c r="A380" t="s">
        <v>562</v>
      </c>
      <c r="B380" s="1">
        <v>0.52513330262014801</v>
      </c>
      <c r="C380" t="s">
        <v>547</v>
      </c>
      <c r="D380" t="e">
        <f t="shared" si="13"/>
        <v>#N/A</v>
      </c>
      <c r="E380" t="e">
        <f t="shared" si="14"/>
        <v>#N/A</v>
      </c>
      <c r="F380" t="e">
        <f t="shared" si="14"/>
        <v>#N/A</v>
      </c>
      <c r="G380" t="e">
        <f t="shared" si="14"/>
        <v>#N/A</v>
      </c>
      <c r="H380">
        <f t="shared" si="14"/>
        <v>0.52513330262014801</v>
      </c>
      <c r="I380" t="e">
        <f t="shared" si="14"/>
        <v>#N/A</v>
      </c>
    </row>
    <row r="381" spans="1:9" x14ac:dyDescent="0.2">
      <c r="A381" t="s">
        <v>562</v>
      </c>
      <c r="B381" s="1">
        <v>0.28633723089016999</v>
      </c>
      <c r="C381" t="s">
        <v>316</v>
      </c>
      <c r="D381" t="e">
        <f t="shared" si="13"/>
        <v>#N/A</v>
      </c>
      <c r="E381" t="e">
        <f t="shared" si="14"/>
        <v>#N/A</v>
      </c>
      <c r="F381" t="e">
        <f t="shared" si="14"/>
        <v>#N/A</v>
      </c>
      <c r="G381" t="e">
        <f t="shared" si="14"/>
        <v>#N/A</v>
      </c>
      <c r="H381">
        <f t="shared" si="14"/>
        <v>0.28633723089016999</v>
      </c>
      <c r="I381" t="e">
        <f t="shared" si="14"/>
        <v>#N/A</v>
      </c>
    </row>
    <row r="382" spans="1:9" x14ac:dyDescent="0.2">
      <c r="A382" t="s">
        <v>562</v>
      </c>
      <c r="B382" s="1">
        <v>0.46955808461611803</v>
      </c>
      <c r="C382" t="s">
        <v>23</v>
      </c>
      <c r="D382" t="e">
        <f t="shared" si="13"/>
        <v>#N/A</v>
      </c>
      <c r="E382" t="e">
        <f t="shared" si="14"/>
        <v>#N/A</v>
      </c>
      <c r="F382" t="e">
        <f t="shared" si="14"/>
        <v>#N/A</v>
      </c>
      <c r="G382" t="e">
        <f t="shared" si="14"/>
        <v>#N/A</v>
      </c>
      <c r="H382">
        <f t="shared" si="14"/>
        <v>0.46955808461611803</v>
      </c>
      <c r="I382" t="e">
        <f t="shared" si="14"/>
        <v>#N/A</v>
      </c>
    </row>
    <row r="383" spans="1:9" x14ac:dyDescent="0.2">
      <c r="A383" t="s">
        <v>562</v>
      </c>
      <c r="B383" s="1">
        <v>-1.87393313081443</v>
      </c>
      <c r="C383" t="s">
        <v>435</v>
      </c>
      <c r="D383" t="e">
        <f t="shared" si="13"/>
        <v>#N/A</v>
      </c>
      <c r="E383" t="e">
        <f t="shared" si="14"/>
        <v>#N/A</v>
      </c>
      <c r="F383" t="e">
        <f t="shared" si="14"/>
        <v>#N/A</v>
      </c>
      <c r="G383" t="e">
        <f t="shared" si="14"/>
        <v>#N/A</v>
      </c>
      <c r="H383">
        <f t="shared" si="14"/>
        <v>-1.87393313081443</v>
      </c>
      <c r="I383" t="e">
        <f t="shared" si="14"/>
        <v>#N/A</v>
      </c>
    </row>
    <row r="384" spans="1:9" x14ac:dyDescent="0.2">
      <c r="A384" t="s">
        <v>562</v>
      </c>
      <c r="B384" s="1">
        <v>0.54283210218701705</v>
      </c>
      <c r="C384" t="s">
        <v>220</v>
      </c>
      <c r="D384" t="e">
        <f t="shared" si="13"/>
        <v>#N/A</v>
      </c>
      <c r="E384" t="e">
        <f t="shared" si="14"/>
        <v>#N/A</v>
      </c>
      <c r="F384" t="e">
        <f t="shared" si="14"/>
        <v>#N/A</v>
      </c>
      <c r="G384" t="e">
        <f t="shared" si="14"/>
        <v>#N/A</v>
      </c>
      <c r="H384">
        <f t="shared" si="14"/>
        <v>0.54283210218701705</v>
      </c>
      <c r="I384" t="e">
        <f t="shared" si="14"/>
        <v>#N/A</v>
      </c>
    </row>
    <row r="385" spans="1:9" x14ac:dyDescent="0.2">
      <c r="A385" t="s">
        <v>562</v>
      </c>
      <c r="B385" s="1">
        <v>0.30750418046081002</v>
      </c>
      <c r="C385" t="s">
        <v>449</v>
      </c>
      <c r="D385" t="e">
        <f t="shared" si="13"/>
        <v>#N/A</v>
      </c>
      <c r="E385" t="e">
        <f t="shared" si="14"/>
        <v>#N/A</v>
      </c>
      <c r="F385" t="e">
        <f t="shared" si="14"/>
        <v>#N/A</v>
      </c>
      <c r="G385" t="e">
        <f t="shared" si="14"/>
        <v>#N/A</v>
      </c>
      <c r="H385">
        <f t="shared" si="14"/>
        <v>0.30750418046081002</v>
      </c>
      <c r="I385" t="e">
        <f t="shared" si="14"/>
        <v>#N/A</v>
      </c>
    </row>
    <row r="386" spans="1:9" x14ac:dyDescent="0.2">
      <c r="A386" t="s">
        <v>562</v>
      </c>
      <c r="B386" s="1">
        <v>0.37259930964641702</v>
      </c>
      <c r="C386" t="s">
        <v>285</v>
      </c>
      <c r="D386" t="e">
        <f t="shared" ref="D386:D443" si="15">IF(D$2=$A386, $B386, #N/A)</f>
        <v>#N/A</v>
      </c>
      <c r="E386" t="e">
        <f t="shared" si="14"/>
        <v>#N/A</v>
      </c>
      <c r="F386" t="e">
        <f t="shared" si="14"/>
        <v>#N/A</v>
      </c>
      <c r="G386" t="e">
        <f t="shared" si="14"/>
        <v>#N/A</v>
      </c>
      <c r="H386">
        <f t="shared" si="14"/>
        <v>0.37259930964641702</v>
      </c>
      <c r="I386" t="e">
        <f t="shared" si="14"/>
        <v>#N/A</v>
      </c>
    </row>
    <row r="387" spans="1:9" x14ac:dyDescent="0.2">
      <c r="A387" t="s">
        <v>562</v>
      </c>
      <c r="B387" s="1">
        <v>0.40440413726479302</v>
      </c>
      <c r="C387" t="s">
        <v>96</v>
      </c>
      <c r="D387" t="e">
        <f t="shared" si="15"/>
        <v>#N/A</v>
      </c>
      <c r="E387" t="e">
        <f t="shared" si="14"/>
        <v>#N/A</v>
      </c>
      <c r="F387" t="e">
        <f t="shared" si="14"/>
        <v>#N/A</v>
      </c>
      <c r="G387" t="e">
        <f t="shared" si="14"/>
        <v>#N/A</v>
      </c>
      <c r="H387">
        <f t="shared" si="14"/>
        <v>0.40440413726479302</v>
      </c>
      <c r="I387" t="e">
        <f t="shared" si="14"/>
        <v>#N/A</v>
      </c>
    </row>
    <row r="388" spans="1:9" x14ac:dyDescent="0.2">
      <c r="A388" t="s">
        <v>562</v>
      </c>
      <c r="B388" s="1">
        <v>0.56183240461693806</v>
      </c>
      <c r="C388" t="s">
        <v>157</v>
      </c>
      <c r="D388" t="e">
        <f t="shared" si="15"/>
        <v>#N/A</v>
      </c>
      <c r="E388" t="e">
        <f t="shared" si="14"/>
        <v>#N/A</v>
      </c>
      <c r="F388" t="e">
        <f t="shared" si="14"/>
        <v>#N/A</v>
      </c>
      <c r="G388" t="e">
        <f t="shared" si="14"/>
        <v>#N/A</v>
      </c>
      <c r="H388">
        <f t="shared" si="14"/>
        <v>0.56183240461693806</v>
      </c>
      <c r="I388" t="e">
        <f t="shared" si="14"/>
        <v>#N/A</v>
      </c>
    </row>
    <row r="389" spans="1:9" x14ac:dyDescent="0.2">
      <c r="A389" t="s">
        <v>562</v>
      </c>
      <c r="B389" s="1">
        <v>0.66504018769526707</v>
      </c>
      <c r="C389" t="s">
        <v>73</v>
      </c>
      <c r="D389" t="e">
        <f t="shared" si="15"/>
        <v>#N/A</v>
      </c>
      <c r="E389" t="e">
        <f t="shared" si="14"/>
        <v>#N/A</v>
      </c>
      <c r="F389" t="e">
        <f t="shared" si="14"/>
        <v>#N/A</v>
      </c>
      <c r="G389" t="e">
        <f t="shared" si="14"/>
        <v>#N/A</v>
      </c>
      <c r="H389">
        <f t="shared" si="14"/>
        <v>0.66504018769526707</v>
      </c>
      <c r="I389" t="e">
        <f t="shared" si="14"/>
        <v>#N/A</v>
      </c>
    </row>
    <row r="390" spans="1:9" x14ac:dyDescent="0.2">
      <c r="A390" t="s">
        <v>562</v>
      </c>
      <c r="B390" s="1">
        <v>0.40225276010728506</v>
      </c>
      <c r="C390" t="s">
        <v>82</v>
      </c>
      <c r="D390" t="e">
        <f t="shared" si="15"/>
        <v>#N/A</v>
      </c>
      <c r="E390" t="e">
        <f t="shared" si="14"/>
        <v>#N/A</v>
      </c>
      <c r="F390" t="e">
        <f t="shared" si="14"/>
        <v>#N/A</v>
      </c>
      <c r="G390" t="e">
        <f t="shared" si="14"/>
        <v>#N/A</v>
      </c>
      <c r="H390">
        <f t="shared" si="14"/>
        <v>0.40225276010728506</v>
      </c>
      <c r="I390" t="e">
        <f t="shared" si="14"/>
        <v>#N/A</v>
      </c>
    </row>
    <row r="391" spans="1:9" x14ac:dyDescent="0.2">
      <c r="A391" t="s">
        <v>562</v>
      </c>
      <c r="B391" s="1">
        <v>0.12485845001394201</v>
      </c>
      <c r="C391" t="s">
        <v>130</v>
      </c>
      <c r="D391" t="e">
        <f t="shared" si="15"/>
        <v>#N/A</v>
      </c>
      <c r="E391" t="e">
        <f t="shared" si="14"/>
        <v>#N/A</v>
      </c>
      <c r="F391" t="e">
        <f t="shared" si="14"/>
        <v>#N/A</v>
      </c>
      <c r="G391" t="e">
        <f t="shared" si="14"/>
        <v>#N/A</v>
      </c>
      <c r="H391">
        <f t="shared" si="14"/>
        <v>0.12485845001394201</v>
      </c>
      <c r="I391" t="e">
        <f t="shared" si="14"/>
        <v>#N/A</v>
      </c>
    </row>
    <row r="392" spans="1:9" x14ac:dyDescent="0.2">
      <c r="A392" t="s">
        <v>562</v>
      </c>
      <c r="B392" s="1">
        <v>-2.2164521182785699E-2</v>
      </c>
      <c r="C392" t="s">
        <v>162</v>
      </c>
      <c r="D392" t="e">
        <f t="shared" si="15"/>
        <v>#N/A</v>
      </c>
      <c r="E392" t="e">
        <f t="shared" si="14"/>
        <v>#N/A</v>
      </c>
      <c r="F392" t="e">
        <f t="shared" si="14"/>
        <v>#N/A</v>
      </c>
      <c r="G392" t="e">
        <f t="shared" si="14"/>
        <v>#N/A</v>
      </c>
      <c r="H392">
        <f t="shared" si="14"/>
        <v>-2.2164521182785699E-2</v>
      </c>
      <c r="I392" t="e">
        <f t="shared" si="14"/>
        <v>#N/A</v>
      </c>
    </row>
    <row r="393" spans="1:9" x14ac:dyDescent="0.2">
      <c r="A393" t="s">
        <v>562</v>
      </c>
      <c r="B393" s="1">
        <v>4.8180884153929696E-2</v>
      </c>
      <c r="C393" t="s">
        <v>218</v>
      </c>
      <c r="D393" t="e">
        <f t="shared" si="15"/>
        <v>#N/A</v>
      </c>
      <c r="E393" t="e">
        <f t="shared" si="14"/>
        <v>#N/A</v>
      </c>
      <c r="F393" t="e">
        <f t="shared" si="14"/>
        <v>#N/A</v>
      </c>
      <c r="G393" t="e">
        <f t="shared" si="14"/>
        <v>#N/A</v>
      </c>
      <c r="H393">
        <f t="shared" si="14"/>
        <v>4.8180884153929696E-2</v>
      </c>
      <c r="I393" t="e">
        <f t="shared" si="14"/>
        <v>#N/A</v>
      </c>
    </row>
    <row r="394" spans="1:9" x14ac:dyDescent="0.2">
      <c r="A394" t="s">
        <v>562</v>
      </c>
      <c r="B394" s="1">
        <v>-0.22963164833591801</v>
      </c>
      <c r="C394" t="s">
        <v>265</v>
      </c>
      <c r="D394" t="e">
        <f t="shared" si="15"/>
        <v>#N/A</v>
      </c>
      <c r="E394" t="e">
        <f t="shared" si="14"/>
        <v>#N/A</v>
      </c>
      <c r="F394" t="e">
        <f t="shared" si="14"/>
        <v>#N/A</v>
      </c>
      <c r="G394" t="e">
        <f t="shared" si="14"/>
        <v>#N/A</v>
      </c>
      <c r="H394">
        <f t="shared" si="14"/>
        <v>-0.22963164833591801</v>
      </c>
      <c r="I394" t="e">
        <f t="shared" si="14"/>
        <v>#N/A</v>
      </c>
    </row>
    <row r="395" spans="1:9" x14ac:dyDescent="0.2">
      <c r="A395" t="s">
        <v>562</v>
      </c>
      <c r="B395" s="1">
        <v>-1.5482861598019499</v>
      </c>
      <c r="C395" t="s">
        <v>415</v>
      </c>
      <c r="D395" t="e">
        <f t="shared" si="15"/>
        <v>#N/A</v>
      </c>
      <c r="E395" t="e">
        <f t="shared" si="14"/>
        <v>#N/A</v>
      </c>
      <c r="F395" t="e">
        <f t="shared" si="14"/>
        <v>#N/A</v>
      </c>
      <c r="G395" t="e">
        <f t="shared" si="14"/>
        <v>#N/A</v>
      </c>
      <c r="H395">
        <f t="shared" si="14"/>
        <v>-1.5482861598019499</v>
      </c>
      <c r="I395" t="e">
        <f t="shared" si="14"/>
        <v>#N/A</v>
      </c>
    </row>
    <row r="396" spans="1:9" x14ac:dyDescent="0.2">
      <c r="A396" t="s">
        <v>562</v>
      </c>
      <c r="B396" s="1">
        <v>0.86475992491712106</v>
      </c>
      <c r="C396" t="s">
        <v>120</v>
      </c>
      <c r="D396" t="e">
        <f t="shared" si="15"/>
        <v>#N/A</v>
      </c>
      <c r="E396" t="e">
        <f t="shared" si="14"/>
        <v>#N/A</v>
      </c>
      <c r="F396" t="e">
        <f t="shared" si="14"/>
        <v>#N/A</v>
      </c>
      <c r="G396" t="e">
        <f t="shared" si="14"/>
        <v>#N/A</v>
      </c>
      <c r="H396">
        <f t="shared" si="14"/>
        <v>0.86475992491712106</v>
      </c>
      <c r="I396" t="e">
        <f t="shared" si="14"/>
        <v>#N/A</v>
      </c>
    </row>
    <row r="397" spans="1:9" x14ac:dyDescent="0.2">
      <c r="A397" t="s">
        <v>562</v>
      </c>
      <c r="B397" s="1">
        <v>0.43546316983682304</v>
      </c>
      <c r="C397" t="s">
        <v>230</v>
      </c>
      <c r="D397" t="e">
        <f t="shared" si="15"/>
        <v>#N/A</v>
      </c>
      <c r="E397" t="e">
        <f t="shared" si="14"/>
        <v>#N/A</v>
      </c>
      <c r="F397" t="e">
        <f t="shared" si="14"/>
        <v>#N/A</v>
      </c>
      <c r="G397" t="e">
        <f t="shared" si="14"/>
        <v>#N/A</v>
      </c>
      <c r="H397">
        <f t="shared" si="14"/>
        <v>0.43546316983682304</v>
      </c>
      <c r="I397" t="e">
        <f t="shared" si="14"/>
        <v>#N/A</v>
      </c>
    </row>
    <row r="398" spans="1:9" x14ac:dyDescent="0.2">
      <c r="A398" t="s">
        <v>562</v>
      </c>
      <c r="B398" s="1">
        <v>-1.4405980392612601</v>
      </c>
      <c r="C398" t="s">
        <v>366</v>
      </c>
      <c r="D398" t="e">
        <f t="shared" si="15"/>
        <v>#N/A</v>
      </c>
      <c r="E398" t="e">
        <f t="shared" si="14"/>
        <v>#N/A</v>
      </c>
      <c r="F398" t="e">
        <f t="shared" si="14"/>
        <v>#N/A</v>
      </c>
      <c r="G398" t="e">
        <f t="shared" si="14"/>
        <v>#N/A</v>
      </c>
      <c r="H398">
        <f t="shared" si="14"/>
        <v>-1.4405980392612601</v>
      </c>
      <c r="I398" t="e">
        <f t="shared" si="14"/>
        <v>#N/A</v>
      </c>
    </row>
    <row r="399" spans="1:9" x14ac:dyDescent="0.2">
      <c r="A399" t="s">
        <v>562</v>
      </c>
      <c r="B399" s="1">
        <v>0.96737141630341705</v>
      </c>
      <c r="C399" t="s">
        <v>325</v>
      </c>
      <c r="D399" t="e">
        <f t="shared" si="15"/>
        <v>#N/A</v>
      </c>
      <c r="E399" t="e">
        <f t="shared" si="14"/>
        <v>#N/A</v>
      </c>
      <c r="F399" t="e">
        <f t="shared" si="14"/>
        <v>#N/A</v>
      </c>
      <c r="G399" t="e">
        <f t="shared" si="14"/>
        <v>#N/A</v>
      </c>
      <c r="H399">
        <f t="shared" si="14"/>
        <v>0.96737141630341705</v>
      </c>
      <c r="I399" t="e">
        <f t="shared" si="14"/>
        <v>#N/A</v>
      </c>
    </row>
    <row r="400" spans="1:9" x14ac:dyDescent="0.2">
      <c r="A400" t="s">
        <v>562</v>
      </c>
      <c r="B400" s="1">
        <v>-0.25378286523472604</v>
      </c>
      <c r="C400" t="s">
        <v>504</v>
      </c>
      <c r="D400" t="e">
        <f t="shared" si="15"/>
        <v>#N/A</v>
      </c>
      <c r="E400" t="e">
        <f t="shared" si="14"/>
        <v>#N/A</v>
      </c>
      <c r="F400" t="e">
        <f t="shared" si="14"/>
        <v>#N/A</v>
      </c>
      <c r="G400" t="e">
        <f t="shared" si="14"/>
        <v>#N/A</v>
      </c>
      <c r="H400">
        <f t="shared" si="14"/>
        <v>-0.25378286523472604</v>
      </c>
      <c r="I400" t="e">
        <f t="shared" si="14"/>
        <v>#N/A</v>
      </c>
    </row>
    <row r="401" spans="1:9" x14ac:dyDescent="0.2">
      <c r="A401" t="s">
        <v>562</v>
      </c>
      <c r="B401" s="1">
        <v>0.24807744574605803</v>
      </c>
      <c r="C401" t="s">
        <v>291</v>
      </c>
      <c r="D401" t="e">
        <f t="shared" si="15"/>
        <v>#N/A</v>
      </c>
      <c r="E401" t="e">
        <f t="shared" si="14"/>
        <v>#N/A</v>
      </c>
      <c r="F401" t="e">
        <f t="shared" si="14"/>
        <v>#N/A</v>
      </c>
      <c r="G401" t="e">
        <f t="shared" si="14"/>
        <v>#N/A</v>
      </c>
      <c r="H401">
        <f t="shared" si="14"/>
        <v>0.24807744574605803</v>
      </c>
      <c r="I401" t="e">
        <f t="shared" si="14"/>
        <v>#N/A</v>
      </c>
    </row>
    <row r="402" spans="1:9" x14ac:dyDescent="0.2">
      <c r="A402" t="s">
        <v>562</v>
      </c>
      <c r="B402" s="1">
        <v>0.276476578244505</v>
      </c>
      <c r="C402" t="s">
        <v>150</v>
      </c>
      <c r="D402" t="e">
        <f t="shared" si="15"/>
        <v>#N/A</v>
      </c>
      <c r="E402" t="e">
        <f t="shared" si="14"/>
        <v>#N/A</v>
      </c>
      <c r="F402" t="e">
        <f t="shared" si="14"/>
        <v>#N/A</v>
      </c>
      <c r="G402" t="e">
        <f t="shared" si="14"/>
        <v>#N/A</v>
      </c>
      <c r="H402">
        <f t="shared" si="14"/>
        <v>0.276476578244505</v>
      </c>
      <c r="I402" t="e">
        <f t="shared" si="14"/>
        <v>#N/A</v>
      </c>
    </row>
    <row r="403" spans="1:9" x14ac:dyDescent="0.2">
      <c r="A403" t="s">
        <v>562</v>
      </c>
      <c r="B403" s="1">
        <v>0.29413888273567801</v>
      </c>
      <c r="C403" t="s">
        <v>500</v>
      </c>
      <c r="D403" t="e">
        <f t="shared" si="15"/>
        <v>#N/A</v>
      </c>
      <c r="E403" t="e">
        <f t="shared" si="14"/>
        <v>#N/A</v>
      </c>
      <c r="F403" t="e">
        <f t="shared" si="14"/>
        <v>#N/A</v>
      </c>
      <c r="G403" t="e">
        <f t="shared" si="14"/>
        <v>#N/A</v>
      </c>
      <c r="H403">
        <f t="shared" si="14"/>
        <v>0.29413888273567801</v>
      </c>
      <c r="I403" t="e">
        <f t="shared" si="14"/>
        <v>#N/A</v>
      </c>
    </row>
    <row r="404" spans="1:9" x14ac:dyDescent="0.2">
      <c r="A404" t="s">
        <v>562</v>
      </c>
      <c r="B404" s="1">
        <v>-0.28797816075765104</v>
      </c>
      <c r="C404" t="s">
        <v>529</v>
      </c>
      <c r="D404" t="e">
        <f t="shared" si="15"/>
        <v>#N/A</v>
      </c>
      <c r="E404" t="e">
        <f t="shared" si="14"/>
        <v>#N/A</v>
      </c>
      <c r="F404" t="e">
        <f t="shared" si="14"/>
        <v>#N/A</v>
      </c>
      <c r="G404" t="e">
        <f t="shared" si="14"/>
        <v>#N/A</v>
      </c>
      <c r="H404">
        <f t="shared" si="14"/>
        <v>-0.28797816075765104</v>
      </c>
      <c r="I404" t="e">
        <f t="shared" si="14"/>
        <v>#N/A</v>
      </c>
    </row>
    <row r="405" spans="1:9" x14ac:dyDescent="0.2">
      <c r="A405" t="s">
        <v>562</v>
      </c>
      <c r="B405" s="1">
        <v>-1.1893247353766001</v>
      </c>
      <c r="C405" t="s">
        <v>525</v>
      </c>
      <c r="D405" t="e">
        <f t="shared" si="15"/>
        <v>#N/A</v>
      </c>
      <c r="E405" t="e">
        <f t="shared" si="14"/>
        <v>#N/A</v>
      </c>
      <c r="F405" t="e">
        <f t="shared" si="14"/>
        <v>#N/A</v>
      </c>
      <c r="G405" t="e">
        <f t="shared" si="14"/>
        <v>#N/A</v>
      </c>
      <c r="H405">
        <f t="shared" si="14"/>
        <v>-1.1893247353766001</v>
      </c>
      <c r="I405" t="e">
        <f t="shared" si="14"/>
        <v>#N/A</v>
      </c>
    </row>
    <row r="406" spans="1:9" x14ac:dyDescent="0.2">
      <c r="A406" t="s">
        <v>562</v>
      </c>
      <c r="B406" s="1">
        <v>-2.2979910846750702</v>
      </c>
      <c r="C406" t="s">
        <v>552</v>
      </c>
      <c r="D406" t="e">
        <f t="shared" si="15"/>
        <v>#N/A</v>
      </c>
      <c r="E406" t="e">
        <f t="shared" si="14"/>
        <v>#N/A</v>
      </c>
      <c r="F406" t="e">
        <f t="shared" si="14"/>
        <v>#N/A</v>
      </c>
      <c r="G406" t="e">
        <f t="shared" si="14"/>
        <v>#N/A</v>
      </c>
      <c r="H406">
        <f t="shared" si="14"/>
        <v>-2.2979910846750702</v>
      </c>
      <c r="I406" t="e">
        <f t="shared" si="14"/>
        <v>#N/A</v>
      </c>
    </row>
    <row r="407" spans="1:9" x14ac:dyDescent="0.2">
      <c r="A407" t="s">
        <v>562</v>
      </c>
      <c r="B407" s="1">
        <v>0.23817493384276503</v>
      </c>
      <c r="C407" t="s">
        <v>537</v>
      </c>
      <c r="D407" t="e">
        <f t="shared" si="15"/>
        <v>#N/A</v>
      </c>
      <c r="E407" t="e">
        <f t="shared" si="14"/>
        <v>#N/A</v>
      </c>
      <c r="F407" t="e">
        <f t="shared" si="14"/>
        <v>#N/A</v>
      </c>
      <c r="G407" t="e">
        <f t="shared" si="14"/>
        <v>#N/A</v>
      </c>
      <c r="H407">
        <f t="shared" si="14"/>
        <v>0.23817493384276503</v>
      </c>
      <c r="I407" t="e">
        <f t="shared" si="14"/>
        <v>#N/A</v>
      </c>
    </row>
    <row r="408" spans="1:9" x14ac:dyDescent="0.2">
      <c r="A408" t="s">
        <v>562</v>
      </c>
      <c r="B408" s="1">
        <v>-0.18843608175703702</v>
      </c>
      <c r="C408" t="s">
        <v>536</v>
      </c>
      <c r="D408" t="e">
        <f t="shared" si="15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-0.18843608175703702</v>
      </c>
      <c r="I408" t="e">
        <f t="shared" si="14"/>
        <v>#N/A</v>
      </c>
    </row>
    <row r="409" spans="1:9" x14ac:dyDescent="0.2">
      <c r="A409" t="s">
        <v>562</v>
      </c>
      <c r="B409" s="1">
        <v>-0.13023475374259302</v>
      </c>
      <c r="C409" t="s">
        <v>272</v>
      </c>
      <c r="D409" t="e">
        <f t="shared" si="15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-0.13023475374259302</v>
      </c>
      <c r="I409" t="e">
        <f t="shared" si="14"/>
        <v>#N/A</v>
      </c>
    </row>
    <row r="410" spans="1:9" x14ac:dyDescent="0.2">
      <c r="A410" t="s">
        <v>562</v>
      </c>
      <c r="B410" s="1">
        <v>-0.17406459930746301</v>
      </c>
      <c r="C410" t="s">
        <v>535</v>
      </c>
      <c r="D410" t="e">
        <f t="shared" si="15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-0.17406459930746301</v>
      </c>
      <c r="I410" t="e">
        <f t="shared" si="14"/>
        <v>#N/A</v>
      </c>
    </row>
    <row r="411" spans="1:9" x14ac:dyDescent="0.2">
      <c r="A411" t="s">
        <v>562</v>
      </c>
      <c r="B411" s="1">
        <v>0.24035188983163103</v>
      </c>
      <c r="C411" t="s">
        <v>369</v>
      </c>
      <c r="D411" t="e">
        <f t="shared" si="15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0.24035188983163103</v>
      </c>
      <c r="I411" t="e">
        <f t="shared" si="14"/>
        <v>#N/A</v>
      </c>
    </row>
    <row r="412" spans="1:9" x14ac:dyDescent="0.2">
      <c r="A412" t="s">
        <v>562</v>
      </c>
      <c r="B412" s="1">
        <v>0.22863446747443</v>
      </c>
      <c r="C412" t="s">
        <v>20</v>
      </c>
      <c r="D412" t="e">
        <f t="shared" si="15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22863446747443</v>
      </c>
      <c r="I412" t="e">
        <f t="shared" si="14"/>
        <v>#N/A</v>
      </c>
    </row>
    <row r="413" spans="1:9" x14ac:dyDescent="0.2">
      <c r="A413" t="s">
        <v>562</v>
      </c>
      <c r="B413" s="1">
        <v>0.27187627141898801</v>
      </c>
      <c r="C413" t="s">
        <v>526</v>
      </c>
      <c r="D413" t="e">
        <f t="shared" si="15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27187627141898801</v>
      </c>
      <c r="I413" t="e">
        <f t="shared" si="14"/>
        <v>#N/A</v>
      </c>
    </row>
    <row r="414" spans="1:9" x14ac:dyDescent="0.2">
      <c r="A414" t="s">
        <v>562</v>
      </c>
      <c r="B414" s="1">
        <v>-0.42443620444924501</v>
      </c>
      <c r="C414" t="s">
        <v>103</v>
      </c>
      <c r="D414" t="e">
        <f t="shared" si="15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-0.42443620444924501</v>
      </c>
      <c r="I414" t="e">
        <f t="shared" si="14"/>
        <v>#N/A</v>
      </c>
    </row>
    <row r="415" spans="1:9" x14ac:dyDescent="0.2">
      <c r="A415" t="s">
        <v>562</v>
      </c>
      <c r="B415" s="1">
        <v>1.05438101117422</v>
      </c>
      <c r="C415" t="s">
        <v>510</v>
      </c>
      <c r="D415" t="e">
        <f t="shared" si="15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1.05438101117422</v>
      </c>
      <c r="I415" t="e">
        <f t="shared" si="14"/>
        <v>#N/A</v>
      </c>
    </row>
    <row r="416" spans="1:9" x14ac:dyDescent="0.2">
      <c r="A416" t="s">
        <v>562</v>
      </c>
      <c r="B416" s="1">
        <v>0.48183814678537401</v>
      </c>
      <c r="C416" t="s">
        <v>159</v>
      </c>
      <c r="D416" t="e">
        <f t="shared" si="15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0.48183814678537401</v>
      </c>
      <c r="I416" t="e">
        <f t="shared" si="14"/>
        <v>#N/A</v>
      </c>
    </row>
    <row r="417" spans="1:9" x14ac:dyDescent="0.2">
      <c r="A417" t="s">
        <v>562</v>
      </c>
      <c r="B417" s="1">
        <v>0.84184075267987901</v>
      </c>
      <c r="C417" t="s">
        <v>269</v>
      </c>
      <c r="D417" t="e">
        <f t="shared" si="15"/>
        <v>#N/A</v>
      </c>
      <c r="E417" t="e">
        <f t="shared" si="14"/>
        <v>#N/A</v>
      </c>
      <c r="F417" t="e">
        <f t="shared" si="14"/>
        <v>#N/A</v>
      </c>
      <c r="G417" t="e">
        <f t="shared" ref="E417:I467" si="16">IF(G$2=$A417, $B417, #N/A)</f>
        <v>#N/A</v>
      </c>
      <c r="H417">
        <f t="shared" si="16"/>
        <v>0.84184075267987901</v>
      </c>
      <c r="I417" t="e">
        <f t="shared" si="16"/>
        <v>#N/A</v>
      </c>
    </row>
    <row r="418" spans="1:9" x14ac:dyDescent="0.2">
      <c r="A418" t="s">
        <v>562</v>
      </c>
      <c r="B418" s="1">
        <v>-0.23707665865786801</v>
      </c>
      <c r="C418" t="s">
        <v>255</v>
      </c>
      <c r="D418" t="e">
        <f t="shared" si="15"/>
        <v>#N/A</v>
      </c>
      <c r="E418" t="e">
        <f t="shared" si="16"/>
        <v>#N/A</v>
      </c>
      <c r="F418" t="e">
        <f t="shared" si="16"/>
        <v>#N/A</v>
      </c>
      <c r="G418" t="e">
        <f t="shared" si="16"/>
        <v>#N/A</v>
      </c>
      <c r="H418">
        <f t="shared" si="16"/>
        <v>-0.23707665865786801</v>
      </c>
      <c r="I418" t="e">
        <f t="shared" si="16"/>
        <v>#N/A</v>
      </c>
    </row>
    <row r="419" spans="1:9" x14ac:dyDescent="0.2">
      <c r="A419" t="s">
        <v>562</v>
      </c>
      <c r="B419" s="1">
        <v>-1.02312137143142</v>
      </c>
      <c r="C419" t="s">
        <v>248</v>
      </c>
      <c r="D419" t="e">
        <f t="shared" si="15"/>
        <v>#N/A</v>
      </c>
      <c r="E419" t="e">
        <f t="shared" si="16"/>
        <v>#N/A</v>
      </c>
      <c r="F419" t="e">
        <f t="shared" si="16"/>
        <v>#N/A</v>
      </c>
      <c r="G419" t="e">
        <f t="shared" si="16"/>
        <v>#N/A</v>
      </c>
      <c r="H419">
        <f t="shared" si="16"/>
        <v>-1.02312137143142</v>
      </c>
      <c r="I419" t="e">
        <f t="shared" si="16"/>
        <v>#N/A</v>
      </c>
    </row>
    <row r="420" spans="1:9" x14ac:dyDescent="0.2">
      <c r="A420" t="s">
        <v>562</v>
      </c>
      <c r="B420" s="1">
        <v>1.2734753570070401</v>
      </c>
      <c r="C420" t="s">
        <v>490</v>
      </c>
      <c r="D420" t="e">
        <f t="shared" si="15"/>
        <v>#N/A</v>
      </c>
      <c r="E420" t="e">
        <f t="shared" si="16"/>
        <v>#N/A</v>
      </c>
      <c r="F420" t="e">
        <f t="shared" si="16"/>
        <v>#N/A</v>
      </c>
      <c r="G420" t="e">
        <f t="shared" si="16"/>
        <v>#N/A</v>
      </c>
      <c r="H420">
        <f t="shared" si="16"/>
        <v>1.2734753570070401</v>
      </c>
      <c r="I420" t="e">
        <f t="shared" si="16"/>
        <v>#N/A</v>
      </c>
    </row>
    <row r="421" spans="1:9" x14ac:dyDescent="0.2">
      <c r="A421" t="s">
        <v>562</v>
      </c>
      <c r="B421" s="1">
        <v>0.58876921711737407</v>
      </c>
      <c r="C421" t="s">
        <v>410</v>
      </c>
      <c r="D421" t="e">
        <f t="shared" si="15"/>
        <v>#N/A</v>
      </c>
      <c r="E421" t="e">
        <f t="shared" si="16"/>
        <v>#N/A</v>
      </c>
      <c r="F421" t="e">
        <f t="shared" si="16"/>
        <v>#N/A</v>
      </c>
      <c r="G421" t="e">
        <f t="shared" si="16"/>
        <v>#N/A</v>
      </c>
      <c r="H421">
        <f t="shared" si="16"/>
        <v>0.58876921711737407</v>
      </c>
      <c r="I421" t="e">
        <f t="shared" si="16"/>
        <v>#N/A</v>
      </c>
    </row>
    <row r="422" spans="1:9" x14ac:dyDescent="0.2">
      <c r="A422" t="s">
        <v>562</v>
      </c>
      <c r="B422" s="1">
        <v>0.87414479431851211</v>
      </c>
      <c r="C422" t="s">
        <v>222</v>
      </c>
      <c r="D422" t="e">
        <f t="shared" si="15"/>
        <v>#N/A</v>
      </c>
      <c r="E422" t="e">
        <f t="shared" si="16"/>
        <v>#N/A</v>
      </c>
      <c r="F422" t="e">
        <f t="shared" si="16"/>
        <v>#N/A</v>
      </c>
      <c r="G422" t="e">
        <f t="shared" si="16"/>
        <v>#N/A</v>
      </c>
      <c r="H422">
        <f t="shared" si="16"/>
        <v>0.87414479431851211</v>
      </c>
      <c r="I422" t="e">
        <f t="shared" si="16"/>
        <v>#N/A</v>
      </c>
    </row>
    <row r="423" spans="1:9" x14ac:dyDescent="0.2">
      <c r="A423" t="s">
        <v>562</v>
      </c>
      <c r="B423" s="1">
        <v>0.34440624501305905</v>
      </c>
      <c r="C423" t="s">
        <v>179</v>
      </c>
      <c r="D423" t="e">
        <f t="shared" si="15"/>
        <v>#N/A</v>
      </c>
      <c r="E423" t="e">
        <f t="shared" si="16"/>
        <v>#N/A</v>
      </c>
      <c r="F423" t="e">
        <f t="shared" si="16"/>
        <v>#N/A</v>
      </c>
      <c r="G423" t="e">
        <f t="shared" si="16"/>
        <v>#N/A</v>
      </c>
      <c r="H423">
        <f t="shared" si="16"/>
        <v>0.34440624501305905</v>
      </c>
      <c r="I423" t="e">
        <f t="shared" si="16"/>
        <v>#N/A</v>
      </c>
    </row>
    <row r="424" spans="1:9" x14ac:dyDescent="0.2">
      <c r="A424" t="s">
        <v>562</v>
      </c>
      <c r="B424" s="1">
        <v>-1.3482469513181901</v>
      </c>
      <c r="C424" t="s">
        <v>237</v>
      </c>
      <c r="D424" t="e">
        <f t="shared" si="15"/>
        <v>#N/A</v>
      </c>
      <c r="E424" t="e">
        <f t="shared" si="16"/>
        <v>#N/A</v>
      </c>
      <c r="F424" t="e">
        <f t="shared" si="16"/>
        <v>#N/A</v>
      </c>
      <c r="G424" t="e">
        <f t="shared" si="16"/>
        <v>#N/A</v>
      </c>
      <c r="H424">
        <f t="shared" si="16"/>
        <v>-1.3482469513181901</v>
      </c>
      <c r="I424" t="e">
        <f t="shared" si="16"/>
        <v>#N/A</v>
      </c>
    </row>
    <row r="425" spans="1:9" x14ac:dyDescent="0.2">
      <c r="A425" t="s">
        <v>562</v>
      </c>
      <c r="B425" s="1">
        <v>0.38380776767270802</v>
      </c>
      <c r="C425" t="s">
        <v>17</v>
      </c>
      <c r="D425" t="e">
        <f t="shared" si="15"/>
        <v>#N/A</v>
      </c>
      <c r="E425" t="e">
        <f t="shared" si="16"/>
        <v>#N/A</v>
      </c>
      <c r="F425" t="e">
        <f t="shared" si="16"/>
        <v>#N/A</v>
      </c>
      <c r="G425" t="e">
        <f t="shared" si="16"/>
        <v>#N/A</v>
      </c>
      <c r="H425">
        <f t="shared" si="16"/>
        <v>0.38380776767270802</v>
      </c>
      <c r="I425" t="e">
        <f t="shared" si="16"/>
        <v>#N/A</v>
      </c>
    </row>
    <row r="426" spans="1:9" x14ac:dyDescent="0.2">
      <c r="A426" t="s">
        <v>562</v>
      </c>
      <c r="B426" s="1">
        <v>0.18242843494187702</v>
      </c>
      <c r="C426" t="s">
        <v>85</v>
      </c>
      <c r="D426" t="e">
        <f t="shared" si="15"/>
        <v>#N/A</v>
      </c>
      <c r="E426" t="e">
        <f t="shared" si="16"/>
        <v>#N/A</v>
      </c>
      <c r="F426" t="e">
        <f t="shared" si="16"/>
        <v>#N/A</v>
      </c>
      <c r="G426" t="e">
        <f t="shared" si="16"/>
        <v>#N/A</v>
      </c>
      <c r="H426">
        <f t="shared" si="16"/>
        <v>0.18242843494187702</v>
      </c>
      <c r="I426" t="e">
        <f t="shared" si="16"/>
        <v>#N/A</v>
      </c>
    </row>
    <row r="427" spans="1:9" x14ac:dyDescent="0.2">
      <c r="A427" t="s">
        <v>562</v>
      </c>
      <c r="B427" s="1">
        <v>0.20896792686499999</v>
      </c>
      <c r="C427" t="s">
        <v>278</v>
      </c>
      <c r="D427" t="e">
        <f t="shared" si="15"/>
        <v>#N/A</v>
      </c>
      <c r="E427" t="e">
        <f t="shared" si="16"/>
        <v>#N/A</v>
      </c>
      <c r="F427" t="e">
        <f t="shared" si="16"/>
        <v>#N/A</v>
      </c>
      <c r="G427" t="e">
        <f t="shared" si="16"/>
        <v>#N/A</v>
      </c>
      <c r="H427">
        <f t="shared" si="16"/>
        <v>0.20896792686499999</v>
      </c>
      <c r="I427" t="e">
        <f t="shared" si="16"/>
        <v>#N/A</v>
      </c>
    </row>
    <row r="428" spans="1:9" x14ac:dyDescent="0.2">
      <c r="A428" t="s">
        <v>562</v>
      </c>
      <c r="B428" s="1">
        <v>0.12728133137115702</v>
      </c>
      <c r="C428" t="s">
        <v>229</v>
      </c>
      <c r="D428" t="e">
        <f t="shared" si="15"/>
        <v>#N/A</v>
      </c>
      <c r="E428" t="e">
        <f t="shared" si="16"/>
        <v>#N/A</v>
      </c>
      <c r="F428" t="e">
        <f t="shared" si="16"/>
        <v>#N/A</v>
      </c>
      <c r="G428" t="e">
        <f t="shared" si="16"/>
        <v>#N/A</v>
      </c>
      <c r="H428">
        <f t="shared" si="16"/>
        <v>0.12728133137115702</v>
      </c>
      <c r="I428" t="e">
        <f t="shared" si="16"/>
        <v>#N/A</v>
      </c>
    </row>
    <row r="429" spans="1:9" x14ac:dyDescent="0.2">
      <c r="A429" t="s">
        <v>562</v>
      </c>
      <c r="B429" s="1">
        <v>0.23967542490388202</v>
      </c>
      <c r="C429" t="s">
        <v>445</v>
      </c>
      <c r="D429" t="e">
        <f t="shared" si="15"/>
        <v>#N/A</v>
      </c>
      <c r="E429" t="e">
        <f t="shared" si="16"/>
        <v>#N/A</v>
      </c>
      <c r="F429" t="e">
        <f t="shared" si="16"/>
        <v>#N/A</v>
      </c>
      <c r="G429" t="e">
        <f t="shared" si="16"/>
        <v>#N/A</v>
      </c>
      <c r="H429">
        <f t="shared" si="16"/>
        <v>0.23967542490388202</v>
      </c>
      <c r="I429" t="e">
        <f t="shared" si="16"/>
        <v>#N/A</v>
      </c>
    </row>
    <row r="430" spans="1:9" x14ac:dyDescent="0.2">
      <c r="A430" t="s">
        <v>562</v>
      </c>
      <c r="B430" s="1">
        <v>-0.53582896548192704</v>
      </c>
      <c r="C430" t="s">
        <v>144</v>
      </c>
      <c r="D430" t="e">
        <f t="shared" si="15"/>
        <v>#N/A</v>
      </c>
      <c r="E430" t="e">
        <f t="shared" si="16"/>
        <v>#N/A</v>
      </c>
      <c r="F430" t="e">
        <f t="shared" si="16"/>
        <v>#N/A</v>
      </c>
      <c r="G430" t="e">
        <f t="shared" si="16"/>
        <v>#N/A</v>
      </c>
      <c r="H430">
        <f t="shared" si="16"/>
        <v>-0.53582896548192704</v>
      </c>
      <c r="I430" t="e">
        <f t="shared" si="16"/>
        <v>#N/A</v>
      </c>
    </row>
    <row r="431" spans="1:9" x14ac:dyDescent="0.2">
      <c r="A431" t="s">
        <v>562</v>
      </c>
      <c r="B431" s="1">
        <v>-2.68481873423364</v>
      </c>
      <c r="C431" t="s">
        <v>553</v>
      </c>
      <c r="D431" t="e">
        <f t="shared" si="15"/>
        <v>#N/A</v>
      </c>
      <c r="E431" t="e">
        <f t="shared" si="16"/>
        <v>#N/A</v>
      </c>
      <c r="F431" t="e">
        <f t="shared" si="16"/>
        <v>#N/A</v>
      </c>
      <c r="G431" t="e">
        <f t="shared" si="16"/>
        <v>#N/A</v>
      </c>
      <c r="H431">
        <f t="shared" si="16"/>
        <v>-2.68481873423364</v>
      </c>
      <c r="I431" t="e">
        <f t="shared" si="16"/>
        <v>#N/A</v>
      </c>
    </row>
    <row r="432" spans="1:9" x14ac:dyDescent="0.2">
      <c r="A432" t="s">
        <v>562</v>
      </c>
      <c r="B432" s="1">
        <v>-7.1973095711374304</v>
      </c>
      <c r="C432" t="s">
        <v>511</v>
      </c>
      <c r="D432" t="e">
        <f t="shared" si="15"/>
        <v>#N/A</v>
      </c>
      <c r="E432" t="e">
        <f t="shared" si="16"/>
        <v>#N/A</v>
      </c>
      <c r="F432" t="e">
        <f t="shared" si="16"/>
        <v>#N/A</v>
      </c>
      <c r="G432" t="e">
        <f t="shared" si="16"/>
        <v>#N/A</v>
      </c>
      <c r="H432">
        <f t="shared" si="16"/>
        <v>-7.1973095711374304</v>
      </c>
      <c r="I432" t="e">
        <f t="shared" si="16"/>
        <v>#N/A</v>
      </c>
    </row>
    <row r="433" spans="1:9" x14ac:dyDescent="0.2">
      <c r="A433" t="s">
        <v>562</v>
      </c>
      <c r="B433" s="1">
        <v>-2.1810489700435101</v>
      </c>
      <c r="C433" t="s">
        <v>457</v>
      </c>
      <c r="D433" t="e">
        <f t="shared" si="15"/>
        <v>#N/A</v>
      </c>
      <c r="E433" t="e">
        <f t="shared" si="16"/>
        <v>#N/A</v>
      </c>
      <c r="F433" t="e">
        <f t="shared" si="16"/>
        <v>#N/A</v>
      </c>
      <c r="G433" t="e">
        <f t="shared" si="16"/>
        <v>#N/A</v>
      </c>
      <c r="H433">
        <f t="shared" si="16"/>
        <v>-2.1810489700435101</v>
      </c>
      <c r="I433" t="e">
        <f t="shared" si="16"/>
        <v>#N/A</v>
      </c>
    </row>
    <row r="434" spans="1:9" x14ac:dyDescent="0.2">
      <c r="A434" t="s">
        <v>562</v>
      </c>
      <c r="B434" s="1">
        <v>-0.54183981330588504</v>
      </c>
      <c r="C434" t="s">
        <v>168</v>
      </c>
      <c r="D434" t="e">
        <f t="shared" si="15"/>
        <v>#N/A</v>
      </c>
      <c r="E434" t="e">
        <f t="shared" si="16"/>
        <v>#N/A</v>
      </c>
      <c r="F434" t="e">
        <f t="shared" si="16"/>
        <v>#N/A</v>
      </c>
      <c r="G434" t="e">
        <f t="shared" si="16"/>
        <v>#N/A</v>
      </c>
      <c r="H434">
        <f t="shared" si="16"/>
        <v>-0.54183981330588504</v>
      </c>
      <c r="I434" t="e">
        <f t="shared" si="16"/>
        <v>#N/A</v>
      </c>
    </row>
    <row r="435" spans="1:9" x14ac:dyDescent="0.2">
      <c r="A435" t="s">
        <v>562</v>
      </c>
      <c r="B435" s="1">
        <v>-3.2167039637222499</v>
      </c>
      <c r="C435" t="s">
        <v>406</v>
      </c>
      <c r="D435" t="e">
        <f t="shared" si="15"/>
        <v>#N/A</v>
      </c>
      <c r="E435" t="e">
        <f t="shared" si="16"/>
        <v>#N/A</v>
      </c>
      <c r="F435" t="e">
        <f t="shared" si="16"/>
        <v>#N/A</v>
      </c>
      <c r="G435" t="e">
        <f t="shared" si="16"/>
        <v>#N/A</v>
      </c>
      <c r="H435">
        <f t="shared" si="16"/>
        <v>-3.2167039637222499</v>
      </c>
      <c r="I435" t="e">
        <f t="shared" si="16"/>
        <v>#N/A</v>
      </c>
    </row>
    <row r="436" spans="1:9" x14ac:dyDescent="0.2">
      <c r="A436" t="s">
        <v>562</v>
      </c>
      <c r="B436" s="1">
        <v>-1.29702366644207</v>
      </c>
      <c r="C436" t="s">
        <v>67</v>
      </c>
      <c r="D436" t="e">
        <f t="shared" si="15"/>
        <v>#N/A</v>
      </c>
      <c r="E436" t="e">
        <f t="shared" si="16"/>
        <v>#N/A</v>
      </c>
      <c r="F436" t="e">
        <f t="shared" si="16"/>
        <v>#N/A</v>
      </c>
      <c r="G436" t="e">
        <f t="shared" si="16"/>
        <v>#N/A</v>
      </c>
      <c r="H436">
        <f t="shared" si="16"/>
        <v>-1.29702366644207</v>
      </c>
      <c r="I436" t="e">
        <f t="shared" si="16"/>
        <v>#N/A</v>
      </c>
    </row>
    <row r="437" spans="1:9" x14ac:dyDescent="0.2">
      <c r="A437" t="s">
        <v>562</v>
      </c>
      <c r="B437" s="1">
        <v>0.36596894317995304</v>
      </c>
      <c r="C437" t="s">
        <v>329</v>
      </c>
      <c r="D437" t="e">
        <f t="shared" si="15"/>
        <v>#N/A</v>
      </c>
      <c r="E437" t="e">
        <f t="shared" si="16"/>
        <v>#N/A</v>
      </c>
      <c r="F437" t="e">
        <f t="shared" si="16"/>
        <v>#N/A</v>
      </c>
      <c r="G437" t="e">
        <f t="shared" si="16"/>
        <v>#N/A</v>
      </c>
      <c r="H437">
        <f t="shared" si="16"/>
        <v>0.36596894317995304</v>
      </c>
      <c r="I437" t="e">
        <f t="shared" si="16"/>
        <v>#N/A</v>
      </c>
    </row>
    <row r="438" spans="1:9" x14ac:dyDescent="0.2">
      <c r="A438" t="s">
        <v>562</v>
      </c>
      <c r="B438" s="1">
        <v>0.40655922389560001</v>
      </c>
      <c r="C438" t="s">
        <v>89</v>
      </c>
      <c r="D438" t="e">
        <f t="shared" si="15"/>
        <v>#N/A</v>
      </c>
      <c r="E438" t="e">
        <f t="shared" si="16"/>
        <v>#N/A</v>
      </c>
      <c r="F438" t="e">
        <f t="shared" si="16"/>
        <v>#N/A</v>
      </c>
      <c r="G438" t="e">
        <f t="shared" si="16"/>
        <v>#N/A</v>
      </c>
      <c r="H438">
        <f t="shared" si="16"/>
        <v>0.40655922389560001</v>
      </c>
      <c r="I438" t="e">
        <f t="shared" si="16"/>
        <v>#N/A</v>
      </c>
    </row>
    <row r="439" spans="1:9" x14ac:dyDescent="0.2">
      <c r="A439" t="s">
        <v>562</v>
      </c>
      <c r="B439" s="1">
        <v>0.54786144295037997</v>
      </c>
      <c r="C439" t="s">
        <v>254</v>
      </c>
      <c r="D439" t="e">
        <f t="shared" si="15"/>
        <v>#N/A</v>
      </c>
      <c r="E439" t="e">
        <f t="shared" si="16"/>
        <v>#N/A</v>
      </c>
      <c r="F439" t="e">
        <f t="shared" si="16"/>
        <v>#N/A</v>
      </c>
      <c r="G439" t="e">
        <f t="shared" si="16"/>
        <v>#N/A</v>
      </c>
      <c r="H439">
        <f t="shared" si="16"/>
        <v>0.54786144295037997</v>
      </c>
      <c r="I439" t="e">
        <f t="shared" si="16"/>
        <v>#N/A</v>
      </c>
    </row>
    <row r="440" spans="1:9" x14ac:dyDescent="0.2">
      <c r="A440" t="s">
        <v>562</v>
      </c>
      <c r="B440" s="1">
        <v>0.251451226700316</v>
      </c>
      <c r="C440" t="s">
        <v>482</v>
      </c>
      <c r="D440" t="e">
        <f t="shared" si="15"/>
        <v>#N/A</v>
      </c>
      <c r="E440" t="e">
        <f t="shared" si="16"/>
        <v>#N/A</v>
      </c>
      <c r="F440" t="e">
        <f t="shared" si="16"/>
        <v>#N/A</v>
      </c>
      <c r="G440" t="e">
        <f t="shared" si="16"/>
        <v>#N/A</v>
      </c>
      <c r="H440">
        <f t="shared" si="16"/>
        <v>0.251451226700316</v>
      </c>
      <c r="I440" t="e">
        <f t="shared" si="16"/>
        <v>#N/A</v>
      </c>
    </row>
    <row r="441" spans="1:9" x14ac:dyDescent="0.2">
      <c r="A441" t="s">
        <v>562</v>
      </c>
      <c r="B441" s="1">
        <v>-0.74359573505470611</v>
      </c>
      <c r="C441" t="s">
        <v>497</v>
      </c>
      <c r="D441" t="e">
        <f t="shared" si="15"/>
        <v>#N/A</v>
      </c>
      <c r="E441" t="e">
        <f t="shared" si="16"/>
        <v>#N/A</v>
      </c>
      <c r="F441" t="e">
        <f t="shared" si="16"/>
        <v>#N/A</v>
      </c>
      <c r="G441" t="e">
        <f t="shared" si="16"/>
        <v>#N/A</v>
      </c>
      <c r="H441">
        <f t="shared" si="16"/>
        <v>-0.74359573505470611</v>
      </c>
      <c r="I441" t="e">
        <f t="shared" si="16"/>
        <v>#N/A</v>
      </c>
    </row>
    <row r="442" spans="1:9" x14ac:dyDescent="0.2">
      <c r="A442" t="s">
        <v>562</v>
      </c>
      <c r="B442" s="1">
        <v>0.55890920143754708</v>
      </c>
      <c r="C442" t="s">
        <v>306</v>
      </c>
      <c r="D442" t="e">
        <f t="shared" si="15"/>
        <v>#N/A</v>
      </c>
      <c r="E442" t="e">
        <f t="shared" si="16"/>
        <v>#N/A</v>
      </c>
      <c r="F442" t="e">
        <f t="shared" si="16"/>
        <v>#N/A</v>
      </c>
      <c r="G442" t="e">
        <f t="shared" si="16"/>
        <v>#N/A</v>
      </c>
      <c r="H442">
        <f t="shared" si="16"/>
        <v>0.55890920143754708</v>
      </c>
      <c r="I442" t="e">
        <f t="shared" si="16"/>
        <v>#N/A</v>
      </c>
    </row>
    <row r="443" spans="1:9" x14ac:dyDescent="0.2">
      <c r="A443" t="s">
        <v>562</v>
      </c>
      <c r="B443" s="1">
        <v>0.420390022072747</v>
      </c>
      <c r="C443" t="s">
        <v>214</v>
      </c>
      <c r="D443" t="e">
        <f t="shared" si="15"/>
        <v>#N/A</v>
      </c>
      <c r="E443" t="e">
        <f t="shared" si="16"/>
        <v>#N/A</v>
      </c>
      <c r="F443" t="e">
        <f t="shared" si="16"/>
        <v>#N/A</v>
      </c>
      <c r="G443" t="e">
        <f t="shared" si="16"/>
        <v>#N/A</v>
      </c>
      <c r="H443">
        <f t="shared" si="16"/>
        <v>0.420390022072747</v>
      </c>
      <c r="I443" t="e">
        <f t="shared" si="16"/>
        <v>#N/A</v>
      </c>
    </row>
    <row r="444" spans="1:9" x14ac:dyDescent="0.2">
      <c r="A444" t="s">
        <v>562</v>
      </c>
      <c r="B444" s="1">
        <v>-0.19240621724383403</v>
      </c>
      <c r="C444" t="s">
        <v>452</v>
      </c>
      <c r="D444" t="e">
        <f t="shared" ref="D444:D501" si="17">IF(D$2=$A444, $B444, #N/A)</f>
        <v>#N/A</v>
      </c>
      <c r="E444" t="e">
        <f t="shared" si="16"/>
        <v>#N/A</v>
      </c>
      <c r="F444" t="e">
        <f t="shared" si="16"/>
        <v>#N/A</v>
      </c>
      <c r="G444" t="e">
        <f t="shared" si="16"/>
        <v>#N/A</v>
      </c>
      <c r="H444">
        <f t="shared" si="16"/>
        <v>-0.19240621724383403</v>
      </c>
      <c r="I444" t="e">
        <f t="shared" si="16"/>
        <v>#N/A</v>
      </c>
    </row>
    <row r="445" spans="1:9" x14ac:dyDescent="0.2">
      <c r="A445" t="s">
        <v>562</v>
      </c>
      <c r="B445" s="1">
        <v>-9.3286337947939293E-2</v>
      </c>
      <c r="C445" t="s">
        <v>129</v>
      </c>
      <c r="D445" t="e">
        <f t="shared" si="17"/>
        <v>#N/A</v>
      </c>
      <c r="E445" t="e">
        <f t="shared" si="16"/>
        <v>#N/A</v>
      </c>
      <c r="F445" t="e">
        <f t="shared" si="16"/>
        <v>#N/A</v>
      </c>
      <c r="G445" t="e">
        <f t="shared" si="16"/>
        <v>#N/A</v>
      </c>
      <c r="H445">
        <f t="shared" si="16"/>
        <v>-9.3286337947939293E-2</v>
      </c>
      <c r="I445" t="e">
        <f t="shared" si="16"/>
        <v>#N/A</v>
      </c>
    </row>
    <row r="446" spans="1:9" x14ac:dyDescent="0.2">
      <c r="A446" t="s">
        <v>562</v>
      </c>
      <c r="B446" s="1">
        <v>-0.77408736601842809</v>
      </c>
      <c r="C446" t="s">
        <v>473</v>
      </c>
      <c r="D446" t="e">
        <f t="shared" si="17"/>
        <v>#N/A</v>
      </c>
      <c r="E446" t="e">
        <f t="shared" si="16"/>
        <v>#N/A</v>
      </c>
      <c r="F446" t="e">
        <f t="shared" si="16"/>
        <v>#N/A</v>
      </c>
      <c r="G446" t="e">
        <f t="shared" si="16"/>
        <v>#N/A</v>
      </c>
      <c r="H446">
        <f t="shared" si="16"/>
        <v>-0.77408736601842809</v>
      </c>
      <c r="I446" t="e">
        <f t="shared" si="16"/>
        <v>#N/A</v>
      </c>
    </row>
    <row r="447" spans="1:9" x14ac:dyDescent="0.2">
      <c r="A447" t="s">
        <v>562</v>
      </c>
      <c r="B447" s="1">
        <v>-1.0100493887560199E-2</v>
      </c>
      <c r="C447" t="s">
        <v>341</v>
      </c>
      <c r="D447" t="e">
        <f t="shared" si="17"/>
        <v>#N/A</v>
      </c>
      <c r="E447" t="e">
        <f t="shared" si="16"/>
        <v>#N/A</v>
      </c>
      <c r="F447" t="e">
        <f t="shared" si="16"/>
        <v>#N/A</v>
      </c>
      <c r="G447" t="e">
        <f t="shared" si="16"/>
        <v>#N/A</v>
      </c>
      <c r="H447">
        <f t="shared" si="16"/>
        <v>-1.0100493887560199E-2</v>
      </c>
      <c r="I447" t="e">
        <f t="shared" si="16"/>
        <v>#N/A</v>
      </c>
    </row>
    <row r="448" spans="1:9" x14ac:dyDescent="0.2">
      <c r="A448" t="s">
        <v>562</v>
      </c>
      <c r="B448" s="1">
        <v>-0.10070460930600901</v>
      </c>
      <c r="C448" t="s">
        <v>384</v>
      </c>
      <c r="D448" t="e">
        <f t="shared" si="17"/>
        <v>#N/A</v>
      </c>
      <c r="E448" t="e">
        <f t="shared" si="16"/>
        <v>#N/A</v>
      </c>
      <c r="F448" t="e">
        <f t="shared" si="16"/>
        <v>#N/A</v>
      </c>
      <c r="G448" t="e">
        <f t="shared" si="16"/>
        <v>#N/A</v>
      </c>
      <c r="H448">
        <f t="shared" si="16"/>
        <v>-0.10070460930600901</v>
      </c>
      <c r="I448" t="e">
        <f t="shared" si="16"/>
        <v>#N/A</v>
      </c>
    </row>
    <row r="449" spans="1:9" x14ac:dyDescent="0.2">
      <c r="A449" t="s">
        <v>562</v>
      </c>
      <c r="B449" s="1">
        <v>-0.38870504843932502</v>
      </c>
      <c r="C449" t="s">
        <v>86</v>
      </c>
      <c r="D449" t="e">
        <f t="shared" si="17"/>
        <v>#N/A</v>
      </c>
      <c r="E449" t="e">
        <f t="shared" si="16"/>
        <v>#N/A</v>
      </c>
      <c r="F449" t="e">
        <f t="shared" si="16"/>
        <v>#N/A</v>
      </c>
      <c r="G449" t="e">
        <f t="shared" si="16"/>
        <v>#N/A</v>
      </c>
      <c r="H449">
        <f t="shared" si="16"/>
        <v>-0.38870504843932502</v>
      </c>
      <c r="I449" t="e">
        <f t="shared" si="16"/>
        <v>#N/A</v>
      </c>
    </row>
    <row r="450" spans="1:9" x14ac:dyDescent="0.2">
      <c r="A450" t="s">
        <v>562</v>
      </c>
      <c r="B450" s="1">
        <v>-1.23019897662339E-2</v>
      </c>
      <c r="C450" t="s">
        <v>183</v>
      </c>
      <c r="D450" t="e">
        <f t="shared" si="17"/>
        <v>#N/A</v>
      </c>
      <c r="E450" t="e">
        <f t="shared" si="16"/>
        <v>#N/A</v>
      </c>
      <c r="F450" t="e">
        <f t="shared" si="16"/>
        <v>#N/A</v>
      </c>
      <c r="G450" t="e">
        <f t="shared" si="16"/>
        <v>#N/A</v>
      </c>
      <c r="H450">
        <f t="shared" si="16"/>
        <v>-1.23019897662339E-2</v>
      </c>
      <c r="I450" t="e">
        <f t="shared" si="16"/>
        <v>#N/A</v>
      </c>
    </row>
    <row r="451" spans="1:9" x14ac:dyDescent="0.2">
      <c r="A451" t="s">
        <v>562</v>
      </c>
      <c r="B451" s="1">
        <v>-2.35509655977999</v>
      </c>
      <c r="C451" t="s">
        <v>74</v>
      </c>
      <c r="D451" t="e">
        <f t="shared" si="17"/>
        <v>#N/A</v>
      </c>
      <c r="E451" t="e">
        <f t="shared" si="16"/>
        <v>#N/A</v>
      </c>
      <c r="F451" t="e">
        <f t="shared" si="16"/>
        <v>#N/A</v>
      </c>
      <c r="G451" t="e">
        <f t="shared" si="16"/>
        <v>#N/A</v>
      </c>
      <c r="H451">
        <f t="shared" si="16"/>
        <v>-2.35509655977999</v>
      </c>
      <c r="I451" t="e">
        <f t="shared" si="16"/>
        <v>#N/A</v>
      </c>
    </row>
    <row r="452" spans="1:9" x14ac:dyDescent="0.2">
      <c r="A452" t="s">
        <v>562</v>
      </c>
      <c r="B452" s="1">
        <v>0.13368785994860502</v>
      </c>
      <c r="C452" t="s">
        <v>211</v>
      </c>
      <c r="D452" t="e">
        <f t="shared" si="17"/>
        <v>#N/A</v>
      </c>
      <c r="E452" t="e">
        <f t="shared" si="16"/>
        <v>#N/A</v>
      </c>
      <c r="F452" t="e">
        <f t="shared" si="16"/>
        <v>#N/A</v>
      </c>
      <c r="G452" t="e">
        <f t="shared" si="16"/>
        <v>#N/A</v>
      </c>
      <c r="H452">
        <f t="shared" si="16"/>
        <v>0.13368785994860502</v>
      </c>
      <c r="I452" t="e">
        <f t="shared" si="16"/>
        <v>#N/A</v>
      </c>
    </row>
    <row r="453" spans="1:9" x14ac:dyDescent="0.2">
      <c r="A453" t="s">
        <v>562</v>
      </c>
      <c r="B453" s="1">
        <v>-0.216683561709961</v>
      </c>
      <c r="C453" t="s">
        <v>28</v>
      </c>
      <c r="D453" t="e">
        <f t="shared" si="17"/>
        <v>#N/A</v>
      </c>
      <c r="E453" t="e">
        <f t="shared" si="16"/>
        <v>#N/A</v>
      </c>
      <c r="F453" t="e">
        <f t="shared" si="16"/>
        <v>#N/A</v>
      </c>
      <c r="G453" t="e">
        <f t="shared" si="16"/>
        <v>#N/A</v>
      </c>
      <c r="H453">
        <f t="shared" si="16"/>
        <v>-0.216683561709961</v>
      </c>
      <c r="I453" t="e">
        <f t="shared" si="16"/>
        <v>#N/A</v>
      </c>
    </row>
    <row r="454" spans="1:9" x14ac:dyDescent="0.2">
      <c r="A454" t="s">
        <v>562</v>
      </c>
      <c r="B454" s="1">
        <v>-9.181893776772701E-2</v>
      </c>
      <c r="C454" t="s">
        <v>556</v>
      </c>
      <c r="D454" t="e">
        <f t="shared" si="17"/>
        <v>#N/A</v>
      </c>
      <c r="E454" t="e">
        <f t="shared" si="16"/>
        <v>#N/A</v>
      </c>
      <c r="F454" t="e">
        <f t="shared" si="16"/>
        <v>#N/A</v>
      </c>
      <c r="G454" t="e">
        <f t="shared" si="16"/>
        <v>#N/A</v>
      </c>
      <c r="H454">
        <f t="shared" si="16"/>
        <v>-9.181893776772701E-2</v>
      </c>
      <c r="I454" t="e">
        <f t="shared" si="16"/>
        <v>#N/A</v>
      </c>
    </row>
    <row r="455" spans="1:9" x14ac:dyDescent="0.2">
      <c r="A455" t="s">
        <v>562</v>
      </c>
      <c r="B455" s="1">
        <v>-0.28407113022469505</v>
      </c>
      <c r="C455" t="s">
        <v>226</v>
      </c>
      <c r="D455" t="e">
        <f t="shared" si="17"/>
        <v>#N/A</v>
      </c>
      <c r="E455" t="e">
        <f t="shared" si="16"/>
        <v>#N/A</v>
      </c>
      <c r="F455" t="e">
        <f t="shared" si="16"/>
        <v>#N/A</v>
      </c>
      <c r="G455" t="e">
        <f t="shared" si="16"/>
        <v>#N/A</v>
      </c>
      <c r="H455">
        <f t="shared" si="16"/>
        <v>-0.28407113022469505</v>
      </c>
      <c r="I455" t="e">
        <f t="shared" si="16"/>
        <v>#N/A</v>
      </c>
    </row>
    <row r="456" spans="1:9" x14ac:dyDescent="0.2">
      <c r="A456" t="s">
        <v>562</v>
      </c>
      <c r="B456" s="1">
        <v>-0.550249003692593</v>
      </c>
      <c r="C456" t="s">
        <v>161</v>
      </c>
      <c r="D456" t="e">
        <f t="shared" si="17"/>
        <v>#N/A</v>
      </c>
      <c r="E456" t="e">
        <f t="shared" si="16"/>
        <v>#N/A</v>
      </c>
      <c r="F456" t="e">
        <f t="shared" si="16"/>
        <v>#N/A</v>
      </c>
      <c r="G456" t="e">
        <f t="shared" si="16"/>
        <v>#N/A</v>
      </c>
      <c r="H456">
        <f t="shared" si="16"/>
        <v>-0.550249003692593</v>
      </c>
      <c r="I456" t="e">
        <f t="shared" si="16"/>
        <v>#N/A</v>
      </c>
    </row>
    <row r="457" spans="1:9" x14ac:dyDescent="0.2">
      <c r="A457" t="s">
        <v>562</v>
      </c>
      <c r="B457" s="1">
        <v>3.1775507404418299E-2</v>
      </c>
      <c r="C457" t="s">
        <v>296</v>
      </c>
      <c r="D457" t="e">
        <f t="shared" si="17"/>
        <v>#N/A</v>
      </c>
      <c r="E457" t="e">
        <f t="shared" si="16"/>
        <v>#N/A</v>
      </c>
      <c r="F457" t="e">
        <f t="shared" si="16"/>
        <v>#N/A</v>
      </c>
      <c r="G457" t="e">
        <f t="shared" si="16"/>
        <v>#N/A</v>
      </c>
      <c r="H457">
        <f t="shared" si="16"/>
        <v>3.1775507404418299E-2</v>
      </c>
      <c r="I457" t="e">
        <f t="shared" si="16"/>
        <v>#N/A</v>
      </c>
    </row>
    <row r="458" spans="1:9" x14ac:dyDescent="0.2">
      <c r="A458" t="s">
        <v>562</v>
      </c>
      <c r="B458" s="1">
        <v>0.18942486277228501</v>
      </c>
      <c r="C458" t="s">
        <v>540</v>
      </c>
      <c r="D458" t="e">
        <f t="shared" si="17"/>
        <v>#N/A</v>
      </c>
      <c r="E458" t="e">
        <f t="shared" si="16"/>
        <v>#N/A</v>
      </c>
      <c r="F458" t="e">
        <f t="shared" si="16"/>
        <v>#N/A</v>
      </c>
      <c r="G458" t="e">
        <f t="shared" si="16"/>
        <v>#N/A</v>
      </c>
      <c r="H458">
        <f t="shared" si="16"/>
        <v>0.18942486277228501</v>
      </c>
      <c r="I458" t="e">
        <f t="shared" si="16"/>
        <v>#N/A</v>
      </c>
    </row>
    <row r="459" spans="1:9" x14ac:dyDescent="0.2">
      <c r="A459" t="s">
        <v>562</v>
      </c>
      <c r="B459" s="1">
        <v>-1.7632065842144999E-3</v>
      </c>
      <c r="C459" t="s">
        <v>539</v>
      </c>
      <c r="D459" t="e">
        <f t="shared" si="17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-1.7632065842144999E-3</v>
      </c>
      <c r="I459" t="e">
        <f t="shared" si="16"/>
        <v>#N/A</v>
      </c>
    </row>
    <row r="460" spans="1:9" x14ac:dyDescent="0.2">
      <c r="A460" t="s">
        <v>562</v>
      </c>
      <c r="B460" s="1">
        <v>7.2008902228090609E-3</v>
      </c>
      <c r="C460" t="s">
        <v>360</v>
      </c>
      <c r="D460" t="e">
        <f t="shared" si="17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7.2008902228090609E-3</v>
      </c>
      <c r="I460" t="e">
        <f t="shared" si="16"/>
        <v>#N/A</v>
      </c>
    </row>
    <row r="461" spans="1:9" x14ac:dyDescent="0.2">
      <c r="A461" t="s">
        <v>562</v>
      </c>
      <c r="B461" s="1">
        <v>-0.12623500288350401</v>
      </c>
      <c r="C461" t="s">
        <v>100</v>
      </c>
      <c r="D461" t="e">
        <f t="shared" si="17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-0.12623500288350401</v>
      </c>
      <c r="I461" t="e">
        <f t="shared" si="16"/>
        <v>#N/A</v>
      </c>
    </row>
    <row r="462" spans="1:9" x14ac:dyDescent="0.2">
      <c r="A462" t="s">
        <v>562</v>
      </c>
      <c r="B462" s="1">
        <v>-3.0240382650392399</v>
      </c>
      <c r="C462" t="s">
        <v>65</v>
      </c>
      <c r="D462" t="e">
        <f t="shared" si="17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-3.0240382650392399</v>
      </c>
      <c r="I462" t="e">
        <f t="shared" si="16"/>
        <v>#N/A</v>
      </c>
    </row>
    <row r="463" spans="1:9" x14ac:dyDescent="0.2">
      <c r="A463" t="s">
        <v>562</v>
      </c>
      <c r="B463" s="1">
        <v>-0.22180333881527903</v>
      </c>
      <c r="C463" t="s">
        <v>357</v>
      </c>
      <c r="D463" t="e">
        <f t="shared" si="17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-0.22180333881527903</v>
      </c>
      <c r="I463" t="e">
        <f t="shared" si="16"/>
        <v>#N/A</v>
      </c>
    </row>
    <row r="464" spans="1:9" x14ac:dyDescent="0.2">
      <c r="A464" t="s">
        <v>562</v>
      </c>
      <c r="B464" s="1">
        <v>-0.47339039680082001</v>
      </c>
      <c r="C464" t="s">
        <v>231</v>
      </c>
      <c r="D464" t="e">
        <f t="shared" si="17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-0.47339039680082001</v>
      </c>
      <c r="I464" t="e">
        <f t="shared" si="16"/>
        <v>#N/A</v>
      </c>
    </row>
    <row r="465" spans="1:9" x14ac:dyDescent="0.2">
      <c r="A465" t="s">
        <v>562</v>
      </c>
      <c r="B465" s="1">
        <v>-5.0682708357607797E-2</v>
      </c>
      <c r="C465" t="s">
        <v>24</v>
      </c>
      <c r="D465" t="e">
        <f t="shared" si="17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-5.0682708357607797E-2</v>
      </c>
      <c r="I465" t="e">
        <f t="shared" si="16"/>
        <v>#N/A</v>
      </c>
    </row>
    <row r="466" spans="1:9" x14ac:dyDescent="0.2">
      <c r="A466" t="s">
        <v>562</v>
      </c>
      <c r="B466" s="1">
        <v>-0.49531608216871204</v>
      </c>
      <c r="C466" t="s">
        <v>468</v>
      </c>
      <c r="D466" t="e">
        <f t="shared" si="17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-0.49531608216871204</v>
      </c>
      <c r="I466" t="e">
        <f t="shared" si="16"/>
        <v>#N/A</v>
      </c>
    </row>
    <row r="467" spans="1:9" x14ac:dyDescent="0.2">
      <c r="A467" t="s">
        <v>562</v>
      </c>
      <c r="B467" s="1">
        <v>-0.31546450367568701</v>
      </c>
      <c r="C467" t="s">
        <v>164</v>
      </c>
      <c r="D467" t="e">
        <f t="shared" si="17"/>
        <v>#N/A</v>
      </c>
      <c r="E467" t="e">
        <f t="shared" si="16"/>
        <v>#N/A</v>
      </c>
      <c r="F467" t="e">
        <f t="shared" si="16"/>
        <v>#N/A</v>
      </c>
      <c r="G467" t="e">
        <f t="shared" ref="E467:I507" si="18">IF(G$2=$A467, $B467, #N/A)</f>
        <v>#N/A</v>
      </c>
      <c r="H467">
        <f t="shared" si="18"/>
        <v>-0.31546450367568701</v>
      </c>
      <c r="I467" t="e">
        <f t="shared" si="18"/>
        <v>#N/A</v>
      </c>
    </row>
    <row r="468" spans="1:9" x14ac:dyDescent="0.2">
      <c r="A468" t="s">
        <v>562</v>
      </c>
      <c r="B468" s="1">
        <v>-0.23522721880074601</v>
      </c>
      <c r="C468" t="s">
        <v>194</v>
      </c>
      <c r="D468" t="e">
        <f t="shared" si="17"/>
        <v>#N/A</v>
      </c>
      <c r="E468" t="e">
        <f t="shared" si="18"/>
        <v>#N/A</v>
      </c>
      <c r="F468" t="e">
        <f t="shared" si="18"/>
        <v>#N/A</v>
      </c>
      <c r="G468" t="e">
        <f t="shared" si="18"/>
        <v>#N/A</v>
      </c>
      <c r="H468">
        <f t="shared" si="18"/>
        <v>-0.23522721880074601</v>
      </c>
      <c r="I468" t="e">
        <f t="shared" si="18"/>
        <v>#N/A</v>
      </c>
    </row>
    <row r="469" spans="1:9" x14ac:dyDescent="0.2">
      <c r="A469" t="s">
        <v>562</v>
      </c>
      <c r="B469" s="1">
        <v>-0.16641002618061601</v>
      </c>
      <c r="C469" t="s">
        <v>98</v>
      </c>
      <c r="D469" t="e">
        <f t="shared" si="17"/>
        <v>#N/A</v>
      </c>
      <c r="E469" t="e">
        <f t="shared" si="18"/>
        <v>#N/A</v>
      </c>
      <c r="F469" t="e">
        <f t="shared" si="18"/>
        <v>#N/A</v>
      </c>
      <c r="G469" t="e">
        <f t="shared" si="18"/>
        <v>#N/A</v>
      </c>
      <c r="H469">
        <f t="shared" si="18"/>
        <v>-0.16641002618061601</v>
      </c>
      <c r="I469" t="e">
        <f t="shared" si="18"/>
        <v>#N/A</v>
      </c>
    </row>
    <row r="470" spans="1:9" x14ac:dyDescent="0.2">
      <c r="A470" t="s">
        <v>562</v>
      </c>
      <c r="B470" s="1">
        <v>-0.17266340468664601</v>
      </c>
      <c r="C470" t="s">
        <v>7</v>
      </c>
      <c r="D470" t="e">
        <f t="shared" si="17"/>
        <v>#N/A</v>
      </c>
      <c r="E470" t="e">
        <f t="shared" si="18"/>
        <v>#N/A</v>
      </c>
      <c r="F470" t="e">
        <f t="shared" si="18"/>
        <v>#N/A</v>
      </c>
      <c r="G470" t="e">
        <f t="shared" si="18"/>
        <v>#N/A</v>
      </c>
      <c r="H470">
        <f t="shared" si="18"/>
        <v>-0.17266340468664601</v>
      </c>
      <c r="I470" t="e">
        <f t="shared" si="18"/>
        <v>#N/A</v>
      </c>
    </row>
    <row r="471" spans="1:9" x14ac:dyDescent="0.2">
      <c r="A471" t="s">
        <v>562</v>
      </c>
      <c r="B471" s="1">
        <v>-0.25083926148290103</v>
      </c>
      <c r="C471" t="s">
        <v>554</v>
      </c>
      <c r="D471" t="e">
        <f t="shared" si="17"/>
        <v>#N/A</v>
      </c>
      <c r="E471" t="e">
        <f t="shared" si="18"/>
        <v>#N/A</v>
      </c>
      <c r="F471" t="e">
        <f t="shared" si="18"/>
        <v>#N/A</v>
      </c>
      <c r="G471" t="e">
        <f t="shared" si="18"/>
        <v>#N/A</v>
      </c>
      <c r="H471">
        <f t="shared" si="18"/>
        <v>-0.25083926148290103</v>
      </c>
      <c r="I471" t="e">
        <f t="shared" si="18"/>
        <v>#N/A</v>
      </c>
    </row>
    <row r="472" spans="1:9" x14ac:dyDescent="0.2">
      <c r="A472" t="s">
        <v>562</v>
      </c>
      <c r="B472" s="1">
        <v>-0.183840582463518</v>
      </c>
      <c r="C472" t="s">
        <v>115</v>
      </c>
      <c r="D472" t="e">
        <f t="shared" si="17"/>
        <v>#N/A</v>
      </c>
      <c r="E472" t="e">
        <f t="shared" si="18"/>
        <v>#N/A</v>
      </c>
      <c r="F472" t="e">
        <f t="shared" si="18"/>
        <v>#N/A</v>
      </c>
      <c r="G472" t="e">
        <f t="shared" si="18"/>
        <v>#N/A</v>
      </c>
      <c r="H472">
        <f t="shared" si="18"/>
        <v>-0.183840582463518</v>
      </c>
      <c r="I472" t="e">
        <f t="shared" si="18"/>
        <v>#N/A</v>
      </c>
    </row>
    <row r="473" spans="1:9" x14ac:dyDescent="0.2">
      <c r="A473" t="s">
        <v>562</v>
      </c>
      <c r="B473" s="1">
        <v>-0.539719109679339</v>
      </c>
      <c r="C473" t="s">
        <v>475</v>
      </c>
      <c r="D473" t="e">
        <f t="shared" si="17"/>
        <v>#N/A</v>
      </c>
      <c r="E473" t="e">
        <f t="shared" si="18"/>
        <v>#N/A</v>
      </c>
      <c r="F473" t="e">
        <f t="shared" si="18"/>
        <v>#N/A</v>
      </c>
      <c r="G473" t="e">
        <f t="shared" si="18"/>
        <v>#N/A</v>
      </c>
      <c r="H473">
        <f t="shared" si="18"/>
        <v>-0.539719109679339</v>
      </c>
      <c r="I473" t="e">
        <f t="shared" si="18"/>
        <v>#N/A</v>
      </c>
    </row>
    <row r="474" spans="1:9" x14ac:dyDescent="0.2">
      <c r="A474" t="s">
        <v>562</v>
      </c>
      <c r="B474" s="1">
        <v>1.24708463794515E-2</v>
      </c>
      <c r="C474" t="s">
        <v>282</v>
      </c>
      <c r="D474" t="e">
        <f t="shared" si="17"/>
        <v>#N/A</v>
      </c>
      <c r="E474" t="e">
        <f t="shared" si="18"/>
        <v>#N/A</v>
      </c>
      <c r="F474" t="e">
        <f t="shared" si="18"/>
        <v>#N/A</v>
      </c>
      <c r="G474" t="e">
        <f t="shared" si="18"/>
        <v>#N/A</v>
      </c>
      <c r="H474">
        <f t="shared" si="18"/>
        <v>1.24708463794515E-2</v>
      </c>
      <c r="I474" t="e">
        <f t="shared" si="18"/>
        <v>#N/A</v>
      </c>
    </row>
    <row r="475" spans="1:9" x14ac:dyDescent="0.2">
      <c r="A475" t="s">
        <v>562</v>
      </c>
      <c r="B475" s="1">
        <v>-2.3099983201838301E-5</v>
      </c>
      <c r="C475" t="s">
        <v>487</v>
      </c>
      <c r="D475" t="e">
        <f t="shared" si="17"/>
        <v>#N/A</v>
      </c>
      <c r="E475" t="e">
        <f t="shared" si="18"/>
        <v>#N/A</v>
      </c>
      <c r="F475" t="e">
        <f t="shared" si="18"/>
        <v>#N/A</v>
      </c>
      <c r="G475" t="e">
        <f t="shared" si="18"/>
        <v>#N/A</v>
      </c>
      <c r="H475">
        <f t="shared" si="18"/>
        <v>-2.3099983201838301E-5</v>
      </c>
      <c r="I475" t="e">
        <f t="shared" si="18"/>
        <v>#N/A</v>
      </c>
    </row>
    <row r="476" spans="1:9" x14ac:dyDescent="0.2">
      <c r="A476" t="s">
        <v>562</v>
      </c>
      <c r="B476" s="1">
        <v>-0.136771820008598</v>
      </c>
      <c r="C476" t="s">
        <v>302</v>
      </c>
      <c r="D476" t="e">
        <f t="shared" si="17"/>
        <v>#N/A</v>
      </c>
      <c r="E476" t="e">
        <f t="shared" si="18"/>
        <v>#N/A</v>
      </c>
      <c r="F476" t="e">
        <f t="shared" si="18"/>
        <v>#N/A</v>
      </c>
      <c r="G476" t="e">
        <f t="shared" si="18"/>
        <v>#N/A</v>
      </c>
      <c r="H476">
        <f t="shared" si="18"/>
        <v>-0.136771820008598</v>
      </c>
      <c r="I476" t="e">
        <f t="shared" si="18"/>
        <v>#N/A</v>
      </c>
    </row>
    <row r="477" spans="1:9" x14ac:dyDescent="0.2">
      <c r="A477" t="s">
        <v>562</v>
      </c>
      <c r="B477" s="1">
        <v>-0.67219096754354302</v>
      </c>
      <c r="C477" t="s">
        <v>51</v>
      </c>
      <c r="D477" t="e">
        <f t="shared" si="17"/>
        <v>#N/A</v>
      </c>
      <c r="E477" t="e">
        <f t="shared" si="18"/>
        <v>#N/A</v>
      </c>
      <c r="F477" t="e">
        <f t="shared" si="18"/>
        <v>#N/A</v>
      </c>
      <c r="G477" t="e">
        <f t="shared" si="18"/>
        <v>#N/A</v>
      </c>
      <c r="H477">
        <f t="shared" si="18"/>
        <v>-0.67219096754354302</v>
      </c>
      <c r="I477" t="e">
        <f t="shared" si="18"/>
        <v>#N/A</v>
      </c>
    </row>
    <row r="478" spans="1:9" x14ac:dyDescent="0.2">
      <c r="A478" t="s">
        <v>562</v>
      </c>
      <c r="B478" s="1">
        <v>-0.29447845628660402</v>
      </c>
      <c r="C478" t="s">
        <v>174</v>
      </c>
      <c r="D478" t="e">
        <f t="shared" si="17"/>
        <v>#N/A</v>
      </c>
      <c r="E478" t="e">
        <f t="shared" si="18"/>
        <v>#N/A</v>
      </c>
      <c r="F478" t="e">
        <f t="shared" si="18"/>
        <v>#N/A</v>
      </c>
      <c r="G478" t="e">
        <f t="shared" si="18"/>
        <v>#N/A</v>
      </c>
      <c r="H478">
        <f t="shared" si="18"/>
        <v>-0.29447845628660402</v>
      </c>
      <c r="I478" t="e">
        <f t="shared" si="18"/>
        <v>#N/A</v>
      </c>
    </row>
    <row r="479" spans="1:9" x14ac:dyDescent="0.2">
      <c r="A479" t="s">
        <v>562</v>
      </c>
      <c r="B479" s="1">
        <v>-0.91397996602810005</v>
      </c>
      <c r="C479" t="s">
        <v>134</v>
      </c>
      <c r="D479" t="e">
        <f t="shared" si="17"/>
        <v>#N/A</v>
      </c>
      <c r="E479" t="e">
        <f t="shared" si="18"/>
        <v>#N/A</v>
      </c>
      <c r="F479" t="e">
        <f t="shared" si="18"/>
        <v>#N/A</v>
      </c>
      <c r="G479" t="e">
        <f t="shared" si="18"/>
        <v>#N/A</v>
      </c>
      <c r="H479">
        <f t="shared" si="18"/>
        <v>-0.91397996602810005</v>
      </c>
      <c r="I479" t="e">
        <f t="shared" si="18"/>
        <v>#N/A</v>
      </c>
    </row>
    <row r="480" spans="1:9" x14ac:dyDescent="0.2">
      <c r="A480" t="s">
        <v>562</v>
      </c>
      <c r="B480" s="1">
        <v>-0.321995957218419</v>
      </c>
      <c r="C480" t="s">
        <v>476</v>
      </c>
      <c r="D480" t="e">
        <f t="shared" si="17"/>
        <v>#N/A</v>
      </c>
      <c r="E480" t="e">
        <f t="shared" si="18"/>
        <v>#N/A</v>
      </c>
      <c r="F480" t="e">
        <f t="shared" si="18"/>
        <v>#N/A</v>
      </c>
      <c r="G480" t="e">
        <f t="shared" si="18"/>
        <v>#N/A</v>
      </c>
      <c r="H480">
        <f t="shared" si="18"/>
        <v>-0.321995957218419</v>
      </c>
      <c r="I480" t="e">
        <f t="shared" si="18"/>
        <v>#N/A</v>
      </c>
    </row>
    <row r="481" spans="1:9" x14ac:dyDescent="0.2">
      <c r="A481" t="s">
        <v>562</v>
      </c>
      <c r="B481" s="1">
        <v>-0.59198224737133609</v>
      </c>
      <c r="C481" t="s">
        <v>407</v>
      </c>
      <c r="D481" t="e">
        <f t="shared" si="17"/>
        <v>#N/A</v>
      </c>
      <c r="E481" t="e">
        <f t="shared" si="18"/>
        <v>#N/A</v>
      </c>
      <c r="F481" t="e">
        <f t="shared" si="18"/>
        <v>#N/A</v>
      </c>
      <c r="G481" t="e">
        <f t="shared" si="18"/>
        <v>#N/A</v>
      </c>
      <c r="H481">
        <f t="shared" si="18"/>
        <v>-0.59198224737133609</v>
      </c>
      <c r="I481" t="e">
        <f t="shared" si="18"/>
        <v>#N/A</v>
      </c>
    </row>
    <row r="482" spans="1:9" x14ac:dyDescent="0.2">
      <c r="A482" t="s">
        <v>562</v>
      </c>
      <c r="B482" s="1">
        <v>-8.2387998535285001E-2</v>
      </c>
      <c r="C482" t="s">
        <v>246</v>
      </c>
      <c r="D482" t="e">
        <f t="shared" si="17"/>
        <v>#N/A</v>
      </c>
      <c r="E482" t="e">
        <f t="shared" si="18"/>
        <v>#N/A</v>
      </c>
      <c r="F482" t="e">
        <f t="shared" si="18"/>
        <v>#N/A</v>
      </c>
      <c r="G482" t="e">
        <f t="shared" si="18"/>
        <v>#N/A</v>
      </c>
      <c r="H482">
        <f t="shared" si="18"/>
        <v>-8.2387998535285001E-2</v>
      </c>
      <c r="I482" t="e">
        <f t="shared" si="18"/>
        <v>#N/A</v>
      </c>
    </row>
    <row r="483" spans="1:9" x14ac:dyDescent="0.2">
      <c r="A483" t="s">
        <v>562</v>
      </c>
      <c r="B483" s="1">
        <v>-0.10127390323566601</v>
      </c>
      <c r="C483" t="s">
        <v>90</v>
      </c>
      <c r="D483" t="e">
        <f t="shared" si="17"/>
        <v>#N/A</v>
      </c>
      <c r="E483" t="e">
        <f t="shared" si="18"/>
        <v>#N/A</v>
      </c>
      <c r="F483" t="e">
        <f t="shared" si="18"/>
        <v>#N/A</v>
      </c>
      <c r="G483" t="e">
        <f t="shared" si="18"/>
        <v>#N/A</v>
      </c>
      <c r="H483">
        <f t="shared" si="18"/>
        <v>-0.10127390323566601</v>
      </c>
      <c r="I483" t="e">
        <f t="shared" si="18"/>
        <v>#N/A</v>
      </c>
    </row>
    <row r="484" spans="1:9" x14ac:dyDescent="0.2">
      <c r="A484" t="s">
        <v>562</v>
      </c>
      <c r="B484" s="1">
        <v>-0.43402729088791703</v>
      </c>
      <c r="C484" t="s">
        <v>9</v>
      </c>
      <c r="D484" t="e">
        <f t="shared" si="17"/>
        <v>#N/A</v>
      </c>
      <c r="E484" t="e">
        <f t="shared" si="18"/>
        <v>#N/A</v>
      </c>
      <c r="F484" t="e">
        <f t="shared" si="18"/>
        <v>#N/A</v>
      </c>
      <c r="G484" t="e">
        <f t="shared" si="18"/>
        <v>#N/A</v>
      </c>
      <c r="H484">
        <f t="shared" si="18"/>
        <v>-0.43402729088791703</v>
      </c>
      <c r="I484" t="e">
        <f t="shared" si="18"/>
        <v>#N/A</v>
      </c>
    </row>
    <row r="485" spans="1:9" x14ac:dyDescent="0.2">
      <c r="A485" t="s">
        <v>562</v>
      </c>
      <c r="B485" s="1">
        <v>-0.74880577074981503</v>
      </c>
      <c r="C485" t="s">
        <v>102</v>
      </c>
      <c r="D485" t="e">
        <f t="shared" si="17"/>
        <v>#N/A</v>
      </c>
      <c r="E485" t="e">
        <f t="shared" si="18"/>
        <v>#N/A</v>
      </c>
      <c r="F485" t="e">
        <f t="shared" si="18"/>
        <v>#N/A</v>
      </c>
      <c r="G485" t="e">
        <f t="shared" si="18"/>
        <v>#N/A</v>
      </c>
      <c r="H485">
        <f t="shared" si="18"/>
        <v>-0.74880577074981503</v>
      </c>
      <c r="I485" t="e">
        <f t="shared" si="18"/>
        <v>#N/A</v>
      </c>
    </row>
    <row r="486" spans="1:9" x14ac:dyDescent="0.2">
      <c r="A486" t="s">
        <v>562</v>
      </c>
      <c r="B486" s="1">
        <v>-0.50058245975396609</v>
      </c>
      <c r="C486" t="s">
        <v>170</v>
      </c>
      <c r="D486" t="e">
        <f t="shared" si="17"/>
        <v>#N/A</v>
      </c>
      <c r="E486" t="e">
        <f t="shared" si="18"/>
        <v>#N/A</v>
      </c>
      <c r="F486" t="e">
        <f t="shared" si="18"/>
        <v>#N/A</v>
      </c>
      <c r="G486" t="e">
        <f t="shared" si="18"/>
        <v>#N/A</v>
      </c>
      <c r="H486">
        <f t="shared" si="18"/>
        <v>-0.50058245975396609</v>
      </c>
      <c r="I486" t="e">
        <f t="shared" si="18"/>
        <v>#N/A</v>
      </c>
    </row>
    <row r="487" spans="1:9" x14ac:dyDescent="0.2">
      <c r="A487" t="s">
        <v>562</v>
      </c>
      <c r="B487" s="1">
        <v>-2.88036234470056</v>
      </c>
      <c r="C487" t="s">
        <v>458</v>
      </c>
      <c r="D487" t="e">
        <f t="shared" si="17"/>
        <v>#N/A</v>
      </c>
      <c r="E487" t="e">
        <f t="shared" si="18"/>
        <v>#N/A</v>
      </c>
      <c r="F487" t="e">
        <f t="shared" si="18"/>
        <v>#N/A</v>
      </c>
      <c r="G487" t="e">
        <f t="shared" si="18"/>
        <v>#N/A</v>
      </c>
      <c r="H487">
        <f t="shared" si="18"/>
        <v>-2.88036234470056</v>
      </c>
      <c r="I487" t="e">
        <f t="shared" si="18"/>
        <v>#N/A</v>
      </c>
    </row>
    <row r="488" spans="1:9" x14ac:dyDescent="0.2">
      <c r="A488" t="s">
        <v>562</v>
      </c>
      <c r="B488" s="1">
        <v>-3.91459955442066</v>
      </c>
      <c r="C488" t="s">
        <v>257</v>
      </c>
      <c r="D488" t="e">
        <f t="shared" si="17"/>
        <v>#N/A</v>
      </c>
      <c r="E488" t="e">
        <f t="shared" si="18"/>
        <v>#N/A</v>
      </c>
      <c r="F488" t="e">
        <f t="shared" si="18"/>
        <v>#N/A</v>
      </c>
      <c r="G488" t="e">
        <f t="shared" si="18"/>
        <v>#N/A</v>
      </c>
      <c r="H488">
        <f t="shared" si="18"/>
        <v>-3.91459955442066</v>
      </c>
      <c r="I488" t="e">
        <f t="shared" si="18"/>
        <v>#N/A</v>
      </c>
    </row>
    <row r="489" spans="1:9" x14ac:dyDescent="0.2">
      <c r="A489" t="s">
        <v>562</v>
      </c>
      <c r="B489" s="1">
        <v>-3.7626708483954099</v>
      </c>
      <c r="C489" t="s">
        <v>219</v>
      </c>
      <c r="D489" t="e">
        <f t="shared" si="17"/>
        <v>#N/A</v>
      </c>
      <c r="E489" t="e">
        <f t="shared" si="18"/>
        <v>#N/A</v>
      </c>
      <c r="F489" t="e">
        <f t="shared" si="18"/>
        <v>#N/A</v>
      </c>
      <c r="G489" t="e">
        <f t="shared" si="18"/>
        <v>#N/A</v>
      </c>
      <c r="H489">
        <f t="shared" si="18"/>
        <v>-3.7626708483954099</v>
      </c>
      <c r="I489" t="e">
        <f t="shared" si="18"/>
        <v>#N/A</v>
      </c>
    </row>
    <row r="490" spans="1:9" x14ac:dyDescent="0.2">
      <c r="A490" t="s">
        <v>562</v>
      </c>
      <c r="B490" s="1">
        <v>-0.61179510949591809</v>
      </c>
      <c r="C490" t="s">
        <v>414</v>
      </c>
      <c r="D490" t="e">
        <f t="shared" si="17"/>
        <v>#N/A</v>
      </c>
      <c r="E490" t="e">
        <f t="shared" si="18"/>
        <v>#N/A</v>
      </c>
      <c r="F490" t="e">
        <f t="shared" si="18"/>
        <v>#N/A</v>
      </c>
      <c r="G490" t="e">
        <f t="shared" si="18"/>
        <v>#N/A</v>
      </c>
      <c r="H490">
        <f t="shared" si="18"/>
        <v>-0.61179510949591809</v>
      </c>
      <c r="I490" t="e">
        <f t="shared" si="18"/>
        <v>#N/A</v>
      </c>
    </row>
    <row r="491" spans="1:9" x14ac:dyDescent="0.2">
      <c r="A491" t="s">
        <v>562</v>
      </c>
      <c r="B491" s="1">
        <v>-5.8031859587200196E-2</v>
      </c>
      <c r="C491" t="s">
        <v>493</v>
      </c>
      <c r="D491" t="e">
        <f t="shared" si="17"/>
        <v>#N/A</v>
      </c>
      <c r="E491" t="e">
        <f t="shared" si="18"/>
        <v>#N/A</v>
      </c>
      <c r="F491" t="e">
        <f t="shared" si="18"/>
        <v>#N/A</v>
      </c>
      <c r="G491" t="e">
        <f t="shared" si="18"/>
        <v>#N/A</v>
      </c>
      <c r="H491">
        <f t="shared" si="18"/>
        <v>-5.8031859587200196E-2</v>
      </c>
      <c r="I491" t="e">
        <f t="shared" si="18"/>
        <v>#N/A</v>
      </c>
    </row>
    <row r="492" spans="1:9" x14ac:dyDescent="0.2">
      <c r="A492" t="s">
        <v>562</v>
      </c>
      <c r="B492" s="1">
        <v>-8.0543453415052799E-2</v>
      </c>
      <c r="C492" t="s">
        <v>256</v>
      </c>
      <c r="D492" t="e">
        <f t="shared" si="17"/>
        <v>#N/A</v>
      </c>
      <c r="E492" t="e">
        <f t="shared" si="18"/>
        <v>#N/A</v>
      </c>
      <c r="F492" t="e">
        <f t="shared" si="18"/>
        <v>#N/A</v>
      </c>
      <c r="G492" t="e">
        <f t="shared" si="18"/>
        <v>#N/A</v>
      </c>
      <c r="H492">
        <f t="shared" si="18"/>
        <v>-8.0543453415052799E-2</v>
      </c>
      <c r="I492" t="e">
        <f t="shared" si="18"/>
        <v>#N/A</v>
      </c>
    </row>
    <row r="493" spans="1:9" x14ac:dyDescent="0.2">
      <c r="A493" t="s">
        <v>562</v>
      </c>
      <c r="B493" s="1">
        <v>4.1052344425728096E-2</v>
      </c>
      <c r="C493" t="s">
        <v>234</v>
      </c>
      <c r="D493" t="e">
        <f t="shared" si="17"/>
        <v>#N/A</v>
      </c>
      <c r="E493" t="e">
        <f t="shared" si="18"/>
        <v>#N/A</v>
      </c>
      <c r="F493" t="e">
        <f t="shared" si="18"/>
        <v>#N/A</v>
      </c>
      <c r="G493" t="e">
        <f t="shared" si="18"/>
        <v>#N/A</v>
      </c>
      <c r="H493">
        <f t="shared" si="18"/>
        <v>4.1052344425728096E-2</v>
      </c>
      <c r="I493" t="e">
        <f t="shared" si="18"/>
        <v>#N/A</v>
      </c>
    </row>
    <row r="494" spans="1:9" x14ac:dyDescent="0.2">
      <c r="A494" t="s">
        <v>562</v>
      </c>
      <c r="B494" s="1">
        <v>-1.72501809567818</v>
      </c>
      <c r="C494" t="s">
        <v>347</v>
      </c>
      <c r="D494" t="e">
        <f t="shared" si="17"/>
        <v>#N/A</v>
      </c>
      <c r="E494" t="e">
        <f t="shared" si="18"/>
        <v>#N/A</v>
      </c>
      <c r="F494" t="e">
        <f t="shared" si="18"/>
        <v>#N/A</v>
      </c>
      <c r="G494" t="e">
        <f t="shared" si="18"/>
        <v>#N/A</v>
      </c>
      <c r="H494">
        <f t="shared" si="18"/>
        <v>-1.72501809567818</v>
      </c>
      <c r="I494" t="e">
        <f t="shared" si="18"/>
        <v>#N/A</v>
      </c>
    </row>
    <row r="495" spans="1:9" x14ac:dyDescent="0.2">
      <c r="A495" t="s">
        <v>562</v>
      </c>
      <c r="B495" s="1">
        <v>-0.33450620110037604</v>
      </c>
      <c r="C495" t="s">
        <v>297</v>
      </c>
      <c r="D495" t="e">
        <f t="shared" si="17"/>
        <v>#N/A</v>
      </c>
      <c r="E495" t="e">
        <f t="shared" si="18"/>
        <v>#N/A</v>
      </c>
      <c r="F495" t="e">
        <f t="shared" si="18"/>
        <v>#N/A</v>
      </c>
      <c r="G495" t="e">
        <f t="shared" si="18"/>
        <v>#N/A</v>
      </c>
      <c r="H495">
        <f t="shared" si="18"/>
        <v>-0.33450620110037604</v>
      </c>
      <c r="I495" t="e">
        <f t="shared" si="18"/>
        <v>#N/A</v>
      </c>
    </row>
    <row r="496" spans="1:9" x14ac:dyDescent="0.2">
      <c r="A496" t="s">
        <v>562</v>
      </c>
      <c r="B496" s="1">
        <v>9.9174631885398198E-2</v>
      </c>
      <c r="C496" t="s">
        <v>541</v>
      </c>
      <c r="D496" t="e">
        <f t="shared" si="17"/>
        <v>#N/A</v>
      </c>
      <c r="E496" t="e">
        <f t="shared" si="18"/>
        <v>#N/A</v>
      </c>
      <c r="F496" t="e">
        <f t="shared" si="18"/>
        <v>#N/A</v>
      </c>
      <c r="G496" t="e">
        <f t="shared" si="18"/>
        <v>#N/A</v>
      </c>
      <c r="H496">
        <f t="shared" si="18"/>
        <v>9.9174631885398198E-2</v>
      </c>
      <c r="I496" t="e">
        <f t="shared" si="18"/>
        <v>#N/A</v>
      </c>
    </row>
    <row r="497" spans="1:9" x14ac:dyDescent="0.2">
      <c r="A497" t="s">
        <v>562</v>
      </c>
      <c r="B497" s="1">
        <v>-1.53826462867161</v>
      </c>
      <c r="C497" t="s">
        <v>549</v>
      </c>
      <c r="D497" t="e">
        <f t="shared" si="17"/>
        <v>#N/A</v>
      </c>
      <c r="E497" t="e">
        <f t="shared" si="18"/>
        <v>#N/A</v>
      </c>
      <c r="F497" t="e">
        <f t="shared" si="18"/>
        <v>#N/A</v>
      </c>
      <c r="G497" t="e">
        <f t="shared" si="18"/>
        <v>#N/A</v>
      </c>
      <c r="H497">
        <f t="shared" si="18"/>
        <v>-1.53826462867161</v>
      </c>
      <c r="I497" t="e">
        <f t="shared" si="18"/>
        <v>#N/A</v>
      </c>
    </row>
    <row r="498" spans="1:9" x14ac:dyDescent="0.2">
      <c r="A498" t="s">
        <v>562</v>
      </c>
      <c r="B498" s="1">
        <v>-0.20820357620169103</v>
      </c>
      <c r="C498" t="s">
        <v>550</v>
      </c>
      <c r="D498" t="e">
        <f t="shared" si="17"/>
        <v>#N/A</v>
      </c>
      <c r="E498" t="e">
        <f t="shared" si="18"/>
        <v>#N/A</v>
      </c>
      <c r="F498" t="e">
        <f t="shared" si="18"/>
        <v>#N/A</v>
      </c>
      <c r="G498" t="e">
        <f t="shared" si="18"/>
        <v>#N/A</v>
      </c>
      <c r="H498">
        <f t="shared" si="18"/>
        <v>-0.20820357620169103</v>
      </c>
      <c r="I498" t="e">
        <f t="shared" si="18"/>
        <v>#N/A</v>
      </c>
    </row>
    <row r="499" spans="1:9" x14ac:dyDescent="0.2">
      <c r="A499" t="s">
        <v>562</v>
      </c>
      <c r="B499" s="1">
        <v>-0.44983405352240202</v>
      </c>
      <c r="C499" t="s">
        <v>543</v>
      </c>
      <c r="D499" t="e">
        <f t="shared" si="17"/>
        <v>#N/A</v>
      </c>
      <c r="E499" t="e">
        <f t="shared" si="18"/>
        <v>#N/A</v>
      </c>
      <c r="F499" t="e">
        <f t="shared" si="18"/>
        <v>#N/A</v>
      </c>
      <c r="G499" t="e">
        <f t="shared" si="18"/>
        <v>#N/A</v>
      </c>
      <c r="H499">
        <f t="shared" si="18"/>
        <v>-0.44983405352240202</v>
      </c>
      <c r="I499" t="e">
        <f t="shared" si="18"/>
        <v>#N/A</v>
      </c>
    </row>
    <row r="500" spans="1:9" x14ac:dyDescent="0.2">
      <c r="A500" t="s">
        <v>562</v>
      </c>
      <c r="B500" s="1">
        <v>-7.4324415418497602E-2</v>
      </c>
      <c r="C500" t="s">
        <v>544</v>
      </c>
      <c r="D500" t="e">
        <f t="shared" si="17"/>
        <v>#N/A</v>
      </c>
      <c r="E500" t="e">
        <f t="shared" si="18"/>
        <v>#N/A</v>
      </c>
      <c r="F500" t="e">
        <f t="shared" si="18"/>
        <v>#N/A</v>
      </c>
      <c r="G500" t="e">
        <f t="shared" si="18"/>
        <v>#N/A</v>
      </c>
      <c r="H500">
        <f t="shared" si="18"/>
        <v>-7.4324415418497602E-2</v>
      </c>
      <c r="I500" t="e">
        <f t="shared" si="18"/>
        <v>#N/A</v>
      </c>
    </row>
    <row r="501" spans="1:9" x14ac:dyDescent="0.2">
      <c r="A501" t="s">
        <v>562</v>
      </c>
      <c r="B501" s="1">
        <v>-0.27726277760921103</v>
      </c>
      <c r="C501" t="s">
        <v>551</v>
      </c>
      <c r="D501" t="e">
        <f t="shared" si="17"/>
        <v>#N/A</v>
      </c>
      <c r="E501" t="e">
        <f t="shared" si="18"/>
        <v>#N/A</v>
      </c>
      <c r="F501" t="e">
        <f t="shared" si="18"/>
        <v>#N/A</v>
      </c>
      <c r="G501" t="e">
        <f t="shared" si="18"/>
        <v>#N/A</v>
      </c>
      <c r="H501">
        <f t="shared" si="18"/>
        <v>-0.27726277760921103</v>
      </c>
      <c r="I501" t="e">
        <f t="shared" si="18"/>
        <v>#N/A</v>
      </c>
    </row>
    <row r="502" spans="1:9" x14ac:dyDescent="0.2">
      <c r="A502" t="s">
        <v>562</v>
      </c>
      <c r="B502" s="1">
        <v>-0.21932340055091601</v>
      </c>
      <c r="C502" t="s">
        <v>542</v>
      </c>
      <c r="D502" t="e">
        <f t="shared" ref="D502:D507" si="19">IF(D$2=$A502, $B502, #N/A)</f>
        <v>#N/A</v>
      </c>
      <c r="E502" t="e">
        <f t="shared" si="18"/>
        <v>#N/A</v>
      </c>
      <c r="F502" t="e">
        <f t="shared" si="18"/>
        <v>#N/A</v>
      </c>
      <c r="G502" t="e">
        <f t="shared" si="18"/>
        <v>#N/A</v>
      </c>
      <c r="H502">
        <f t="shared" si="18"/>
        <v>-0.21932340055091601</v>
      </c>
      <c r="I502" t="e">
        <f t="shared" si="18"/>
        <v>#N/A</v>
      </c>
    </row>
    <row r="503" spans="1:9" x14ac:dyDescent="0.2">
      <c r="A503" t="s">
        <v>563</v>
      </c>
      <c r="B503" s="1">
        <v>-0.99986520895774711</v>
      </c>
      <c r="C503" t="s">
        <v>519</v>
      </c>
      <c r="D503" t="e">
        <f t="shared" si="19"/>
        <v>#N/A</v>
      </c>
      <c r="E503" t="e">
        <f t="shared" si="18"/>
        <v>#N/A</v>
      </c>
      <c r="F503" t="e">
        <f t="shared" si="18"/>
        <v>#N/A</v>
      </c>
      <c r="G503" t="e">
        <f t="shared" si="18"/>
        <v>#N/A</v>
      </c>
      <c r="H503" t="e">
        <f t="shared" si="18"/>
        <v>#N/A</v>
      </c>
      <c r="I503">
        <f t="shared" si="18"/>
        <v>-0.99986520895774711</v>
      </c>
    </row>
    <row r="504" spans="1:9" x14ac:dyDescent="0.2">
      <c r="A504" t="s">
        <v>563</v>
      </c>
      <c r="B504" s="1">
        <v>-2.5453347088619198</v>
      </c>
      <c r="C504" t="s">
        <v>512</v>
      </c>
      <c r="D504" t="e">
        <f t="shared" si="19"/>
        <v>#N/A</v>
      </c>
      <c r="E504" t="e">
        <f t="shared" si="18"/>
        <v>#N/A</v>
      </c>
      <c r="F504" t="e">
        <f t="shared" si="18"/>
        <v>#N/A</v>
      </c>
      <c r="G504" t="e">
        <f t="shared" si="18"/>
        <v>#N/A</v>
      </c>
      <c r="H504" t="e">
        <f t="shared" si="18"/>
        <v>#N/A</v>
      </c>
      <c r="I504">
        <f t="shared" si="18"/>
        <v>-2.5453347088619198</v>
      </c>
    </row>
    <row r="505" spans="1:9" x14ac:dyDescent="0.2">
      <c r="A505" t="s">
        <v>563</v>
      </c>
      <c r="B505" s="1">
        <v>-2.71732444753671</v>
      </c>
      <c r="C505" t="s">
        <v>520</v>
      </c>
      <c r="D505" t="e">
        <f t="shared" si="19"/>
        <v>#N/A</v>
      </c>
      <c r="E505" t="e">
        <f t="shared" si="18"/>
        <v>#N/A</v>
      </c>
      <c r="F505" t="e">
        <f t="shared" si="18"/>
        <v>#N/A</v>
      </c>
      <c r="G505" t="e">
        <f t="shared" si="18"/>
        <v>#N/A</v>
      </c>
      <c r="H505" t="e">
        <f t="shared" si="18"/>
        <v>#N/A</v>
      </c>
      <c r="I505">
        <f t="shared" si="18"/>
        <v>-2.71732444753671</v>
      </c>
    </row>
    <row r="506" spans="1:9" x14ac:dyDescent="0.2">
      <c r="A506" t="s">
        <v>563</v>
      </c>
      <c r="B506" s="1">
        <v>-0.18251054153408999</v>
      </c>
      <c r="C506" t="s">
        <v>521</v>
      </c>
      <c r="D506" t="e">
        <f t="shared" si="19"/>
        <v>#N/A</v>
      </c>
      <c r="E506" t="e">
        <f t="shared" si="18"/>
        <v>#N/A</v>
      </c>
      <c r="F506" t="e">
        <f t="shared" si="18"/>
        <v>#N/A</v>
      </c>
      <c r="G506" t="e">
        <f t="shared" si="18"/>
        <v>#N/A</v>
      </c>
      <c r="H506" t="e">
        <f t="shared" si="18"/>
        <v>#N/A</v>
      </c>
      <c r="I506">
        <f t="shared" si="18"/>
        <v>-0.18251054153408999</v>
      </c>
    </row>
    <row r="507" spans="1:9" x14ac:dyDescent="0.2">
      <c r="A507" t="s">
        <v>563</v>
      </c>
      <c r="B507" s="1">
        <v>-0.180921585851991</v>
      </c>
      <c r="C507" t="s">
        <v>522</v>
      </c>
      <c r="D507" t="e">
        <f t="shared" si="19"/>
        <v>#N/A</v>
      </c>
      <c r="E507" t="e">
        <f t="shared" si="18"/>
        <v>#N/A</v>
      </c>
      <c r="F507" t="e">
        <f t="shared" si="18"/>
        <v>#N/A</v>
      </c>
      <c r="G507" t="e">
        <f t="shared" si="18"/>
        <v>#N/A</v>
      </c>
      <c r="H507" t="e">
        <f t="shared" si="18"/>
        <v>#N/A</v>
      </c>
      <c r="I507">
        <f t="shared" si="18"/>
        <v>-0.18092158585199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508"/>
  <sheetViews>
    <sheetView topLeftCell="B1" zoomScale="70" zoomScaleNormal="70" workbookViewId="0">
      <selection activeCell="B2" sqref="B2"/>
    </sheetView>
  </sheetViews>
  <sheetFormatPr defaultRowHeight="12.75" x14ac:dyDescent="0.2"/>
  <cols>
    <col min="2" max="2" width="17.140625" style="1" customWidth="1"/>
    <col min="3" max="3" width="22.28515625" customWidth="1"/>
  </cols>
  <sheetData>
    <row r="2" spans="1:9" x14ac:dyDescent="0.2">
      <c r="A2" t="s">
        <v>557</v>
      </c>
      <c r="B2" s="1" t="s">
        <v>570</v>
      </c>
      <c r="C2" t="s">
        <v>0</v>
      </c>
      <c r="D2" t="s">
        <v>558</v>
      </c>
      <c r="E2" t="s">
        <v>559</v>
      </c>
      <c r="F2" t="s">
        <v>560</v>
      </c>
      <c r="G2" t="s">
        <v>561</v>
      </c>
      <c r="H2" t="s">
        <v>562</v>
      </c>
      <c r="I2" t="s">
        <v>563</v>
      </c>
    </row>
    <row r="3" spans="1:9" x14ac:dyDescent="0.2">
      <c r="A3" t="s">
        <v>558</v>
      </c>
      <c r="B3" s="1">
        <v>7.4976492784437805E-3</v>
      </c>
      <c r="C3" t="s">
        <v>8</v>
      </c>
      <c r="D3">
        <f>IF(D$2=$A3, $B3, #N/A)</f>
        <v>7.4976492784437805E-3</v>
      </c>
      <c r="E3" t="e">
        <f t="shared" ref="E3:I17" si="0">IF(E$2=$A3, $B3, #N/A)</f>
        <v>#N/A</v>
      </c>
      <c r="F3" t="e">
        <f t="shared" si="0"/>
        <v>#N/A</v>
      </c>
      <c r="G3" t="e">
        <f t="shared" si="0"/>
        <v>#N/A</v>
      </c>
      <c r="H3" t="e">
        <f t="shared" si="0"/>
        <v>#N/A</v>
      </c>
      <c r="I3" t="e">
        <f t="shared" si="0"/>
        <v>#N/A</v>
      </c>
    </row>
    <row r="4" spans="1:9" x14ac:dyDescent="0.2">
      <c r="A4" t="s">
        <v>558</v>
      </c>
      <c r="B4" s="1">
        <v>3.1134408468970101</v>
      </c>
      <c r="C4" t="s">
        <v>249</v>
      </c>
      <c r="D4">
        <f t="shared" ref="D4:I52" si="1">IF(D$2=$A4, $B4, #N/A)</f>
        <v>3.1134408468970101</v>
      </c>
      <c r="E4" t="e">
        <f t="shared" si="0"/>
        <v>#N/A</v>
      </c>
      <c r="F4" t="e">
        <f t="shared" si="0"/>
        <v>#N/A</v>
      </c>
      <c r="G4" t="e">
        <f t="shared" si="0"/>
        <v>#N/A</v>
      </c>
      <c r="H4" t="e">
        <f t="shared" si="0"/>
        <v>#N/A</v>
      </c>
      <c r="I4" t="e">
        <f t="shared" si="0"/>
        <v>#N/A</v>
      </c>
    </row>
    <row r="5" spans="1:9" x14ac:dyDescent="0.2">
      <c r="A5" t="s">
        <v>558</v>
      </c>
      <c r="B5" s="1">
        <v>0.20108248402476703</v>
      </c>
      <c r="C5" t="s">
        <v>171</v>
      </c>
      <c r="D5">
        <f t="shared" si="1"/>
        <v>0.20108248402476703</v>
      </c>
      <c r="E5" t="e">
        <f t="shared" si="0"/>
        <v>#N/A</v>
      </c>
      <c r="F5" t="e">
        <f t="shared" si="0"/>
        <v>#N/A</v>
      </c>
      <c r="G5" t="e">
        <f t="shared" si="0"/>
        <v>#N/A</v>
      </c>
      <c r="H5" t="e">
        <f t="shared" si="0"/>
        <v>#N/A</v>
      </c>
      <c r="I5" t="e">
        <f t="shared" si="0"/>
        <v>#N/A</v>
      </c>
    </row>
    <row r="6" spans="1:9" x14ac:dyDescent="0.2">
      <c r="A6" t="s">
        <v>558</v>
      </c>
      <c r="B6" s="1">
        <v>0.336220536613965</v>
      </c>
      <c r="C6" t="s">
        <v>188</v>
      </c>
      <c r="D6">
        <f t="shared" si="1"/>
        <v>0.336220536613965</v>
      </c>
      <c r="E6" t="e">
        <f t="shared" si="0"/>
        <v>#N/A</v>
      </c>
      <c r="F6" t="e">
        <f t="shared" si="0"/>
        <v>#N/A</v>
      </c>
      <c r="G6" t="e">
        <f t="shared" si="0"/>
        <v>#N/A</v>
      </c>
      <c r="H6" t="e">
        <f t="shared" si="0"/>
        <v>#N/A</v>
      </c>
      <c r="I6" t="e">
        <f t="shared" si="0"/>
        <v>#N/A</v>
      </c>
    </row>
    <row r="7" spans="1:9" x14ac:dyDescent="0.2">
      <c r="A7" t="s">
        <v>558</v>
      </c>
      <c r="B7" s="1">
        <v>1.527707587054</v>
      </c>
      <c r="C7" t="s">
        <v>411</v>
      </c>
      <c r="D7">
        <f t="shared" si="1"/>
        <v>1.527707587054</v>
      </c>
      <c r="E7" t="e">
        <f t="shared" si="0"/>
        <v>#N/A</v>
      </c>
      <c r="F7" t="e">
        <f t="shared" si="0"/>
        <v>#N/A</v>
      </c>
      <c r="G7" t="e">
        <f t="shared" si="0"/>
        <v>#N/A</v>
      </c>
      <c r="H7" t="e">
        <f t="shared" si="0"/>
        <v>#N/A</v>
      </c>
      <c r="I7" t="e">
        <f t="shared" si="0"/>
        <v>#N/A</v>
      </c>
    </row>
    <row r="8" spans="1:9" x14ac:dyDescent="0.2">
      <c r="A8" t="s">
        <v>558</v>
      </c>
      <c r="B8" s="1">
        <v>-0.11141330856046</v>
      </c>
      <c r="C8" t="s">
        <v>146</v>
      </c>
      <c r="D8">
        <f t="shared" si="1"/>
        <v>-0.11141330856046</v>
      </c>
      <c r="E8" t="e">
        <f t="shared" si="0"/>
        <v>#N/A</v>
      </c>
      <c r="F8" t="e">
        <f t="shared" si="0"/>
        <v>#N/A</v>
      </c>
      <c r="G8" t="e">
        <f t="shared" si="0"/>
        <v>#N/A</v>
      </c>
      <c r="H8" t="e">
        <f t="shared" si="0"/>
        <v>#N/A</v>
      </c>
      <c r="I8" t="e">
        <f t="shared" si="0"/>
        <v>#N/A</v>
      </c>
    </row>
    <row r="9" spans="1:9" x14ac:dyDescent="0.2">
      <c r="A9" t="s">
        <v>558</v>
      </c>
      <c r="B9" s="1">
        <v>4.6499864669520496E-2</v>
      </c>
      <c r="C9" t="s">
        <v>44</v>
      </c>
      <c r="D9">
        <f t="shared" si="1"/>
        <v>4.6499864669520496E-2</v>
      </c>
      <c r="E9" t="e">
        <f t="shared" si="0"/>
        <v>#N/A</v>
      </c>
      <c r="F9" t="e">
        <f t="shared" si="0"/>
        <v>#N/A</v>
      </c>
      <c r="G9" t="e">
        <f t="shared" si="0"/>
        <v>#N/A</v>
      </c>
      <c r="H9" t="e">
        <f t="shared" si="0"/>
        <v>#N/A</v>
      </c>
      <c r="I9" t="e">
        <f t="shared" si="0"/>
        <v>#N/A</v>
      </c>
    </row>
    <row r="10" spans="1:9" x14ac:dyDescent="0.2">
      <c r="A10" t="s">
        <v>558</v>
      </c>
      <c r="B10" s="1">
        <v>4.4992021646751201E-2</v>
      </c>
      <c r="C10" t="s">
        <v>270</v>
      </c>
      <c r="D10">
        <f t="shared" si="1"/>
        <v>4.4992021646751201E-2</v>
      </c>
      <c r="E10" t="e">
        <f t="shared" si="0"/>
        <v>#N/A</v>
      </c>
      <c r="F10" t="e">
        <f t="shared" si="0"/>
        <v>#N/A</v>
      </c>
      <c r="G10" t="e">
        <f t="shared" si="0"/>
        <v>#N/A</v>
      </c>
      <c r="H10" t="e">
        <f t="shared" si="0"/>
        <v>#N/A</v>
      </c>
      <c r="I10" t="e">
        <f t="shared" si="0"/>
        <v>#N/A</v>
      </c>
    </row>
    <row r="11" spans="1:9" x14ac:dyDescent="0.2">
      <c r="A11" t="s">
        <v>558</v>
      </c>
      <c r="B11" s="1">
        <v>-0.12887016052064401</v>
      </c>
      <c r="C11" t="s">
        <v>109</v>
      </c>
      <c r="D11">
        <f t="shared" si="1"/>
        <v>-0.12887016052064401</v>
      </c>
      <c r="E11" t="e">
        <f t="shared" si="0"/>
        <v>#N/A</v>
      </c>
      <c r="F11" t="e">
        <f t="shared" si="0"/>
        <v>#N/A</v>
      </c>
      <c r="G11" t="e">
        <f t="shared" si="0"/>
        <v>#N/A</v>
      </c>
      <c r="H11" t="e">
        <f t="shared" si="0"/>
        <v>#N/A</v>
      </c>
      <c r="I11" t="e">
        <f t="shared" si="0"/>
        <v>#N/A</v>
      </c>
    </row>
    <row r="12" spans="1:9" x14ac:dyDescent="0.2">
      <c r="A12" t="s">
        <v>558</v>
      </c>
      <c r="B12" s="1">
        <v>0.559271237554542</v>
      </c>
      <c r="C12" t="s">
        <v>322</v>
      </c>
      <c r="D12">
        <f t="shared" si="1"/>
        <v>0.559271237554542</v>
      </c>
      <c r="E12" t="e">
        <f t="shared" si="0"/>
        <v>#N/A</v>
      </c>
      <c r="F12" t="e">
        <f t="shared" si="0"/>
        <v>#N/A</v>
      </c>
      <c r="G12" t="e">
        <f t="shared" si="0"/>
        <v>#N/A</v>
      </c>
      <c r="H12" t="e">
        <f t="shared" si="0"/>
        <v>#N/A</v>
      </c>
      <c r="I12" t="e">
        <f t="shared" si="0"/>
        <v>#N/A</v>
      </c>
    </row>
    <row r="13" spans="1:9" x14ac:dyDescent="0.2">
      <c r="A13" t="s">
        <v>558</v>
      </c>
      <c r="B13" s="1">
        <v>0.47326099398518201</v>
      </c>
      <c r="C13" t="s">
        <v>417</v>
      </c>
      <c r="D13">
        <f t="shared" si="1"/>
        <v>0.47326099398518201</v>
      </c>
      <c r="E13" t="e">
        <f t="shared" si="0"/>
        <v>#N/A</v>
      </c>
      <c r="F13" t="e">
        <f t="shared" si="0"/>
        <v>#N/A</v>
      </c>
      <c r="G13" t="e">
        <f t="shared" si="0"/>
        <v>#N/A</v>
      </c>
      <c r="H13" t="e">
        <f t="shared" si="0"/>
        <v>#N/A</v>
      </c>
      <c r="I13" t="e">
        <f t="shared" si="0"/>
        <v>#N/A</v>
      </c>
    </row>
    <row r="14" spans="1:9" x14ac:dyDescent="0.2">
      <c r="A14" t="s">
        <v>558</v>
      </c>
      <c r="B14" s="1">
        <v>0.89461050893625105</v>
      </c>
      <c r="C14" t="s">
        <v>126</v>
      </c>
      <c r="D14">
        <f t="shared" si="1"/>
        <v>0.89461050893625105</v>
      </c>
      <c r="E14" t="e">
        <f t="shared" si="0"/>
        <v>#N/A</v>
      </c>
      <c r="F14" t="e">
        <f t="shared" si="0"/>
        <v>#N/A</v>
      </c>
      <c r="G14" t="e">
        <f t="shared" si="0"/>
        <v>#N/A</v>
      </c>
      <c r="H14" t="e">
        <f t="shared" si="0"/>
        <v>#N/A</v>
      </c>
      <c r="I14" t="e">
        <f t="shared" si="0"/>
        <v>#N/A</v>
      </c>
    </row>
    <row r="15" spans="1:9" x14ac:dyDescent="0.2">
      <c r="A15" t="s">
        <v>558</v>
      </c>
      <c r="B15" s="1">
        <v>0.22827841778171801</v>
      </c>
      <c r="C15" t="s">
        <v>404</v>
      </c>
      <c r="D15">
        <f t="shared" si="1"/>
        <v>0.22827841778171801</v>
      </c>
      <c r="E15" t="e">
        <f t="shared" si="0"/>
        <v>#N/A</v>
      </c>
      <c r="F15" t="e">
        <f t="shared" si="0"/>
        <v>#N/A</v>
      </c>
      <c r="G15" t="e">
        <f t="shared" si="0"/>
        <v>#N/A</v>
      </c>
      <c r="H15" t="e">
        <f t="shared" si="0"/>
        <v>#N/A</v>
      </c>
      <c r="I15" t="e">
        <f t="shared" si="0"/>
        <v>#N/A</v>
      </c>
    </row>
    <row r="16" spans="1:9" x14ac:dyDescent="0.2">
      <c r="A16" t="s">
        <v>558</v>
      </c>
      <c r="B16" s="1">
        <v>-0.90691326743691203</v>
      </c>
      <c r="C16" t="s">
        <v>281</v>
      </c>
      <c r="D16">
        <f t="shared" si="1"/>
        <v>-0.90691326743691203</v>
      </c>
      <c r="E16" t="e">
        <f t="shared" si="0"/>
        <v>#N/A</v>
      </c>
      <c r="F16" t="e">
        <f t="shared" si="0"/>
        <v>#N/A</v>
      </c>
      <c r="G16" t="e">
        <f t="shared" si="0"/>
        <v>#N/A</v>
      </c>
      <c r="H16" t="e">
        <f t="shared" si="0"/>
        <v>#N/A</v>
      </c>
      <c r="I16" t="e">
        <f t="shared" si="0"/>
        <v>#N/A</v>
      </c>
    </row>
    <row r="17" spans="1:9" x14ac:dyDescent="0.2">
      <c r="A17" t="s">
        <v>558</v>
      </c>
      <c r="B17" s="1">
        <v>-4.9606051369742402E-2</v>
      </c>
      <c r="C17" t="s">
        <v>405</v>
      </c>
      <c r="D17">
        <f t="shared" si="1"/>
        <v>-4.9606051369742402E-2</v>
      </c>
      <c r="E17" t="e">
        <f t="shared" si="0"/>
        <v>#N/A</v>
      </c>
      <c r="F17" t="e">
        <f t="shared" si="0"/>
        <v>#N/A</v>
      </c>
      <c r="G17" t="e">
        <f t="shared" si="0"/>
        <v>#N/A</v>
      </c>
      <c r="H17" t="e">
        <f t="shared" si="0"/>
        <v>#N/A</v>
      </c>
      <c r="I17" t="e">
        <f t="shared" si="0"/>
        <v>#N/A</v>
      </c>
    </row>
    <row r="18" spans="1:9" x14ac:dyDescent="0.2">
      <c r="A18" t="s">
        <v>558</v>
      </c>
      <c r="B18" s="1">
        <v>2.1627636557783601</v>
      </c>
      <c r="C18" t="s">
        <v>142</v>
      </c>
      <c r="D18">
        <f t="shared" si="1"/>
        <v>2.1627636557783601</v>
      </c>
      <c r="E18" t="e">
        <f t="shared" si="1"/>
        <v>#N/A</v>
      </c>
      <c r="F18" t="e">
        <f t="shared" si="1"/>
        <v>#N/A</v>
      </c>
      <c r="G18" t="e">
        <f t="shared" si="1"/>
        <v>#N/A</v>
      </c>
      <c r="H18" t="e">
        <f t="shared" si="1"/>
        <v>#N/A</v>
      </c>
      <c r="I18" t="e">
        <f t="shared" si="1"/>
        <v>#N/A</v>
      </c>
    </row>
    <row r="19" spans="1:9" x14ac:dyDescent="0.2">
      <c r="A19" t="s">
        <v>558</v>
      </c>
      <c r="B19" s="1">
        <v>-2.1012384855919199E-2</v>
      </c>
      <c r="C19" t="s">
        <v>413</v>
      </c>
      <c r="D19">
        <f t="shared" si="1"/>
        <v>-2.1012384855919199E-2</v>
      </c>
      <c r="E19" t="e">
        <f t="shared" si="1"/>
        <v>#N/A</v>
      </c>
      <c r="F19" t="e">
        <f t="shared" si="1"/>
        <v>#N/A</v>
      </c>
      <c r="G19" t="e">
        <f t="shared" si="1"/>
        <v>#N/A</v>
      </c>
      <c r="H19" t="e">
        <f t="shared" si="1"/>
        <v>#N/A</v>
      </c>
      <c r="I19" t="e">
        <f t="shared" si="1"/>
        <v>#N/A</v>
      </c>
    </row>
    <row r="20" spans="1:9" x14ac:dyDescent="0.2">
      <c r="A20" t="s">
        <v>558</v>
      </c>
      <c r="B20" s="1">
        <v>-0.12051756588986401</v>
      </c>
      <c r="C20" t="s">
        <v>503</v>
      </c>
      <c r="D20">
        <f t="shared" si="1"/>
        <v>-0.12051756588986401</v>
      </c>
      <c r="E20" t="e">
        <f t="shared" si="1"/>
        <v>#N/A</v>
      </c>
      <c r="F20" t="e">
        <f t="shared" si="1"/>
        <v>#N/A</v>
      </c>
      <c r="G20" t="e">
        <f t="shared" si="1"/>
        <v>#N/A</v>
      </c>
      <c r="H20" t="e">
        <f t="shared" si="1"/>
        <v>#N/A</v>
      </c>
      <c r="I20" t="e">
        <f t="shared" si="1"/>
        <v>#N/A</v>
      </c>
    </row>
    <row r="21" spans="1:9" x14ac:dyDescent="0.2">
      <c r="A21" t="s">
        <v>558</v>
      </c>
      <c r="B21" s="1">
        <v>-0.345352779109175</v>
      </c>
      <c r="C21" t="s">
        <v>261</v>
      </c>
      <c r="D21">
        <f t="shared" si="1"/>
        <v>-0.345352779109175</v>
      </c>
      <c r="E21" t="e">
        <f t="shared" si="1"/>
        <v>#N/A</v>
      </c>
      <c r="F21" t="e">
        <f t="shared" si="1"/>
        <v>#N/A</v>
      </c>
      <c r="G21" t="e">
        <f t="shared" si="1"/>
        <v>#N/A</v>
      </c>
      <c r="H21" t="e">
        <f t="shared" si="1"/>
        <v>#N/A</v>
      </c>
      <c r="I21" t="e">
        <f t="shared" si="1"/>
        <v>#N/A</v>
      </c>
    </row>
    <row r="22" spans="1:9" x14ac:dyDescent="0.2">
      <c r="A22" t="s">
        <v>558</v>
      </c>
      <c r="B22" s="1">
        <v>1.6453174149637801</v>
      </c>
      <c r="C22" t="s">
        <v>80</v>
      </c>
      <c r="D22">
        <f t="shared" si="1"/>
        <v>1.6453174149637801</v>
      </c>
      <c r="E22" t="e">
        <f t="shared" si="1"/>
        <v>#N/A</v>
      </c>
      <c r="F22" t="e">
        <f t="shared" si="1"/>
        <v>#N/A</v>
      </c>
      <c r="G22" t="e">
        <f t="shared" si="1"/>
        <v>#N/A</v>
      </c>
      <c r="H22" t="e">
        <f t="shared" si="1"/>
        <v>#N/A</v>
      </c>
      <c r="I22" t="e">
        <f t="shared" si="1"/>
        <v>#N/A</v>
      </c>
    </row>
    <row r="23" spans="1:9" x14ac:dyDescent="0.2">
      <c r="A23" t="s">
        <v>558</v>
      </c>
      <c r="B23" s="1">
        <v>1.14626422414698</v>
      </c>
      <c r="C23" t="s">
        <v>42</v>
      </c>
      <c r="D23">
        <f t="shared" si="1"/>
        <v>1.14626422414698</v>
      </c>
      <c r="E23" t="e">
        <f t="shared" si="1"/>
        <v>#N/A</v>
      </c>
      <c r="F23" t="e">
        <f t="shared" si="1"/>
        <v>#N/A</v>
      </c>
      <c r="G23" t="e">
        <f t="shared" si="1"/>
        <v>#N/A</v>
      </c>
      <c r="H23" t="e">
        <f t="shared" si="1"/>
        <v>#N/A</v>
      </c>
      <c r="I23" t="e">
        <f t="shared" si="1"/>
        <v>#N/A</v>
      </c>
    </row>
    <row r="24" spans="1:9" x14ac:dyDescent="0.2">
      <c r="A24" t="s">
        <v>558</v>
      </c>
      <c r="B24" s="1">
        <v>0.24980837716816401</v>
      </c>
      <c r="C24" t="s">
        <v>284</v>
      </c>
      <c r="D24">
        <f t="shared" si="1"/>
        <v>0.24980837716816401</v>
      </c>
      <c r="E24" t="e">
        <f t="shared" si="1"/>
        <v>#N/A</v>
      </c>
      <c r="F24" t="e">
        <f t="shared" si="1"/>
        <v>#N/A</v>
      </c>
      <c r="G24" t="e">
        <f t="shared" si="1"/>
        <v>#N/A</v>
      </c>
      <c r="H24" t="e">
        <f t="shared" si="1"/>
        <v>#N/A</v>
      </c>
      <c r="I24" t="e">
        <f t="shared" si="1"/>
        <v>#N/A</v>
      </c>
    </row>
    <row r="25" spans="1:9" x14ac:dyDescent="0.2">
      <c r="A25" t="s">
        <v>558</v>
      </c>
      <c r="B25" s="1">
        <v>0.6578898914091631</v>
      </c>
      <c r="C25" t="s">
        <v>175</v>
      </c>
      <c r="D25">
        <f t="shared" si="1"/>
        <v>0.6578898914091631</v>
      </c>
      <c r="E25" t="e">
        <f t="shared" si="1"/>
        <v>#N/A</v>
      </c>
      <c r="F25" t="e">
        <f t="shared" si="1"/>
        <v>#N/A</v>
      </c>
      <c r="G25" t="e">
        <f t="shared" si="1"/>
        <v>#N/A</v>
      </c>
      <c r="H25" t="e">
        <f t="shared" si="1"/>
        <v>#N/A</v>
      </c>
      <c r="I25" t="e">
        <f t="shared" si="1"/>
        <v>#N/A</v>
      </c>
    </row>
    <row r="26" spans="1:9" x14ac:dyDescent="0.2">
      <c r="A26" t="s">
        <v>558</v>
      </c>
      <c r="B26" s="1">
        <v>0.51015558852283505</v>
      </c>
      <c r="C26" t="s">
        <v>283</v>
      </c>
      <c r="D26">
        <f t="shared" si="1"/>
        <v>0.51015558852283505</v>
      </c>
      <c r="E26" t="e">
        <f t="shared" si="1"/>
        <v>#N/A</v>
      </c>
      <c r="F26" t="e">
        <f t="shared" si="1"/>
        <v>#N/A</v>
      </c>
      <c r="G26" t="e">
        <f t="shared" si="1"/>
        <v>#N/A</v>
      </c>
      <c r="H26" t="e">
        <f t="shared" si="1"/>
        <v>#N/A</v>
      </c>
      <c r="I26" t="e">
        <f t="shared" si="1"/>
        <v>#N/A</v>
      </c>
    </row>
    <row r="27" spans="1:9" x14ac:dyDescent="0.2">
      <c r="A27" t="s">
        <v>558</v>
      </c>
      <c r="B27" s="1">
        <v>-3.4860651543728201E-2</v>
      </c>
      <c r="C27" t="s">
        <v>432</v>
      </c>
      <c r="D27">
        <f t="shared" si="1"/>
        <v>-3.4860651543728201E-2</v>
      </c>
      <c r="E27" t="e">
        <f t="shared" si="1"/>
        <v>#N/A</v>
      </c>
      <c r="F27" t="e">
        <f t="shared" si="1"/>
        <v>#N/A</v>
      </c>
      <c r="G27" t="e">
        <f t="shared" si="1"/>
        <v>#N/A</v>
      </c>
      <c r="H27" t="e">
        <f t="shared" si="1"/>
        <v>#N/A</v>
      </c>
      <c r="I27" t="e">
        <f t="shared" si="1"/>
        <v>#N/A</v>
      </c>
    </row>
    <row r="28" spans="1:9" x14ac:dyDescent="0.2">
      <c r="A28" t="s">
        <v>558</v>
      </c>
      <c r="B28" s="1">
        <v>6.7593665299204302</v>
      </c>
      <c r="C28" t="s">
        <v>71</v>
      </c>
      <c r="D28">
        <f t="shared" si="1"/>
        <v>6.7593665299204302</v>
      </c>
      <c r="E28" t="e">
        <f t="shared" si="1"/>
        <v>#N/A</v>
      </c>
      <c r="F28" t="e">
        <f t="shared" si="1"/>
        <v>#N/A</v>
      </c>
      <c r="G28" t="e">
        <f t="shared" si="1"/>
        <v>#N/A</v>
      </c>
      <c r="H28" t="e">
        <f t="shared" si="1"/>
        <v>#N/A</v>
      </c>
      <c r="I28" t="e">
        <f t="shared" si="1"/>
        <v>#N/A</v>
      </c>
    </row>
    <row r="29" spans="1:9" x14ac:dyDescent="0.2">
      <c r="A29" t="s">
        <v>558</v>
      </c>
      <c r="B29" s="1">
        <v>0.31252920154925201</v>
      </c>
      <c r="C29" t="s">
        <v>262</v>
      </c>
      <c r="D29">
        <f t="shared" si="1"/>
        <v>0.31252920154925201</v>
      </c>
      <c r="E29" t="e">
        <f t="shared" si="1"/>
        <v>#N/A</v>
      </c>
      <c r="F29" t="e">
        <f t="shared" si="1"/>
        <v>#N/A</v>
      </c>
      <c r="G29" t="e">
        <f t="shared" si="1"/>
        <v>#N/A</v>
      </c>
      <c r="H29" t="e">
        <f t="shared" si="1"/>
        <v>#N/A</v>
      </c>
      <c r="I29" t="e">
        <f t="shared" si="1"/>
        <v>#N/A</v>
      </c>
    </row>
    <row r="30" spans="1:9" x14ac:dyDescent="0.2">
      <c r="A30" t="s">
        <v>558</v>
      </c>
      <c r="B30" s="1">
        <v>1.6494213491546699</v>
      </c>
      <c r="C30" t="s">
        <v>348</v>
      </c>
      <c r="D30">
        <f t="shared" si="1"/>
        <v>1.6494213491546699</v>
      </c>
      <c r="E30" t="e">
        <f t="shared" si="1"/>
        <v>#N/A</v>
      </c>
      <c r="F30" t="e">
        <f t="shared" si="1"/>
        <v>#N/A</v>
      </c>
      <c r="G30" t="e">
        <f t="shared" si="1"/>
        <v>#N/A</v>
      </c>
      <c r="H30" t="e">
        <f t="shared" si="1"/>
        <v>#N/A</v>
      </c>
      <c r="I30" t="e">
        <f t="shared" si="1"/>
        <v>#N/A</v>
      </c>
    </row>
    <row r="31" spans="1:9" x14ac:dyDescent="0.2">
      <c r="A31" t="s">
        <v>558</v>
      </c>
      <c r="B31" s="1">
        <v>0.73028474907808905</v>
      </c>
      <c r="C31" t="s">
        <v>207</v>
      </c>
      <c r="D31">
        <f t="shared" si="1"/>
        <v>0.73028474907808905</v>
      </c>
      <c r="E31" t="e">
        <f t="shared" si="1"/>
        <v>#N/A</v>
      </c>
      <c r="F31" t="e">
        <f t="shared" si="1"/>
        <v>#N/A</v>
      </c>
      <c r="G31" t="e">
        <f t="shared" si="1"/>
        <v>#N/A</v>
      </c>
      <c r="H31" t="e">
        <f t="shared" si="1"/>
        <v>#N/A</v>
      </c>
      <c r="I31" t="e">
        <f t="shared" si="1"/>
        <v>#N/A</v>
      </c>
    </row>
    <row r="32" spans="1:9" x14ac:dyDescent="0.2">
      <c r="A32" t="s">
        <v>558</v>
      </c>
      <c r="B32" s="1">
        <v>0.18654400798679102</v>
      </c>
      <c r="C32" t="s">
        <v>290</v>
      </c>
      <c r="D32">
        <f t="shared" si="1"/>
        <v>0.18654400798679102</v>
      </c>
      <c r="E32" t="e">
        <f t="shared" si="1"/>
        <v>#N/A</v>
      </c>
      <c r="F32" t="e">
        <f t="shared" si="1"/>
        <v>#N/A</v>
      </c>
      <c r="G32" t="e">
        <f t="shared" si="1"/>
        <v>#N/A</v>
      </c>
      <c r="H32" t="e">
        <f t="shared" si="1"/>
        <v>#N/A</v>
      </c>
      <c r="I32" t="e">
        <f t="shared" si="1"/>
        <v>#N/A</v>
      </c>
    </row>
    <row r="33" spans="1:9" x14ac:dyDescent="0.2">
      <c r="A33" t="s">
        <v>558</v>
      </c>
      <c r="B33" s="1">
        <v>-8.8122777377318495E-2</v>
      </c>
      <c r="C33" t="s">
        <v>19</v>
      </c>
      <c r="D33">
        <f t="shared" si="1"/>
        <v>-8.8122777377318495E-2</v>
      </c>
      <c r="E33" t="e">
        <f t="shared" si="1"/>
        <v>#N/A</v>
      </c>
      <c r="F33" t="e">
        <f t="shared" si="1"/>
        <v>#N/A</v>
      </c>
      <c r="G33" t="e">
        <f t="shared" si="1"/>
        <v>#N/A</v>
      </c>
      <c r="H33" t="e">
        <f t="shared" si="1"/>
        <v>#N/A</v>
      </c>
      <c r="I33" t="e">
        <f t="shared" si="1"/>
        <v>#N/A</v>
      </c>
    </row>
    <row r="34" spans="1:9" x14ac:dyDescent="0.2">
      <c r="A34" t="s">
        <v>558</v>
      </c>
      <c r="B34" s="1">
        <v>9.7055129142424298E-2</v>
      </c>
      <c r="C34" t="s">
        <v>447</v>
      </c>
      <c r="D34">
        <f t="shared" si="1"/>
        <v>9.7055129142424298E-2</v>
      </c>
      <c r="E34" t="e">
        <f t="shared" si="1"/>
        <v>#N/A</v>
      </c>
      <c r="F34" t="e">
        <f t="shared" si="1"/>
        <v>#N/A</v>
      </c>
      <c r="G34" t="e">
        <f t="shared" si="1"/>
        <v>#N/A</v>
      </c>
      <c r="H34" t="e">
        <f t="shared" si="1"/>
        <v>#N/A</v>
      </c>
      <c r="I34" t="e">
        <f t="shared" si="1"/>
        <v>#N/A</v>
      </c>
    </row>
    <row r="35" spans="1:9" x14ac:dyDescent="0.2">
      <c r="A35" t="s">
        <v>558</v>
      </c>
      <c r="B35" s="1">
        <v>-0.56101525758152604</v>
      </c>
      <c r="C35" t="s">
        <v>502</v>
      </c>
      <c r="D35">
        <f t="shared" si="1"/>
        <v>-0.56101525758152604</v>
      </c>
      <c r="E35" t="e">
        <f t="shared" si="1"/>
        <v>#N/A</v>
      </c>
      <c r="F35" t="e">
        <f t="shared" si="1"/>
        <v>#N/A</v>
      </c>
      <c r="G35" t="e">
        <f t="shared" si="1"/>
        <v>#N/A</v>
      </c>
      <c r="H35" t="e">
        <f t="shared" si="1"/>
        <v>#N/A</v>
      </c>
      <c r="I35" t="e">
        <f t="shared" si="1"/>
        <v>#N/A</v>
      </c>
    </row>
    <row r="36" spans="1:9" x14ac:dyDescent="0.2">
      <c r="A36" t="s">
        <v>558</v>
      </c>
      <c r="B36" s="1">
        <v>0.81159609518656306</v>
      </c>
      <c r="C36" t="s">
        <v>331</v>
      </c>
      <c r="D36">
        <f t="shared" si="1"/>
        <v>0.81159609518656306</v>
      </c>
      <c r="E36" t="e">
        <f t="shared" si="1"/>
        <v>#N/A</v>
      </c>
      <c r="F36" t="e">
        <f t="shared" si="1"/>
        <v>#N/A</v>
      </c>
      <c r="G36" t="e">
        <f t="shared" si="1"/>
        <v>#N/A</v>
      </c>
      <c r="H36" t="e">
        <f t="shared" si="1"/>
        <v>#N/A</v>
      </c>
      <c r="I36" t="e">
        <f t="shared" si="1"/>
        <v>#N/A</v>
      </c>
    </row>
    <row r="37" spans="1:9" x14ac:dyDescent="0.2">
      <c r="A37" t="s">
        <v>558</v>
      </c>
      <c r="B37" s="1">
        <v>6.9227467172774393E-2</v>
      </c>
      <c r="C37" t="s">
        <v>154</v>
      </c>
      <c r="D37">
        <f t="shared" si="1"/>
        <v>6.9227467172774393E-2</v>
      </c>
      <c r="E37" t="e">
        <f t="shared" si="1"/>
        <v>#N/A</v>
      </c>
      <c r="F37" t="e">
        <f t="shared" si="1"/>
        <v>#N/A</v>
      </c>
      <c r="G37" t="e">
        <f t="shared" si="1"/>
        <v>#N/A</v>
      </c>
      <c r="H37" t="e">
        <f t="shared" si="1"/>
        <v>#N/A</v>
      </c>
      <c r="I37" t="e">
        <f t="shared" si="1"/>
        <v>#N/A</v>
      </c>
    </row>
    <row r="38" spans="1:9" x14ac:dyDescent="0.2">
      <c r="A38" t="s">
        <v>558</v>
      </c>
      <c r="B38" s="1">
        <v>0.17337058676827802</v>
      </c>
      <c r="C38" t="s">
        <v>27</v>
      </c>
      <c r="D38">
        <f t="shared" si="1"/>
        <v>0.17337058676827802</v>
      </c>
      <c r="E38" t="e">
        <f t="shared" si="1"/>
        <v>#N/A</v>
      </c>
      <c r="F38" t="e">
        <f t="shared" si="1"/>
        <v>#N/A</v>
      </c>
      <c r="G38" t="e">
        <f t="shared" si="1"/>
        <v>#N/A</v>
      </c>
      <c r="H38" t="e">
        <f t="shared" si="1"/>
        <v>#N/A</v>
      </c>
      <c r="I38" t="e">
        <f t="shared" si="1"/>
        <v>#N/A</v>
      </c>
    </row>
    <row r="39" spans="1:9" x14ac:dyDescent="0.2">
      <c r="A39" t="s">
        <v>558</v>
      </c>
      <c r="B39" s="1">
        <v>0.33350581153494901</v>
      </c>
      <c r="C39" t="s">
        <v>57</v>
      </c>
      <c r="D39">
        <f t="shared" si="1"/>
        <v>0.33350581153494901</v>
      </c>
      <c r="E39" t="e">
        <f t="shared" si="1"/>
        <v>#N/A</v>
      </c>
      <c r="F39" t="e">
        <f t="shared" si="1"/>
        <v>#N/A</v>
      </c>
      <c r="G39" t="e">
        <f t="shared" si="1"/>
        <v>#N/A</v>
      </c>
      <c r="H39" t="e">
        <f t="shared" si="1"/>
        <v>#N/A</v>
      </c>
      <c r="I39" t="e">
        <f t="shared" si="1"/>
        <v>#N/A</v>
      </c>
    </row>
    <row r="40" spans="1:9" x14ac:dyDescent="0.2">
      <c r="A40" t="s">
        <v>558</v>
      </c>
      <c r="B40" s="1">
        <v>0.112431241760928</v>
      </c>
      <c r="C40" t="s">
        <v>451</v>
      </c>
      <c r="D40">
        <f t="shared" si="1"/>
        <v>0.112431241760928</v>
      </c>
      <c r="E40" t="e">
        <f t="shared" si="1"/>
        <v>#N/A</v>
      </c>
      <c r="F40" t="e">
        <f t="shared" si="1"/>
        <v>#N/A</v>
      </c>
      <c r="G40" t="e">
        <f t="shared" si="1"/>
        <v>#N/A</v>
      </c>
      <c r="H40" t="e">
        <f t="shared" si="1"/>
        <v>#N/A</v>
      </c>
      <c r="I40" t="e">
        <f t="shared" si="1"/>
        <v>#N/A</v>
      </c>
    </row>
    <row r="41" spans="1:9" x14ac:dyDescent="0.2">
      <c r="A41" t="s">
        <v>558</v>
      </c>
      <c r="B41" s="1">
        <v>-0.22308206439208503</v>
      </c>
      <c r="C41" t="s">
        <v>72</v>
      </c>
      <c r="D41">
        <f t="shared" si="1"/>
        <v>-0.22308206439208503</v>
      </c>
      <c r="E41" t="e">
        <f t="shared" si="1"/>
        <v>#N/A</v>
      </c>
      <c r="F41" t="e">
        <f t="shared" si="1"/>
        <v>#N/A</v>
      </c>
      <c r="G41" t="e">
        <f t="shared" si="1"/>
        <v>#N/A</v>
      </c>
      <c r="H41" t="e">
        <f t="shared" si="1"/>
        <v>#N/A</v>
      </c>
      <c r="I41" t="e">
        <f t="shared" si="1"/>
        <v>#N/A</v>
      </c>
    </row>
    <row r="42" spans="1:9" x14ac:dyDescent="0.2">
      <c r="A42" t="s">
        <v>558</v>
      </c>
      <c r="B42" s="1">
        <v>-1.75943822317104E-2</v>
      </c>
      <c r="C42" t="s">
        <v>496</v>
      </c>
      <c r="D42">
        <f t="shared" si="1"/>
        <v>-1.75943822317104E-2</v>
      </c>
      <c r="E42" t="e">
        <f t="shared" si="1"/>
        <v>#N/A</v>
      </c>
      <c r="F42" t="e">
        <f t="shared" si="1"/>
        <v>#N/A</v>
      </c>
      <c r="G42" t="e">
        <f t="shared" si="1"/>
        <v>#N/A</v>
      </c>
      <c r="H42" t="e">
        <f t="shared" si="1"/>
        <v>#N/A</v>
      </c>
      <c r="I42" t="e">
        <f t="shared" si="1"/>
        <v>#N/A</v>
      </c>
    </row>
    <row r="43" spans="1:9" x14ac:dyDescent="0.2">
      <c r="A43" t="s">
        <v>558</v>
      </c>
      <c r="B43" s="1">
        <v>2.2611314305738598E-2</v>
      </c>
      <c r="C43" t="s">
        <v>313</v>
      </c>
      <c r="D43">
        <f t="shared" si="1"/>
        <v>2.2611314305738598E-2</v>
      </c>
      <c r="E43" t="e">
        <f t="shared" si="1"/>
        <v>#N/A</v>
      </c>
      <c r="F43" t="e">
        <f t="shared" si="1"/>
        <v>#N/A</v>
      </c>
      <c r="G43" t="e">
        <f t="shared" si="1"/>
        <v>#N/A</v>
      </c>
      <c r="H43" t="e">
        <f t="shared" si="1"/>
        <v>#N/A</v>
      </c>
      <c r="I43" t="e">
        <f t="shared" si="1"/>
        <v>#N/A</v>
      </c>
    </row>
    <row r="44" spans="1:9" x14ac:dyDescent="0.2">
      <c r="A44" t="s">
        <v>558</v>
      </c>
      <c r="B44" s="1">
        <v>0.85912949878364309</v>
      </c>
      <c r="C44" t="s">
        <v>271</v>
      </c>
      <c r="D44">
        <f t="shared" si="1"/>
        <v>0.85912949878364309</v>
      </c>
      <c r="E44" t="e">
        <f t="shared" si="1"/>
        <v>#N/A</v>
      </c>
      <c r="F44" t="e">
        <f t="shared" si="1"/>
        <v>#N/A</v>
      </c>
      <c r="G44" t="e">
        <f t="shared" si="1"/>
        <v>#N/A</v>
      </c>
      <c r="H44" t="e">
        <f t="shared" si="1"/>
        <v>#N/A</v>
      </c>
      <c r="I44" t="e">
        <f t="shared" si="1"/>
        <v>#N/A</v>
      </c>
    </row>
    <row r="45" spans="1:9" x14ac:dyDescent="0.2">
      <c r="A45" t="s">
        <v>558</v>
      </c>
      <c r="B45" s="1">
        <v>0.26779470914418801</v>
      </c>
      <c r="C45" t="s">
        <v>375</v>
      </c>
      <c r="D45">
        <f t="shared" si="1"/>
        <v>0.26779470914418801</v>
      </c>
      <c r="E45" t="e">
        <f t="shared" si="1"/>
        <v>#N/A</v>
      </c>
      <c r="F45" t="e">
        <f t="shared" si="1"/>
        <v>#N/A</v>
      </c>
      <c r="G45" t="e">
        <f t="shared" si="1"/>
        <v>#N/A</v>
      </c>
      <c r="H45" t="e">
        <f t="shared" si="1"/>
        <v>#N/A</v>
      </c>
      <c r="I45" t="e">
        <f t="shared" si="1"/>
        <v>#N/A</v>
      </c>
    </row>
    <row r="46" spans="1:9" x14ac:dyDescent="0.2">
      <c r="A46" t="s">
        <v>558</v>
      </c>
      <c r="B46" s="1">
        <v>0.72656222351657906</v>
      </c>
      <c r="C46" t="s">
        <v>263</v>
      </c>
      <c r="D46">
        <f t="shared" si="1"/>
        <v>0.72656222351657906</v>
      </c>
      <c r="E46" t="e">
        <f t="shared" si="1"/>
        <v>#N/A</v>
      </c>
      <c r="F46" t="e">
        <f t="shared" si="1"/>
        <v>#N/A</v>
      </c>
      <c r="G46" t="e">
        <f t="shared" si="1"/>
        <v>#N/A</v>
      </c>
      <c r="H46" t="e">
        <f t="shared" si="1"/>
        <v>#N/A</v>
      </c>
      <c r="I46" t="e">
        <f t="shared" si="1"/>
        <v>#N/A</v>
      </c>
    </row>
    <row r="47" spans="1:9" x14ac:dyDescent="0.2">
      <c r="A47" t="s">
        <v>558</v>
      </c>
      <c r="B47" s="1">
        <v>1.5957300614271901E-2</v>
      </c>
      <c r="C47" t="s">
        <v>252</v>
      </c>
      <c r="D47">
        <f t="shared" si="1"/>
        <v>1.5957300614271901E-2</v>
      </c>
      <c r="E47" t="e">
        <f t="shared" si="1"/>
        <v>#N/A</v>
      </c>
      <c r="F47" t="e">
        <f t="shared" si="1"/>
        <v>#N/A</v>
      </c>
      <c r="G47" t="e">
        <f t="shared" si="1"/>
        <v>#N/A</v>
      </c>
      <c r="H47" t="e">
        <f t="shared" si="1"/>
        <v>#N/A</v>
      </c>
      <c r="I47" t="e">
        <f t="shared" si="1"/>
        <v>#N/A</v>
      </c>
    </row>
    <row r="48" spans="1:9" x14ac:dyDescent="0.2">
      <c r="A48" t="s">
        <v>558</v>
      </c>
      <c r="B48" s="1">
        <v>0.37418964427893403</v>
      </c>
      <c r="C48" t="s">
        <v>151</v>
      </c>
      <c r="D48">
        <f t="shared" si="1"/>
        <v>0.37418964427893403</v>
      </c>
      <c r="E48" t="e">
        <f t="shared" si="1"/>
        <v>#N/A</v>
      </c>
      <c r="F48" t="e">
        <f t="shared" si="1"/>
        <v>#N/A</v>
      </c>
      <c r="G48" t="e">
        <f t="shared" si="1"/>
        <v>#N/A</v>
      </c>
      <c r="H48" t="e">
        <f t="shared" si="1"/>
        <v>#N/A</v>
      </c>
      <c r="I48" t="e">
        <f t="shared" si="1"/>
        <v>#N/A</v>
      </c>
    </row>
    <row r="49" spans="1:9" x14ac:dyDescent="0.2">
      <c r="A49" t="s">
        <v>558</v>
      </c>
      <c r="B49" s="1">
        <v>1.1093069299010601</v>
      </c>
      <c r="C49" t="s">
        <v>215</v>
      </c>
      <c r="D49">
        <f t="shared" si="1"/>
        <v>1.1093069299010601</v>
      </c>
      <c r="E49" t="e">
        <f t="shared" si="1"/>
        <v>#N/A</v>
      </c>
      <c r="F49" t="e">
        <f t="shared" si="1"/>
        <v>#N/A</v>
      </c>
      <c r="G49" t="e">
        <f t="shared" si="1"/>
        <v>#N/A</v>
      </c>
      <c r="H49" t="e">
        <f t="shared" si="1"/>
        <v>#N/A</v>
      </c>
      <c r="I49" t="e">
        <f t="shared" si="1"/>
        <v>#N/A</v>
      </c>
    </row>
    <row r="50" spans="1:9" x14ac:dyDescent="0.2">
      <c r="A50" t="s">
        <v>558</v>
      </c>
      <c r="B50" s="1">
        <v>-3.3868340548419702E-2</v>
      </c>
      <c r="C50" t="s">
        <v>467</v>
      </c>
      <c r="D50">
        <f t="shared" si="1"/>
        <v>-3.3868340548419702E-2</v>
      </c>
      <c r="E50" t="e">
        <f t="shared" si="1"/>
        <v>#N/A</v>
      </c>
      <c r="F50" t="e">
        <f t="shared" si="1"/>
        <v>#N/A</v>
      </c>
      <c r="G50" t="e">
        <f t="shared" si="1"/>
        <v>#N/A</v>
      </c>
      <c r="H50" t="e">
        <f t="shared" si="1"/>
        <v>#N/A</v>
      </c>
      <c r="I50" t="e">
        <f t="shared" si="1"/>
        <v>#N/A</v>
      </c>
    </row>
    <row r="51" spans="1:9" x14ac:dyDescent="0.2">
      <c r="A51" t="s">
        <v>558</v>
      </c>
      <c r="B51" s="1">
        <v>0.61860617489276704</v>
      </c>
      <c r="C51" t="s">
        <v>195</v>
      </c>
      <c r="D51">
        <f t="shared" si="1"/>
        <v>0.61860617489276704</v>
      </c>
      <c r="E51" t="e">
        <f t="shared" si="1"/>
        <v>#N/A</v>
      </c>
      <c r="F51" t="e">
        <f t="shared" si="1"/>
        <v>#N/A</v>
      </c>
      <c r="G51" t="e">
        <f t="shared" si="1"/>
        <v>#N/A</v>
      </c>
      <c r="H51" t="e">
        <f t="shared" si="1"/>
        <v>#N/A</v>
      </c>
      <c r="I51" t="e">
        <f t="shared" si="1"/>
        <v>#N/A</v>
      </c>
    </row>
    <row r="52" spans="1:9" x14ac:dyDescent="0.2">
      <c r="A52" t="s">
        <v>558</v>
      </c>
      <c r="B52" s="1">
        <v>0.26279726143750604</v>
      </c>
      <c r="C52" t="s">
        <v>216</v>
      </c>
      <c r="D52">
        <f t="shared" si="1"/>
        <v>0.26279726143750604</v>
      </c>
      <c r="E52" t="e">
        <f t="shared" si="1"/>
        <v>#N/A</v>
      </c>
      <c r="F52" t="e">
        <f t="shared" si="1"/>
        <v>#N/A</v>
      </c>
      <c r="G52" t="e">
        <f t="shared" si="1"/>
        <v>#N/A</v>
      </c>
      <c r="H52" t="e">
        <f t="shared" si="1"/>
        <v>#N/A</v>
      </c>
      <c r="I52" t="e">
        <f t="shared" si="1"/>
        <v>#N/A</v>
      </c>
    </row>
    <row r="53" spans="1:9" x14ac:dyDescent="0.2">
      <c r="A53" t="s">
        <v>558</v>
      </c>
      <c r="B53" s="1">
        <v>0.36070014396706401</v>
      </c>
      <c r="C53" t="s">
        <v>122</v>
      </c>
      <c r="D53">
        <f t="shared" ref="D53:I93" si="2">IF(D$2=$A53, $B53, #N/A)</f>
        <v>0.36070014396706401</v>
      </c>
      <c r="E53" t="e">
        <f t="shared" si="2"/>
        <v>#N/A</v>
      </c>
      <c r="F53" t="e">
        <f t="shared" si="2"/>
        <v>#N/A</v>
      </c>
      <c r="G53" t="e">
        <f t="shared" si="2"/>
        <v>#N/A</v>
      </c>
      <c r="H53" t="e">
        <f t="shared" si="2"/>
        <v>#N/A</v>
      </c>
      <c r="I53" t="e">
        <f t="shared" si="2"/>
        <v>#N/A</v>
      </c>
    </row>
    <row r="54" spans="1:9" x14ac:dyDescent="0.2">
      <c r="A54" t="s">
        <v>558</v>
      </c>
      <c r="B54" s="1">
        <v>0.30603017965988605</v>
      </c>
      <c r="C54" t="s">
        <v>373</v>
      </c>
      <c r="D54">
        <f t="shared" si="2"/>
        <v>0.30603017965988605</v>
      </c>
      <c r="E54" t="e">
        <f t="shared" si="2"/>
        <v>#N/A</v>
      </c>
      <c r="F54" t="e">
        <f t="shared" si="2"/>
        <v>#N/A</v>
      </c>
      <c r="G54" t="e">
        <f t="shared" si="2"/>
        <v>#N/A</v>
      </c>
      <c r="H54" t="e">
        <f t="shared" si="2"/>
        <v>#N/A</v>
      </c>
      <c r="I54" t="e">
        <f t="shared" si="2"/>
        <v>#N/A</v>
      </c>
    </row>
    <row r="55" spans="1:9" x14ac:dyDescent="0.2">
      <c r="A55" t="s">
        <v>558</v>
      </c>
      <c r="B55" s="1">
        <v>3.5072927973503703</v>
      </c>
      <c r="C55" t="s">
        <v>114</v>
      </c>
      <c r="D55">
        <f t="shared" si="2"/>
        <v>3.5072927973503703</v>
      </c>
      <c r="E55" t="e">
        <f t="shared" si="2"/>
        <v>#N/A</v>
      </c>
      <c r="F55" t="e">
        <f t="shared" si="2"/>
        <v>#N/A</v>
      </c>
      <c r="G55" t="e">
        <f t="shared" si="2"/>
        <v>#N/A</v>
      </c>
      <c r="H55" t="e">
        <f t="shared" si="2"/>
        <v>#N/A</v>
      </c>
      <c r="I55" t="e">
        <f t="shared" si="2"/>
        <v>#N/A</v>
      </c>
    </row>
    <row r="56" spans="1:9" x14ac:dyDescent="0.2">
      <c r="A56" t="s">
        <v>558</v>
      </c>
      <c r="B56" s="1">
        <v>-0.74699772874846304</v>
      </c>
      <c r="C56" t="s">
        <v>118</v>
      </c>
      <c r="D56">
        <f t="shared" si="2"/>
        <v>-0.74699772874846304</v>
      </c>
      <c r="E56" t="e">
        <f t="shared" si="2"/>
        <v>#N/A</v>
      </c>
      <c r="F56" t="e">
        <f t="shared" si="2"/>
        <v>#N/A</v>
      </c>
      <c r="G56" t="e">
        <f t="shared" si="2"/>
        <v>#N/A</v>
      </c>
      <c r="H56" t="e">
        <f t="shared" si="2"/>
        <v>#N/A</v>
      </c>
      <c r="I56" t="e">
        <f t="shared" si="2"/>
        <v>#N/A</v>
      </c>
    </row>
    <row r="57" spans="1:9" x14ac:dyDescent="0.2">
      <c r="A57" t="s">
        <v>559</v>
      </c>
      <c r="B57" s="1">
        <v>1.10385034913836</v>
      </c>
      <c r="C57" t="s">
        <v>513</v>
      </c>
      <c r="D57" t="e">
        <f t="shared" si="2"/>
        <v>#N/A</v>
      </c>
      <c r="E57">
        <f t="shared" si="2"/>
        <v>1.10385034913836</v>
      </c>
      <c r="F57" t="e">
        <f t="shared" si="2"/>
        <v>#N/A</v>
      </c>
      <c r="G57" t="e">
        <f t="shared" si="2"/>
        <v>#N/A</v>
      </c>
      <c r="H57" t="e">
        <f t="shared" si="2"/>
        <v>#N/A</v>
      </c>
      <c r="I57" t="e">
        <f t="shared" si="2"/>
        <v>#N/A</v>
      </c>
    </row>
    <row r="58" spans="1:9" x14ac:dyDescent="0.2">
      <c r="A58" t="s">
        <v>559</v>
      </c>
      <c r="B58" s="1">
        <v>-0.285518311224989</v>
      </c>
      <c r="C58" t="s">
        <v>514</v>
      </c>
      <c r="D58" t="e">
        <f t="shared" si="2"/>
        <v>#N/A</v>
      </c>
      <c r="E58">
        <f t="shared" si="2"/>
        <v>-0.285518311224989</v>
      </c>
      <c r="F58" t="e">
        <f t="shared" si="2"/>
        <v>#N/A</v>
      </c>
      <c r="G58" t="e">
        <f t="shared" si="2"/>
        <v>#N/A</v>
      </c>
      <c r="H58" t="e">
        <f t="shared" si="2"/>
        <v>#N/A</v>
      </c>
      <c r="I58" t="e">
        <f t="shared" si="2"/>
        <v>#N/A</v>
      </c>
    </row>
    <row r="59" spans="1:9" x14ac:dyDescent="0.2">
      <c r="A59" t="s">
        <v>559</v>
      </c>
      <c r="B59" s="1">
        <v>0.98802136257556206</v>
      </c>
      <c r="C59" t="s">
        <v>515</v>
      </c>
      <c r="D59" t="e">
        <f t="shared" si="2"/>
        <v>#N/A</v>
      </c>
      <c r="E59">
        <f t="shared" si="2"/>
        <v>0.98802136257556206</v>
      </c>
      <c r="F59" t="e">
        <f t="shared" si="2"/>
        <v>#N/A</v>
      </c>
      <c r="G59" t="e">
        <f t="shared" si="2"/>
        <v>#N/A</v>
      </c>
      <c r="H59" t="e">
        <f t="shared" si="2"/>
        <v>#N/A</v>
      </c>
      <c r="I59" t="e">
        <f t="shared" si="2"/>
        <v>#N/A</v>
      </c>
    </row>
    <row r="60" spans="1:9" x14ac:dyDescent="0.2">
      <c r="A60" t="s">
        <v>559</v>
      </c>
      <c r="B60" s="1">
        <v>-5.2280751872869303E-3</v>
      </c>
      <c r="C60" t="s">
        <v>516</v>
      </c>
      <c r="D60" t="e">
        <f t="shared" si="2"/>
        <v>#N/A</v>
      </c>
      <c r="E60">
        <f t="shared" si="2"/>
        <v>-5.2280751872869303E-3</v>
      </c>
      <c r="F60" t="e">
        <f t="shared" si="2"/>
        <v>#N/A</v>
      </c>
      <c r="G60" t="e">
        <f t="shared" si="2"/>
        <v>#N/A</v>
      </c>
      <c r="H60" t="e">
        <f t="shared" si="2"/>
        <v>#N/A</v>
      </c>
      <c r="I60" t="e">
        <f t="shared" si="2"/>
        <v>#N/A</v>
      </c>
    </row>
    <row r="61" spans="1:9" x14ac:dyDescent="0.2">
      <c r="A61" t="s">
        <v>559</v>
      </c>
      <c r="B61" s="1">
        <v>3.5714537257940701E-2</v>
      </c>
      <c r="C61" t="s">
        <v>517</v>
      </c>
      <c r="D61" t="e">
        <f t="shared" si="2"/>
        <v>#N/A</v>
      </c>
      <c r="E61">
        <f t="shared" si="2"/>
        <v>3.5714537257940701E-2</v>
      </c>
      <c r="F61" t="e">
        <f t="shared" si="2"/>
        <v>#N/A</v>
      </c>
      <c r="G61" t="e">
        <f t="shared" si="2"/>
        <v>#N/A</v>
      </c>
      <c r="H61" t="e">
        <f t="shared" si="2"/>
        <v>#N/A</v>
      </c>
      <c r="I61" t="e">
        <f t="shared" si="2"/>
        <v>#N/A</v>
      </c>
    </row>
    <row r="62" spans="1:9" x14ac:dyDescent="0.2">
      <c r="A62" t="s">
        <v>559</v>
      </c>
      <c r="B62" s="1">
        <v>-0.130046337591643</v>
      </c>
      <c r="C62" t="s">
        <v>518</v>
      </c>
      <c r="D62" t="e">
        <f t="shared" si="2"/>
        <v>#N/A</v>
      </c>
      <c r="E62">
        <f t="shared" si="2"/>
        <v>-0.130046337591643</v>
      </c>
      <c r="F62" t="e">
        <f t="shared" si="2"/>
        <v>#N/A</v>
      </c>
      <c r="G62" t="e">
        <f t="shared" si="2"/>
        <v>#N/A</v>
      </c>
      <c r="H62" t="e">
        <f t="shared" si="2"/>
        <v>#N/A</v>
      </c>
      <c r="I62" t="e">
        <f t="shared" si="2"/>
        <v>#N/A</v>
      </c>
    </row>
    <row r="63" spans="1:9" x14ac:dyDescent="0.2">
      <c r="A63" t="s">
        <v>559</v>
      </c>
      <c r="B63" s="1">
        <v>2.5185553112582301E-2</v>
      </c>
      <c r="C63" t="s">
        <v>555</v>
      </c>
      <c r="D63" t="e">
        <f t="shared" si="2"/>
        <v>#N/A</v>
      </c>
      <c r="E63">
        <f t="shared" si="2"/>
        <v>2.5185553112582301E-2</v>
      </c>
      <c r="F63" t="e">
        <f t="shared" si="2"/>
        <v>#N/A</v>
      </c>
      <c r="G63" t="e">
        <f t="shared" si="2"/>
        <v>#N/A</v>
      </c>
      <c r="H63" t="e">
        <f t="shared" si="2"/>
        <v>#N/A</v>
      </c>
      <c r="I63" t="e">
        <f t="shared" si="2"/>
        <v>#N/A</v>
      </c>
    </row>
    <row r="64" spans="1:9" x14ac:dyDescent="0.2">
      <c r="A64" t="s">
        <v>560</v>
      </c>
      <c r="B64" s="1">
        <v>0.97930778384173311</v>
      </c>
      <c r="C64" t="s">
        <v>335</v>
      </c>
      <c r="D64" t="e">
        <f t="shared" si="2"/>
        <v>#N/A</v>
      </c>
      <c r="E64" t="e">
        <f t="shared" si="2"/>
        <v>#N/A</v>
      </c>
      <c r="F64">
        <f t="shared" si="2"/>
        <v>0.97930778384173311</v>
      </c>
      <c r="G64" t="e">
        <f t="shared" si="2"/>
        <v>#N/A</v>
      </c>
      <c r="H64" t="e">
        <f t="shared" si="2"/>
        <v>#N/A</v>
      </c>
      <c r="I64" t="e">
        <f t="shared" si="2"/>
        <v>#N/A</v>
      </c>
    </row>
    <row r="65" spans="1:9" x14ac:dyDescent="0.2">
      <c r="A65" t="s">
        <v>560</v>
      </c>
      <c r="B65" s="1">
        <v>7.6084211975460203E-4</v>
      </c>
      <c r="C65" t="s">
        <v>455</v>
      </c>
      <c r="D65" t="e">
        <f t="shared" si="2"/>
        <v>#N/A</v>
      </c>
      <c r="E65" t="e">
        <f t="shared" si="2"/>
        <v>#N/A</v>
      </c>
      <c r="F65">
        <f t="shared" si="2"/>
        <v>7.6084211975460203E-4</v>
      </c>
      <c r="G65" t="e">
        <f t="shared" si="2"/>
        <v>#N/A</v>
      </c>
      <c r="H65" t="e">
        <f t="shared" si="2"/>
        <v>#N/A</v>
      </c>
      <c r="I65" t="e">
        <f t="shared" si="2"/>
        <v>#N/A</v>
      </c>
    </row>
    <row r="66" spans="1:9" x14ac:dyDescent="0.2">
      <c r="A66" t="s">
        <v>560</v>
      </c>
      <c r="B66" s="1">
        <v>0.71201036258861106</v>
      </c>
      <c r="C66" t="s">
        <v>466</v>
      </c>
      <c r="D66" t="e">
        <f t="shared" si="2"/>
        <v>#N/A</v>
      </c>
      <c r="E66" t="e">
        <f t="shared" si="2"/>
        <v>#N/A</v>
      </c>
      <c r="F66">
        <f t="shared" si="2"/>
        <v>0.71201036258861106</v>
      </c>
      <c r="G66" t="e">
        <f t="shared" si="2"/>
        <v>#N/A</v>
      </c>
      <c r="H66" t="e">
        <f t="shared" si="2"/>
        <v>#N/A</v>
      </c>
      <c r="I66" t="e">
        <f t="shared" si="2"/>
        <v>#N/A</v>
      </c>
    </row>
    <row r="67" spans="1:9" x14ac:dyDescent="0.2">
      <c r="A67" t="s">
        <v>560</v>
      </c>
      <c r="B67" s="1">
        <v>-4.7607415839920501E-2</v>
      </c>
      <c r="C67" t="s">
        <v>127</v>
      </c>
      <c r="D67" t="e">
        <f t="shared" si="2"/>
        <v>#N/A</v>
      </c>
      <c r="E67" t="e">
        <f t="shared" si="2"/>
        <v>#N/A</v>
      </c>
      <c r="F67">
        <f t="shared" si="2"/>
        <v>-4.7607415839920501E-2</v>
      </c>
      <c r="G67" t="e">
        <f t="shared" si="2"/>
        <v>#N/A</v>
      </c>
      <c r="H67" t="e">
        <f t="shared" si="2"/>
        <v>#N/A</v>
      </c>
      <c r="I67" t="e">
        <f t="shared" si="2"/>
        <v>#N/A</v>
      </c>
    </row>
    <row r="68" spans="1:9" x14ac:dyDescent="0.2">
      <c r="A68" t="s">
        <v>560</v>
      </c>
      <c r="B68" s="1">
        <v>-1.4720021330663999</v>
      </c>
      <c r="C68" t="s">
        <v>364</v>
      </c>
      <c r="D68" t="e">
        <f t="shared" si="2"/>
        <v>#N/A</v>
      </c>
      <c r="E68" t="e">
        <f t="shared" si="2"/>
        <v>#N/A</v>
      </c>
      <c r="F68">
        <f t="shared" si="2"/>
        <v>-1.4720021330663999</v>
      </c>
      <c r="G68" t="e">
        <f t="shared" si="2"/>
        <v>#N/A</v>
      </c>
      <c r="H68" t="e">
        <f t="shared" si="2"/>
        <v>#N/A</v>
      </c>
      <c r="I68" t="e">
        <f t="shared" si="2"/>
        <v>#N/A</v>
      </c>
    </row>
    <row r="69" spans="1:9" x14ac:dyDescent="0.2">
      <c r="A69" t="s">
        <v>560</v>
      </c>
      <c r="B69" s="1">
        <v>-2.7120439533544004E-2</v>
      </c>
      <c r="C69" t="s">
        <v>507</v>
      </c>
      <c r="D69" t="e">
        <f t="shared" si="2"/>
        <v>#N/A</v>
      </c>
      <c r="E69" t="e">
        <f t="shared" si="2"/>
        <v>#N/A</v>
      </c>
      <c r="F69">
        <f t="shared" si="2"/>
        <v>-2.7120439533544004E-2</v>
      </c>
      <c r="G69" t="e">
        <f t="shared" si="2"/>
        <v>#N/A</v>
      </c>
      <c r="H69" t="e">
        <f t="shared" si="2"/>
        <v>#N/A</v>
      </c>
      <c r="I69" t="e">
        <f t="shared" si="2"/>
        <v>#N/A</v>
      </c>
    </row>
    <row r="70" spans="1:9" x14ac:dyDescent="0.2">
      <c r="A70" t="s">
        <v>560</v>
      </c>
      <c r="B70" s="1">
        <v>-0.26551185149495704</v>
      </c>
      <c r="C70" t="s">
        <v>345</v>
      </c>
      <c r="D70" t="e">
        <f t="shared" si="2"/>
        <v>#N/A</v>
      </c>
      <c r="E70" t="e">
        <f t="shared" si="2"/>
        <v>#N/A</v>
      </c>
      <c r="F70">
        <f t="shared" si="2"/>
        <v>-0.26551185149495704</v>
      </c>
      <c r="G70" t="e">
        <f t="shared" si="2"/>
        <v>#N/A</v>
      </c>
      <c r="H70" t="e">
        <f t="shared" si="2"/>
        <v>#N/A</v>
      </c>
      <c r="I70" t="e">
        <f t="shared" si="2"/>
        <v>#N/A</v>
      </c>
    </row>
    <row r="71" spans="1:9" x14ac:dyDescent="0.2">
      <c r="A71" t="s">
        <v>560</v>
      </c>
      <c r="B71" s="1">
        <v>4.33431308414369E-2</v>
      </c>
      <c r="C71" t="s">
        <v>35</v>
      </c>
      <c r="D71" t="e">
        <f t="shared" si="2"/>
        <v>#N/A</v>
      </c>
      <c r="E71" t="e">
        <f t="shared" si="2"/>
        <v>#N/A</v>
      </c>
      <c r="F71">
        <f t="shared" si="2"/>
        <v>4.33431308414369E-2</v>
      </c>
      <c r="G71" t="e">
        <f t="shared" si="2"/>
        <v>#N/A</v>
      </c>
      <c r="H71" t="e">
        <f t="shared" si="2"/>
        <v>#N/A</v>
      </c>
      <c r="I71" t="e">
        <f t="shared" si="2"/>
        <v>#N/A</v>
      </c>
    </row>
    <row r="72" spans="1:9" x14ac:dyDescent="0.2">
      <c r="A72" t="s">
        <v>560</v>
      </c>
      <c r="B72" s="1">
        <v>-1.0255487092678199</v>
      </c>
      <c r="C72" t="s">
        <v>311</v>
      </c>
      <c r="D72" t="e">
        <f t="shared" si="2"/>
        <v>#N/A</v>
      </c>
      <c r="E72" t="e">
        <f t="shared" si="2"/>
        <v>#N/A</v>
      </c>
      <c r="F72">
        <f t="shared" si="2"/>
        <v>-1.0255487092678199</v>
      </c>
      <c r="G72" t="e">
        <f t="shared" si="2"/>
        <v>#N/A</v>
      </c>
      <c r="H72" t="e">
        <f t="shared" si="2"/>
        <v>#N/A</v>
      </c>
      <c r="I72" t="e">
        <f t="shared" si="2"/>
        <v>#N/A</v>
      </c>
    </row>
    <row r="73" spans="1:9" x14ac:dyDescent="0.2">
      <c r="A73" t="s">
        <v>560</v>
      </c>
      <c r="B73" s="1">
        <v>0.148108825665591</v>
      </c>
      <c r="C73" t="s">
        <v>371</v>
      </c>
      <c r="D73" t="e">
        <f t="shared" si="2"/>
        <v>#N/A</v>
      </c>
      <c r="E73" t="e">
        <f t="shared" si="2"/>
        <v>#N/A</v>
      </c>
      <c r="F73">
        <f t="shared" si="2"/>
        <v>0.148108825665591</v>
      </c>
      <c r="G73" t="e">
        <f t="shared" si="2"/>
        <v>#N/A</v>
      </c>
      <c r="H73" t="e">
        <f t="shared" si="2"/>
        <v>#N/A</v>
      </c>
      <c r="I73" t="e">
        <f t="shared" si="2"/>
        <v>#N/A</v>
      </c>
    </row>
    <row r="74" spans="1:9" x14ac:dyDescent="0.2">
      <c r="A74" t="s">
        <v>560</v>
      </c>
      <c r="B74" s="1">
        <v>-7.2639822219591199E-2</v>
      </c>
      <c r="C74" t="s">
        <v>425</v>
      </c>
      <c r="D74" t="e">
        <f t="shared" si="2"/>
        <v>#N/A</v>
      </c>
      <c r="E74" t="e">
        <f t="shared" si="2"/>
        <v>#N/A</v>
      </c>
      <c r="F74">
        <f t="shared" si="2"/>
        <v>-7.2639822219591199E-2</v>
      </c>
      <c r="G74" t="e">
        <f t="shared" si="2"/>
        <v>#N/A</v>
      </c>
      <c r="H74" t="e">
        <f t="shared" si="2"/>
        <v>#N/A</v>
      </c>
      <c r="I74" t="e">
        <f t="shared" si="2"/>
        <v>#N/A</v>
      </c>
    </row>
    <row r="75" spans="1:9" x14ac:dyDescent="0.2">
      <c r="A75" t="s">
        <v>560</v>
      </c>
      <c r="B75" s="1">
        <v>0.28551005456304102</v>
      </c>
      <c r="C75" t="s">
        <v>178</v>
      </c>
      <c r="D75" t="e">
        <f t="shared" si="2"/>
        <v>#N/A</v>
      </c>
      <c r="E75" t="e">
        <f t="shared" si="2"/>
        <v>#N/A</v>
      </c>
      <c r="F75">
        <f t="shared" si="2"/>
        <v>0.28551005456304102</v>
      </c>
      <c r="G75" t="e">
        <f t="shared" si="2"/>
        <v>#N/A</v>
      </c>
      <c r="H75" t="e">
        <f t="shared" si="2"/>
        <v>#N/A</v>
      </c>
      <c r="I75" t="e">
        <f t="shared" si="2"/>
        <v>#N/A</v>
      </c>
    </row>
    <row r="76" spans="1:9" x14ac:dyDescent="0.2">
      <c r="A76" t="s">
        <v>560</v>
      </c>
      <c r="B76" s="1">
        <v>0.46988571322781503</v>
      </c>
      <c r="C76" t="s">
        <v>53</v>
      </c>
      <c r="D76" t="e">
        <f t="shared" si="2"/>
        <v>#N/A</v>
      </c>
      <c r="E76" t="e">
        <f t="shared" si="2"/>
        <v>#N/A</v>
      </c>
      <c r="F76">
        <f t="shared" si="2"/>
        <v>0.46988571322781503</v>
      </c>
      <c r="G76" t="e">
        <f t="shared" si="2"/>
        <v>#N/A</v>
      </c>
      <c r="H76" t="e">
        <f t="shared" si="2"/>
        <v>#N/A</v>
      </c>
      <c r="I76" t="e">
        <f t="shared" si="2"/>
        <v>#N/A</v>
      </c>
    </row>
    <row r="77" spans="1:9" x14ac:dyDescent="0.2">
      <c r="A77" t="s">
        <v>560</v>
      </c>
      <c r="B77" s="1">
        <v>-9.7113535002715093E-2</v>
      </c>
      <c r="C77" t="s">
        <v>488</v>
      </c>
      <c r="D77" t="e">
        <f t="shared" si="2"/>
        <v>#N/A</v>
      </c>
      <c r="E77" t="e">
        <f t="shared" si="2"/>
        <v>#N/A</v>
      </c>
      <c r="F77">
        <f t="shared" si="2"/>
        <v>-9.7113535002715093E-2</v>
      </c>
      <c r="G77" t="e">
        <f t="shared" si="2"/>
        <v>#N/A</v>
      </c>
      <c r="H77" t="e">
        <f t="shared" si="2"/>
        <v>#N/A</v>
      </c>
      <c r="I77" t="e">
        <f t="shared" si="2"/>
        <v>#N/A</v>
      </c>
    </row>
    <row r="78" spans="1:9" x14ac:dyDescent="0.2">
      <c r="A78" t="s">
        <v>560</v>
      </c>
      <c r="B78" s="1">
        <v>-1.9964323575608098</v>
      </c>
      <c r="C78" t="s">
        <v>186</v>
      </c>
      <c r="D78" t="e">
        <f t="shared" si="2"/>
        <v>#N/A</v>
      </c>
      <c r="E78" t="e">
        <f t="shared" si="2"/>
        <v>#N/A</v>
      </c>
      <c r="F78">
        <f t="shared" si="2"/>
        <v>-1.9964323575608098</v>
      </c>
      <c r="G78" t="e">
        <f t="shared" si="2"/>
        <v>#N/A</v>
      </c>
      <c r="H78" t="e">
        <f t="shared" si="2"/>
        <v>#N/A</v>
      </c>
      <c r="I78" t="e">
        <f t="shared" si="2"/>
        <v>#N/A</v>
      </c>
    </row>
    <row r="79" spans="1:9" x14ac:dyDescent="0.2">
      <c r="A79" t="s">
        <v>560</v>
      </c>
      <c r="B79" s="1">
        <v>0.5630876907662431</v>
      </c>
      <c r="C79" t="s">
        <v>113</v>
      </c>
      <c r="D79" t="e">
        <f t="shared" si="2"/>
        <v>#N/A</v>
      </c>
      <c r="E79" t="e">
        <f t="shared" si="2"/>
        <v>#N/A</v>
      </c>
      <c r="F79">
        <f t="shared" si="2"/>
        <v>0.5630876907662431</v>
      </c>
      <c r="G79" t="e">
        <f t="shared" si="2"/>
        <v>#N/A</v>
      </c>
      <c r="H79" t="e">
        <f t="shared" si="2"/>
        <v>#N/A</v>
      </c>
      <c r="I79" t="e">
        <f t="shared" si="2"/>
        <v>#N/A</v>
      </c>
    </row>
    <row r="80" spans="1:9" x14ac:dyDescent="0.2">
      <c r="A80" t="s">
        <v>560</v>
      </c>
      <c r="B80" s="1">
        <v>1.9238007652664198E-2</v>
      </c>
      <c r="C80" t="s">
        <v>354</v>
      </c>
      <c r="D80" t="e">
        <f t="shared" si="2"/>
        <v>#N/A</v>
      </c>
      <c r="E80" t="e">
        <f t="shared" si="2"/>
        <v>#N/A</v>
      </c>
      <c r="F80">
        <f t="shared" si="2"/>
        <v>1.9238007652664198E-2</v>
      </c>
      <c r="G80" t="e">
        <f t="shared" si="2"/>
        <v>#N/A</v>
      </c>
      <c r="H80" t="e">
        <f t="shared" si="2"/>
        <v>#N/A</v>
      </c>
      <c r="I80" t="e">
        <f t="shared" si="2"/>
        <v>#N/A</v>
      </c>
    </row>
    <row r="81" spans="1:9" x14ac:dyDescent="0.2">
      <c r="A81" t="s">
        <v>560</v>
      </c>
      <c r="B81" s="1">
        <v>-0.10382273387096401</v>
      </c>
      <c r="C81" t="s">
        <v>314</v>
      </c>
      <c r="D81" t="e">
        <f t="shared" si="2"/>
        <v>#N/A</v>
      </c>
      <c r="E81" t="e">
        <f t="shared" si="2"/>
        <v>#N/A</v>
      </c>
      <c r="F81">
        <f t="shared" si="2"/>
        <v>-0.10382273387096401</v>
      </c>
      <c r="G81" t="e">
        <f t="shared" si="2"/>
        <v>#N/A</v>
      </c>
      <c r="H81" t="e">
        <f t="shared" si="2"/>
        <v>#N/A</v>
      </c>
      <c r="I81" t="e">
        <f t="shared" si="2"/>
        <v>#N/A</v>
      </c>
    </row>
    <row r="82" spans="1:9" x14ac:dyDescent="0.2">
      <c r="A82" t="s">
        <v>560</v>
      </c>
      <c r="B82" s="1">
        <v>-0.77963812920741604</v>
      </c>
      <c r="C82" t="s">
        <v>225</v>
      </c>
      <c r="D82" t="e">
        <f t="shared" si="2"/>
        <v>#N/A</v>
      </c>
      <c r="E82" t="e">
        <f t="shared" si="2"/>
        <v>#N/A</v>
      </c>
      <c r="F82">
        <f t="shared" si="2"/>
        <v>-0.77963812920741604</v>
      </c>
      <c r="G82" t="e">
        <f t="shared" si="2"/>
        <v>#N/A</v>
      </c>
      <c r="H82" t="e">
        <f t="shared" si="2"/>
        <v>#N/A</v>
      </c>
      <c r="I82" t="e">
        <f t="shared" si="2"/>
        <v>#N/A</v>
      </c>
    </row>
    <row r="83" spans="1:9" x14ac:dyDescent="0.2">
      <c r="A83" t="s">
        <v>560</v>
      </c>
      <c r="B83" s="1">
        <v>-0.20049891642041201</v>
      </c>
      <c r="C83" t="s">
        <v>268</v>
      </c>
      <c r="D83" t="e">
        <f t="shared" si="2"/>
        <v>#N/A</v>
      </c>
      <c r="E83" t="e">
        <f t="shared" si="2"/>
        <v>#N/A</v>
      </c>
      <c r="F83">
        <f t="shared" si="2"/>
        <v>-0.20049891642041201</v>
      </c>
      <c r="G83" t="e">
        <f t="shared" si="2"/>
        <v>#N/A</v>
      </c>
      <c r="H83" t="e">
        <f t="shared" si="2"/>
        <v>#N/A</v>
      </c>
      <c r="I83" t="e">
        <f t="shared" si="2"/>
        <v>#N/A</v>
      </c>
    </row>
    <row r="84" spans="1:9" x14ac:dyDescent="0.2">
      <c r="A84" t="s">
        <v>560</v>
      </c>
      <c r="B84" s="1">
        <v>-3.5874281703776802E-2</v>
      </c>
      <c r="C84" t="s">
        <v>460</v>
      </c>
      <c r="D84" t="e">
        <f t="shared" si="2"/>
        <v>#N/A</v>
      </c>
      <c r="E84" t="e">
        <f t="shared" si="2"/>
        <v>#N/A</v>
      </c>
      <c r="F84">
        <f t="shared" si="2"/>
        <v>-3.5874281703776802E-2</v>
      </c>
      <c r="G84" t="e">
        <f t="shared" si="2"/>
        <v>#N/A</v>
      </c>
      <c r="H84" t="e">
        <f t="shared" si="2"/>
        <v>#N/A</v>
      </c>
      <c r="I84" t="e">
        <f t="shared" si="2"/>
        <v>#N/A</v>
      </c>
    </row>
    <row r="85" spans="1:9" x14ac:dyDescent="0.2">
      <c r="A85" t="s">
        <v>560</v>
      </c>
      <c r="B85" s="1">
        <v>0.67305825289156307</v>
      </c>
      <c r="C85" t="s">
        <v>232</v>
      </c>
      <c r="D85" t="e">
        <f t="shared" si="2"/>
        <v>#N/A</v>
      </c>
      <c r="E85" t="e">
        <f t="shared" si="2"/>
        <v>#N/A</v>
      </c>
      <c r="F85">
        <f t="shared" si="2"/>
        <v>0.67305825289156307</v>
      </c>
      <c r="G85" t="e">
        <f t="shared" si="2"/>
        <v>#N/A</v>
      </c>
      <c r="H85" t="e">
        <f t="shared" si="2"/>
        <v>#N/A</v>
      </c>
      <c r="I85" t="e">
        <f t="shared" si="2"/>
        <v>#N/A</v>
      </c>
    </row>
    <row r="86" spans="1:9" x14ac:dyDescent="0.2">
      <c r="A86" t="s">
        <v>560</v>
      </c>
      <c r="B86" s="1">
        <v>-0.51614272194112198</v>
      </c>
      <c r="C86" t="s">
        <v>450</v>
      </c>
      <c r="D86" t="e">
        <f t="shared" si="2"/>
        <v>#N/A</v>
      </c>
      <c r="E86" t="e">
        <f t="shared" si="2"/>
        <v>#N/A</v>
      </c>
      <c r="F86">
        <f t="shared" si="2"/>
        <v>-0.51614272194112198</v>
      </c>
      <c r="G86" t="e">
        <f t="shared" si="2"/>
        <v>#N/A</v>
      </c>
      <c r="H86" t="e">
        <f t="shared" si="2"/>
        <v>#N/A</v>
      </c>
      <c r="I86" t="e">
        <f t="shared" si="2"/>
        <v>#N/A</v>
      </c>
    </row>
    <row r="87" spans="1:9" x14ac:dyDescent="0.2">
      <c r="A87" t="s">
        <v>560</v>
      </c>
      <c r="B87" s="1">
        <v>0.46505924455374403</v>
      </c>
      <c r="C87" t="s">
        <v>196</v>
      </c>
      <c r="D87" t="e">
        <f t="shared" si="2"/>
        <v>#N/A</v>
      </c>
      <c r="E87" t="e">
        <f t="shared" si="2"/>
        <v>#N/A</v>
      </c>
      <c r="F87">
        <f t="shared" si="2"/>
        <v>0.46505924455374403</v>
      </c>
      <c r="G87" t="e">
        <f t="shared" si="2"/>
        <v>#N/A</v>
      </c>
      <c r="H87" t="e">
        <f t="shared" si="2"/>
        <v>#N/A</v>
      </c>
      <c r="I87" t="e">
        <f t="shared" si="2"/>
        <v>#N/A</v>
      </c>
    </row>
    <row r="88" spans="1:9" x14ac:dyDescent="0.2">
      <c r="A88" t="s">
        <v>560</v>
      </c>
      <c r="B88" s="1">
        <v>-0.113887163712187</v>
      </c>
      <c r="C88" t="s">
        <v>239</v>
      </c>
      <c r="D88" t="e">
        <f t="shared" si="2"/>
        <v>#N/A</v>
      </c>
      <c r="E88" t="e">
        <f t="shared" si="2"/>
        <v>#N/A</v>
      </c>
      <c r="F88">
        <f t="shared" si="2"/>
        <v>-0.113887163712187</v>
      </c>
      <c r="G88" t="e">
        <f t="shared" si="2"/>
        <v>#N/A</v>
      </c>
      <c r="H88" t="e">
        <f t="shared" si="2"/>
        <v>#N/A</v>
      </c>
      <c r="I88" t="e">
        <f t="shared" si="2"/>
        <v>#N/A</v>
      </c>
    </row>
    <row r="89" spans="1:9" x14ac:dyDescent="0.2">
      <c r="A89" t="s">
        <v>560</v>
      </c>
      <c r="B89" s="1">
        <v>-0.34905889684519803</v>
      </c>
      <c r="C89" t="s">
        <v>84</v>
      </c>
      <c r="D89" t="e">
        <f t="shared" si="2"/>
        <v>#N/A</v>
      </c>
      <c r="E89" t="e">
        <f t="shared" si="2"/>
        <v>#N/A</v>
      </c>
      <c r="F89">
        <f t="shared" si="2"/>
        <v>-0.34905889684519803</v>
      </c>
      <c r="G89" t="e">
        <f t="shared" si="2"/>
        <v>#N/A</v>
      </c>
      <c r="H89" t="e">
        <f t="shared" si="2"/>
        <v>#N/A</v>
      </c>
      <c r="I89" t="e">
        <f t="shared" si="2"/>
        <v>#N/A</v>
      </c>
    </row>
    <row r="90" spans="1:9" x14ac:dyDescent="0.2">
      <c r="A90" t="s">
        <v>560</v>
      </c>
      <c r="B90" s="1">
        <v>0.33439688393922901</v>
      </c>
      <c r="C90" t="s">
        <v>403</v>
      </c>
      <c r="D90" t="e">
        <f t="shared" si="2"/>
        <v>#N/A</v>
      </c>
      <c r="E90" t="e">
        <f t="shared" si="2"/>
        <v>#N/A</v>
      </c>
      <c r="F90">
        <f t="shared" si="2"/>
        <v>0.33439688393922901</v>
      </c>
      <c r="G90" t="e">
        <f t="shared" si="2"/>
        <v>#N/A</v>
      </c>
      <c r="H90" t="e">
        <f t="shared" si="2"/>
        <v>#N/A</v>
      </c>
      <c r="I90" t="e">
        <f t="shared" si="2"/>
        <v>#N/A</v>
      </c>
    </row>
    <row r="91" spans="1:9" x14ac:dyDescent="0.2">
      <c r="A91" t="s">
        <v>560</v>
      </c>
      <c r="B91" s="1">
        <v>0.74392902081698709</v>
      </c>
      <c r="C91" t="s">
        <v>76</v>
      </c>
      <c r="D91" t="e">
        <f t="shared" si="2"/>
        <v>#N/A</v>
      </c>
      <c r="E91" t="e">
        <f t="shared" si="2"/>
        <v>#N/A</v>
      </c>
      <c r="F91">
        <f t="shared" si="2"/>
        <v>0.74392902081698709</v>
      </c>
      <c r="G91" t="e">
        <f t="shared" si="2"/>
        <v>#N/A</v>
      </c>
      <c r="H91" t="e">
        <f t="shared" si="2"/>
        <v>#N/A</v>
      </c>
      <c r="I91" t="e">
        <f t="shared" si="2"/>
        <v>#N/A</v>
      </c>
    </row>
    <row r="92" spans="1:9" x14ac:dyDescent="0.2">
      <c r="A92" t="s">
        <v>560</v>
      </c>
      <c r="B92" s="1">
        <v>-0.52774299726575202</v>
      </c>
      <c r="C92" t="s">
        <v>381</v>
      </c>
      <c r="D92" t="e">
        <f t="shared" si="2"/>
        <v>#N/A</v>
      </c>
      <c r="E92" t="e">
        <f t="shared" si="2"/>
        <v>#N/A</v>
      </c>
      <c r="F92">
        <f t="shared" si="2"/>
        <v>-0.52774299726575202</v>
      </c>
      <c r="G92" t="e">
        <f t="shared" si="2"/>
        <v>#N/A</v>
      </c>
      <c r="H92" t="e">
        <f t="shared" si="2"/>
        <v>#N/A</v>
      </c>
      <c r="I92" t="e">
        <f t="shared" si="2"/>
        <v>#N/A</v>
      </c>
    </row>
    <row r="93" spans="1:9" x14ac:dyDescent="0.2">
      <c r="A93" t="s">
        <v>560</v>
      </c>
      <c r="B93" s="1">
        <v>-0.24485079664381601</v>
      </c>
      <c r="C93" t="s">
        <v>106</v>
      </c>
      <c r="D93" t="e">
        <f t="shared" si="2"/>
        <v>#N/A</v>
      </c>
      <c r="E93" t="e">
        <f t="shared" si="2"/>
        <v>#N/A</v>
      </c>
      <c r="F93">
        <f t="shared" si="2"/>
        <v>-0.24485079664381601</v>
      </c>
      <c r="G93" t="e">
        <f t="shared" ref="E93:I140" si="3">IF(G$2=$A93, $B93, #N/A)</f>
        <v>#N/A</v>
      </c>
      <c r="H93" t="e">
        <f t="shared" si="3"/>
        <v>#N/A</v>
      </c>
      <c r="I93" t="e">
        <f t="shared" si="3"/>
        <v>#N/A</v>
      </c>
    </row>
    <row r="94" spans="1:9" x14ac:dyDescent="0.2">
      <c r="A94" t="s">
        <v>560</v>
      </c>
      <c r="B94" s="1">
        <v>1.1785644050408</v>
      </c>
      <c r="C94" t="s">
        <v>10</v>
      </c>
      <c r="D94" t="e">
        <f t="shared" ref="D94:D153" si="4">IF(D$2=$A94, $B94, #N/A)</f>
        <v>#N/A</v>
      </c>
      <c r="E94" t="e">
        <f t="shared" si="3"/>
        <v>#N/A</v>
      </c>
      <c r="F94">
        <f t="shared" si="3"/>
        <v>1.1785644050408</v>
      </c>
      <c r="G94" t="e">
        <f t="shared" si="3"/>
        <v>#N/A</v>
      </c>
      <c r="H94" t="e">
        <f t="shared" si="3"/>
        <v>#N/A</v>
      </c>
      <c r="I94" t="e">
        <f t="shared" si="3"/>
        <v>#N/A</v>
      </c>
    </row>
    <row r="95" spans="1:9" x14ac:dyDescent="0.2">
      <c r="A95" t="s">
        <v>560</v>
      </c>
      <c r="B95" s="1">
        <v>-0.39124040412568001</v>
      </c>
      <c r="C95" t="s">
        <v>453</v>
      </c>
      <c r="D95" t="e">
        <f t="shared" si="4"/>
        <v>#N/A</v>
      </c>
      <c r="E95" t="e">
        <f t="shared" si="3"/>
        <v>#N/A</v>
      </c>
      <c r="F95">
        <f t="shared" si="3"/>
        <v>-0.39124040412568001</v>
      </c>
      <c r="G95" t="e">
        <f t="shared" si="3"/>
        <v>#N/A</v>
      </c>
      <c r="H95" t="e">
        <f t="shared" si="3"/>
        <v>#N/A</v>
      </c>
      <c r="I95" t="e">
        <f t="shared" si="3"/>
        <v>#N/A</v>
      </c>
    </row>
    <row r="96" spans="1:9" x14ac:dyDescent="0.2">
      <c r="A96" t="s">
        <v>560</v>
      </c>
      <c r="B96" s="1">
        <v>0.31001374614786703</v>
      </c>
      <c r="C96" t="s">
        <v>77</v>
      </c>
      <c r="D96" t="e">
        <f t="shared" si="4"/>
        <v>#N/A</v>
      </c>
      <c r="E96" t="e">
        <f t="shared" si="3"/>
        <v>#N/A</v>
      </c>
      <c r="F96">
        <f t="shared" si="3"/>
        <v>0.31001374614786703</v>
      </c>
      <c r="G96" t="e">
        <f t="shared" si="3"/>
        <v>#N/A</v>
      </c>
      <c r="H96" t="e">
        <f t="shared" si="3"/>
        <v>#N/A</v>
      </c>
      <c r="I96" t="e">
        <f t="shared" si="3"/>
        <v>#N/A</v>
      </c>
    </row>
    <row r="97" spans="1:9" x14ac:dyDescent="0.2">
      <c r="A97" t="s">
        <v>560</v>
      </c>
      <c r="B97" s="1">
        <v>0.22834177425685601</v>
      </c>
      <c r="C97" t="s">
        <v>509</v>
      </c>
      <c r="D97" t="e">
        <f t="shared" si="4"/>
        <v>#N/A</v>
      </c>
      <c r="E97" t="e">
        <f t="shared" si="3"/>
        <v>#N/A</v>
      </c>
      <c r="F97">
        <f t="shared" si="3"/>
        <v>0.22834177425685601</v>
      </c>
      <c r="G97" t="e">
        <f t="shared" si="3"/>
        <v>#N/A</v>
      </c>
      <c r="H97" t="e">
        <f t="shared" si="3"/>
        <v>#N/A</v>
      </c>
      <c r="I97" t="e">
        <f t="shared" si="3"/>
        <v>#N/A</v>
      </c>
    </row>
    <row r="98" spans="1:9" x14ac:dyDescent="0.2">
      <c r="A98" t="s">
        <v>560</v>
      </c>
      <c r="B98" s="1">
        <v>1.9446562997046701</v>
      </c>
      <c r="C98" t="s">
        <v>343</v>
      </c>
      <c r="D98" t="e">
        <f t="shared" si="4"/>
        <v>#N/A</v>
      </c>
      <c r="E98" t="e">
        <f t="shared" si="3"/>
        <v>#N/A</v>
      </c>
      <c r="F98">
        <f t="shared" si="3"/>
        <v>1.9446562997046701</v>
      </c>
      <c r="G98" t="e">
        <f t="shared" si="3"/>
        <v>#N/A</v>
      </c>
      <c r="H98" t="e">
        <f t="shared" si="3"/>
        <v>#N/A</v>
      </c>
      <c r="I98" t="e">
        <f t="shared" si="3"/>
        <v>#N/A</v>
      </c>
    </row>
    <row r="99" spans="1:9" x14ac:dyDescent="0.2">
      <c r="A99" t="s">
        <v>560</v>
      </c>
      <c r="B99" s="1">
        <v>-5.0958048966755397E-2</v>
      </c>
      <c r="C99" t="s">
        <v>442</v>
      </c>
      <c r="D99" t="e">
        <f t="shared" si="4"/>
        <v>#N/A</v>
      </c>
      <c r="E99" t="e">
        <f t="shared" si="3"/>
        <v>#N/A</v>
      </c>
      <c r="F99">
        <f t="shared" si="3"/>
        <v>-5.0958048966755397E-2</v>
      </c>
      <c r="G99" t="e">
        <f t="shared" si="3"/>
        <v>#N/A</v>
      </c>
      <c r="H99" t="e">
        <f t="shared" si="3"/>
        <v>#N/A</v>
      </c>
      <c r="I99" t="e">
        <f t="shared" si="3"/>
        <v>#N/A</v>
      </c>
    </row>
    <row r="100" spans="1:9" x14ac:dyDescent="0.2">
      <c r="A100" t="s">
        <v>560</v>
      </c>
      <c r="B100" s="1">
        <v>-6.1342797337849399E-2</v>
      </c>
      <c r="C100" t="s">
        <v>124</v>
      </c>
      <c r="D100" t="e">
        <f t="shared" si="4"/>
        <v>#N/A</v>
      </c>
      <c r="E100" t="e">
        <f t="shared" si="3"/>
        <v>#N/A</v>
      </c>
      <c r="F100">
        <f t="shared" si="3"/>
        <v>-6.1342797337849399E-2</v>
      </c>
      <c r="G100" t="e">
        <f t="shared" si="3"/>
        <v>#N/A</v>
      </c>
      <c r="H100" t="e">
        <f t="shared" si="3"/>
        <v>#N/A</v>
      </c>
      <c r="I100" t="e">
        <f t="shared" si="3"/>
        <v>#N/A</v>
      </c>
    </row>
    <row r="101" spans="1:9" x14ac:dyDescent="0.2">
      <c r="A101" t="s">
        <v>560</v>
      </c>
      <c r="B101" s="1">
        <v>-2.98511593855906E-2</v>
      </c>
      <c r="C101" t="s">
        <v>18</v>
      </c>
      <c r="D101" t="e">
        <f t="shared" si="4"/>
        <v>#N/A</v>
      </c>
      <c r="E101" t="e">
        <f t="shared" si="3"/>
        <v>#N/A</v>
      </c>
      <c r="F101">
        <f t="shared" si="3"/>
        <v>-2.98511593855906E-2</v>
      </c>
      <c r="G101" t="e">
        <f t="shared" si="3"/>
        <v>#N/A</v>
      </c>
      <c r="H101" t="e">
        <f t="shared" si="3"/>
        <v>#N/A</v>
      </c>
      <c r="I101" t="e">
        <f t="shared" si="3"/>
        <v>#N/A</v>
      </c>
    </row>
    <row r="102" spans="1:9" x14ac:dyDescent="0.2">
      <c r="A102" t="s">
        <v>560</v>
      </c>
      <c r="B102" s="1">
        <v>0.78505079085608909</v>
      </c>
      <c r="C102" t="s">
        <v>294</v>
      </c>
      <c r="D102" t="e">
        <f t="shared" si="4"/>
        <v>#N/A</v>
      </c>
      <c r="E102" t="e">
        <f t="shared" si="3"/>
        <v>#N/A</v>
      </c>
      <c r="F102">
        <f t="shared" si="3"/>
        <v>0.78505079085608909</v>
      </c>
      <c r="G102" t="e">
        <f t="shared" si="3"/>
        <v>#N/A</v>
      </c>
      <c r="H102" t="e">
        <f t="shared" si="3"/>
        <v>#N/A</v>
      </c>
      <c r="I102" t="e">
        <f t="shared" si="3"/>
        <v>#N/A</v>
      </c>
    </row>
    <row r="103" spans="1:9" x14ac:dyDescent="0.2">
      <c r="A103" t="s">
        <v>560</v>
      </c>
      <c r="B103" s="1">
        <v>1.4945229367781701</v>
      </c>
      <c r="C103" t="s">
        <v>338</v>
      </c>
      <c r="D103" t="e">
        <f t="shared" si="4"/>
        <v>#N/A</v>
      </c>
      <c r="E103" t="e">
        <f t="shared" si="3"/>
        <v>#N/A</v>
      </c>
      <c r="F103">
        <f t="shared" si="3"/>
        <v>1.4945229367781701</v>
      </c>
      <c r="G103" t="e">
        <f t="shared" si="3"/>
        <v>#N/A</v>
      </c>
      <c r="H103" t="e">
        <f t="shared" si="3"/>
        <v>#N/A</v>
      </c>
      <c r="I103" t="e">
        <f t="shared" si="3"/>
        <v>#N/A</v>
      </c>
    </row>
    <row r="104" spans="1:9" x14ac:dyDescent="0.2">
      <c r="A104" t="s">
        <v>560</v>
      </c>
      <c r="B104" s="1">
        <v>2.3033710892989001</v>
      </c>
      <c r="C104" t="s">
        <v>564</v>
      </c>
      <c r="D104" t="e">
        <f t="shared" si="4"/>
        <v>#N/A</v>
      </c>
      <c r="E104" t="e">
        <f t="shared" si="3"/>
        <v>#N/A</v>
      </c>
      <c r="F104">
        <f t="shared" si="3"/>
        <v>2.3033710892989001</v>
      </c>
      <c r="G104" t="e">
        <f t="shared" si="3"/>
        <v>#N/A</v>
      </c>
      <c r="H104" t="e">
        <f t="shared" si="3"/>
        <v>#N/A</v>
      </c>
      <c r="I104" t="e">
        <f t="shared" si="3"/>
        <v>#N/A</v>
      </c>
    </row>
    <row r="105" spans="1:9" x14ac:dyDescent="0.2">
      <c r="A105" t="s">
        <v>560</v>
      </c>
      <c r="B105" s="1">
        <v>0.32375611500406604</v>
      </c>
      <c r="C105" t="s">
        <v>99</v>
      </c>
      <c r="D105" t="e">
        <f t="shared" si="4"/>
        <v>#N/A</v>
      </c>
      <c r="E105" t="e">
        <f t="shared" si="3"/>
        <v>#N/A</v>
      </c>
      <c r="F105">
        <f t="shared" si="3"/>
        <v>0.32375611500406604</v>
      </c>
      <c r="G105" t="e">
        <f t="shared" si="3"/>
        <v>#N/A</v>
      </c>
      <c r="H105" t="e">
        <f t="shared" si="3"/>
        <v>#N/A</v>
      </c>
      <c r="I105" t="e">
        <f t="shared" si="3"/>
        <v>#N/A</v>
      </c>
    </row>
    <row r="106" spans="1:9" x14ac:dyDescent="0.2">
      <c r="A106" t="s">
        <v>560</v>
      </c>
      <c r="B106" s="1">
        <v>1.10669010309728</v>
      </c>
      <c r="C106" t="s">
        <v>198</v>
      </c>
      <c r="D106" t="e">
        <f t="shared" si="4"/>
        <v>#N/A</v>
      </c>
      <c r="E106" t="e">
        <f t="shared" si="3"/>
        <v>#N/A</v>
      </c>
      <c r="F106">
        <f t="shared" si="3"/>
        <v>1.10669010309728</v>
      </c>
      <c r="G106" t="e">
        <f t="shared" si="3"/>
        <v>#N/A</v>
      </c>
      <c r="H106" t="e">
        <f t="shared" si="3"/>
        <v>#N/A</v>
      </c>
      <c r="I106" t="e">
        <f t="shared" si="3"/>
        <v>#N/A</v>
      </c>
    </row>
    <row r="107" spans="1:9" x14ac:dyDescent="0.2">
      <c r="A107" t="s">
        <v>560</v>
      </c>
      <c r="B107" s="1">
        <v>0.383403376852467</v>
      </c>
      <c r="C107" t="s">
        <v>128</v>
      </c>
      <c r="D107" t="e">
        <f t="shared" si="4"/>
        <v>#N/A</v>
      </c>
      <c r="E107" t="e">
        <f t="shared" si="3"/>
        <v>#N/A</v>
      </c>
      <c r="F107">
        <f t="shared" si="3"/>
        <v>0.383403376852467</v>
      </c>
      <c r="G107" t="e">
        <f t="shared" si="3"/>
        <v>#N/A</v>
      </c>
      <c r="H107" t="e">
        <f t="shared" si="3"/>
        <v>#N/A</v>
      </c>
      <c r="I107" t="e">
        <f t="shared" si="3"/>
        <v>#N/A</v>
      </c>
    </row>
    <row r="108" spans="1:9" x14ac:dyDescent="0.2">
      <c r="A108" t="s">
        <v>560</v>
      </c>
      <c r="B108" s="1">
        <v>-0.297440215232667</v>
      </c>
      <c r="C108" t="s">
        <v>436</v>
      </c>
      <c r="D108" t="e">
        <f t="shared" si="4"/>
        <v>#N/A</v>
      </c>
      <c r="E108" t="e">
        <f t="shared" si="3"/>
        <v>#N/A</v>
      </c>
      <c r="F108">
        <f t="shared" si="3"/>
        <v>-0.297440215232667</v>
      </c>
      <c r="G108" t="e">
        <f t="shared" si="3"/>
        <v>#N/A</v>
      </c>
      <c r="H108" t="e">
        <f t="shared" si="3"/>
        <v>#N/A</v>
      </c>
      <c r="I108" t="e">
        <f t="shared" si="3"/>
        <v>#N/A</v>
      </c>
    </row>
    <row r="109" spans="1:9" x14ac:dyDescent="0.2">
      <c r="A109" t="s">
        <v>560</v>
      </c>
      <c r="B109" s="1">
        <v>-5.53002702941226E-2</v>
      </c>
      <c r="C109" t="s">
        <v>206</v>
      </c>
      <c r="D109" t="e">
        <f t="shared" si="4"/>
        <v>#N/A</v>
      </c>
      <c r="E109" t="e">
        <f t="shared" si="3"/>
        <v>#N/A</v>
      </c>
      <c r="F109">
        <f t="shared" si="3"/>
        <v>-5.53002702941226E-2</v>
      </c>
      <c r="G109" t="e">
        <f t="shared" si="3"/>
        <v>#N/A</v>
      </c>
      <c r="H109" t="e">
        <f t="shared" si="3"/>
        <v>#N/A</v>
      </c>
      <c r="I109" t="e">
        <f t="shared" si="3"/>
        <v>#N/A</v>
      </c>
    </row>
    <row r="110" spans="1:9" x14ac:dyDescent="0.2">
      <c r="A110" t="s">
        <v>560</v>
      </c>
      <c r="B110" s="1">
        <v>0.66998961558438408</v>
      </c>
      <c r="C110" t="s">
        <v>66</v>
      </c>
      <c r="D110" t="e">
        <f t="shared" si="4"/>
        <v>#N/A</v>
      </c>
      <c r="E110" t="e">
        <f t="shared" si="3"/>
        <v>#N/A</v>
      </c>
      <c r="F110">
        <f t="shared" si="3"/>
        <v>0.66998961558438408</v>
      </c>
      <c r="G110" t="e">
        <f t="shared" si="3"/>
        <v>#N/A</v>
      </c>
      <c r="H110" t="e">
        <f t="shared" si="3"/>
        <v>#N/A</v>
      </c>
      <c r="I110" t="e">
        <f t="shared" si="3"/>
        <v>#N/A</v>
      </c>
    </row>
    <row r="111" spans="1:9" x14ac:dyDescent="0.2">
      <c r="A111" t="s">
        <v>560</v>
      </c>
      <c r="B111" s="1">
        <v>-0.25351907521136402</v>
      </c>
      <c r="C111" t="s">
        <v>176</v>
      </c>
      <c r="D111" t="e">
        <f t="shared" si="4"/>
        <v>#N/A</v>
      </c>
      <c r="E111" t="e">
        <f t="shared" si="3"/>
        <v>#N/A</v>
      </c>
      <c r="F111">
        <f t="shared" si="3"/>
        <v>-0.25351907521136402</v>
      </c>
      <c r="G111" t="e">
        <f t="shared" si="3"/>
        <v>#N/A</v>
      </c>
      <c r="H111" t="e">
        <f t="shared" si="3"/>
        <v>#N/A</v>
      </c>
      <c r="I111" t="e">
        <f t="shared" si="3"/>
        <v>#N/A</v>
      </c>
    </row>
    <row r="112" spans="1:9" x14ac:dyDescent="0.2">
      <c r="A112" t="s">
        <v>560</v>
      </c>
      <c r="B112" s="1">
        <v>-3.7990666791921702E-3</v>
      </c>
      <c r="C112" t="s">
        <v>267</v>
      </c>
      <c r="D112" t="e">
        <f t="shared" si="4"/>
        <v>#N/A</v>
      </c>
      <c r="E112" t="e">
        <f t="shared" si="3"/>
        <v>#N/A</v>
      </c>
      <c r="F112">
        <f t="shared" si="3"/>
        <v>-3.7990666791921702E-3</v>
      </c>
      <c r="G112" t="e">
        <f t="shared" si="3"/>
        <v>#N/A</v>
      </c>
      <c r="H112" t="e">
        <f t="shared" si="3"/>
        <v>#N/A</v>
      </c>
      <c r="I112" t="e">
        <f t="shared" si="3"/>
        <v>#N/A</v>
      </c>
    </row>
    <row r="113" spans="1:9" x14ac:dyDescent="0.2">
      <c r="A113" t="s">
        <v>560</v>
      </c>
      <c r="B113" s="1">
        <v>-9.7818512959189294E-2</v>
      </c>
      <c r="C113" t="s">
        <v>47</v>
      </c>
      <c r="D113" t="e">
        <f t="shared" si="4"/>
        <v>#N/A</v>
      </c>
      <c r="E113" t="e">
        <f t="shared" si="3"/>
        <v>#N/A</v>
      </c>
      <c r="F113">
        <f t="shared" si="3"/>
        <v>-9.7818512959189294E-2</v>
      </c>
      <c r="G113" t="e">
        <f t="shared" si="3"/>
        <v>#N/A</v>
      </c>
      <c r="H113" t="e">
        <f t="shared" si="3"/>
        <v>#N/A</v>
      </c>
      <c r="I113" t="e">
        <f t="shared" si="3"/>
        <v>#N/A</v>
      </c>
    </row>
    <row r="114" spans="1:9" x14ac:dyDescent="0.2">
      <c r="A114" t="s">
        <v>560</v>
      </c>
      <c r="B114" s="1">
        <v>-0.58727582188281002</v>
      </c>
      <c r="C114" t="s">
        <v>275</v>
      </c>
      <c r="D114" t="e">
        <f t="shared" si="4"/>
        <v>#N/A</v>
      </c>
      <c r="E114" t="e">
        <f t="shared" si="3"/>
        <v>#N/A</v>
      </c>
      <c r="F114">
        <f t="shared" si="3"/>
        <v>-0.58727582188281002</v>
      </c>
      <c r="G114" t="e">
        <f t="shared" si="3"/>
        <v>#N/A</v>
      </c>
      <c r="H114" t="e">
        <f t="shared" si="3"/>
        <v>#N/A</v>
      </c>
      <c r="I114" t="e">
        <f t="shared" si="3"/>
        <v>#N/A</v>
      </c>
    </row>
    <row r="115" spans="1:9" x14ac:dyDescent="0.2">
      <c r="A115" t="s">
        <v>560</v>
      </c>
      <c r="B115" s="1">
        <v>-1.4981975149344201E-3</v>
      </c>
      <c r="C115" t="s">
        <v>160</v>
      </c>
      <c r="D115" t="e">
        <f t="shared" si="4"/>
        <v>#N/A</v>
      </c>
      <c r="E115" t="e">
        <f t="shared" si="3"/>
        <v>#N/A</v>
      </c>
      <c r="F115">
        <f t="shared" si="3"/>
        <v>-1.4981975149344201E-3</v>
      </c>
      <c r="G115" t="e">
        <f t="shared" si="3"/>
        <v>#N/A</v>
      </c>
      <c r="H115" t="e">
        <f t="shared" si="3"/>
        <v>#N/A</v>
      </c>
      <c r="I115" t="e">
        <f t="shared" si="3"/>
        <v>#N/A</v>
      </c>
    </row>
    <row r="116" spans="1:9" x14ac:dyDescent="0.2">
      <c r="A116" t="s">
        <v>560</v>
      </c>
      <c r="B116" s="1">
        <v>0.26665164998806701</v>
      </c>
      <c r="C116" t="s">
        <v>155</v>
      </c>
      <c r="D116" t="e">
        <f t="shared" si="4"/>
        <v>#N/A</v>
      </c>
      <c r="E116" t="e">
        <f t="shared" si="3"/>
        <v>#N/A</v>
      </c>
      <c r="F116">
        <f t="shared" si="3"/>
        <v>0.26665164998806701</v>
      </c>
      <c r="G116" t="e">
        <f t="shared" si="3"/>
        <v>#N/A</v>
      </c>
      <c r="H116" t="e">
        <f t="shared" si="3"/>
        <v>#N/A</v>
      </c>
      <c r="I116" t="e">
        <f t="shared" si="3"/>
        <v>#N/A</v>
      </c>
    </row>
    <row r="117" spans="1:9" x14ac:dyDescent="0.2">
      <c r="A117" t="s">
        <v>560</v>
      </c>
      <c r="B117" s="1">
        <v>0.405602063861072</v>
      </c>
      <c r="C117" t="s">
        <v>235</v>
      </c>
      <c r="D117" t="e">
        <f t="shared" si="4"/>
        <v>#N/A</v>
      </c>
      <c r="E117" t="e">
        <f t="shared" si="3"/>
        <v>#N/A</v>
      </c>
      <c r="F117">
        <f t="shared" si="3"/>
        <v>0.405602063861072</v>
      </c>
      <c r="G117" t="e">
        <f t="shared" si="3"/>
        <v>#N/A</v>
      </c>
      <c r="H117" t="e">
        <f t="shared" si="3"/>
        <v>#N/A</v>
      </c>
      <c r="I117" t="e">
        <f t="shared" si="3"/>
        <v>#N/A</v>
      </c>
    </row>
    <row r="118" spans="1:9" x14ac:dyDescent="0.2">
      <c r="A118" t="s">
        <v>560</v>
      </c>
      <c r="B118" s="1">
        <v>0.36546932691345702</v>
      </c>
      <c r="C118" t="s">
        <v>346</v>
      </c>
      <c r="D118" t="e">
        <f t="shared" si="4"/>
        <v>#N/A</v>
      </c>
      <c r="E118" t="e">
        <f t="shared" si="3"/>
        <v>#N/A</v>
      </c>
      <c r="F118">
        <f t="shared" si="3"/>
        <v>0.36546932691345702</v>
      </c>
      <c r="G118" t="e">
        <f t="shared" si="3"/>
        <v>#N/A</v>
      </c>
      <c r="H118" t="e">
        <f t="shared" si="3"/>
        <v>#N/A</v>
      </c>
      <c r="I118" t="e">
        <f t="shared" si="3"/>
        <v>#N/A</v>
      </c>
    </row>
    <row r="119" spans="1:9" x14ac:dyDescent="0.2">
      <c r="A119" t="s">
        <v>560</v>
      </c>
      <c r="B119" s="1">
        <v>-0.18719741632727202</v>
      </c>
      <c r="C119" t="s">
        <v>131</v>
      </c>
      <c r="D119" t="e">
        <f t="shared" si="4"/>
        <v>#N/A</v>
      </c>
      <c r="E119" t="e">
        <f t="shared" si="3"/>
        <v>#N/A</v>
      </c>
      <c r="F119">
        <f t="shared" si="3"/>
        <v>-0.18719741632727202</v>
      </c>
      <c r="G119" t="e">
        <f t="shared" si="3"/>
        <v>#N/A</v>
      </c>
      <c r="H119" t="e">
        <f t="shared" si="3"/>
        <v>#N/A</v>
      </c>
      <c r="I119" t="e">
        <f t="shared" si="3"/>
        <v>#N/A</v>
      </c>
    </row>
    <row r="120" spans="1:9" x14ac:dyDescent="0.2">
      <c r="A120" t="s">
        <v>560</v>
      </c>
      <c r="B120" s="1">
        <v>0.20097233338189902</v>
      </c>
      <c r="C120" t="s">
        <v>321</v>
      </c>
      <c r="D120" t="e">
        <f t="shared" si="4"/>
        <v>#N/A</v>
      </c>
      <c r="E120" t="e">
        <f t="shared" si="3"/>
        <v>#N/A</v>
      </c>
      <c r="F120">
        <f t="shared" si="3"/>
        <v>0.20097233338189902</v>
      </c>
      <c r="G120" t="e">
        <f t="shared" si="3"/>
        <v>#N/A</v>
      </c>
      <c r="H120" t="e">
        <f t="shared" si="3"/>
        <v>#N/A</v>
      </c>
      <c r="I120" t="e">
        <f t="shared" si="3"/>
        <v>#N/A</v>
      </c>
    </row>
    <row r="121" spans="1:9" x14ac:dyDescent="0.2">
      <c r="A121" t="s">
        <v>560</v>
      </c>
      <c r="B121" s="1">
        <v>0.16921006992207702</v>
      </c>
      <c r="C121" t="s">
        <v>418</v>
      </c>
      <c r="D121" t="e">
        <f t="shared" si="4"/>
        <v>#N/A</v>
      </c>
      <c r="E121" t="e">
        <f t="shared" si="3"/>
        <v>#N/A</v>
      </c>
      <c r="F121">
        <f t="shared" si="3"/>
        <v>0.16921006992207702</v>
      </c>
      <c r="G121" t="e">
        <f t="shared" si="3"/>
        <v>#N/A</v>
      </c>
      <c r="H121" t="e">
        <f t="shared" si="3"/>
        <v>#N/A</v>
      </c>
      <c r="I121" t="e">
        <f t="shared" si="3"/>
        <v>#N/A</v>
      </c>
    </row>
    <row r="122" spans="1:9" x14ac:dyDescent="0.2">
      <c r="A122" t="s">
        <v>560</v>
      </c>
      <c r="B122" s="1">
        <v>0.41932890875977802</v>
      </c>
      <c r="C122" t="s">
        <v>286</v>
      </c>
      <c r="D122" t="e">
        <f t="shared" si="4"/>
        <v>#N/A</v>
      </c>
      <c r="E122" t="e">
        <f t="shared" si="3"/>
        <v>#N/A</v>
      </c>
      <c r="F122">
        <f t="shared" si="3"/>
        <v>0.41932890875977802</v>
      </c>
      <c r="G122" t="e">
        <f t="shared" si="3"/>
        <v>#N/A</v>
      </c>
      <c r="H122" t="e">
        <f t="shared" si="3"/>
        <v>#N/A</v>
      </c>
      <c r="I122" t="e">
        <f t="shared" si="3"/>
        <v>#N/A</v>
      </c>
    </row>
    <row r="123" spans="1:9" x14ac:dyDescent="0.2">
      <c r="A123" t="s">
        <v>560</v>
      </c>
      <c r="B123" s="1">
        <v>-0.19983194848253202</v>
      </c>
      <c r="C123" t="s">
        <v>250</v>
      </c>
      <c r="D123" t="e">
        <f t="shared" si="4"/>
        <v>#N/A</v>
      </c>
      <c r="E123" t="e">
        <f t="shared" si="3"/>
        <v>#N/A</v>
      </c>
      <c r="F123">
        <f t="shared" si="3"/>
        <v>-0.19983194848253202</v>
      </c>
      <c r="G123" t="e">
        <f t="shared" si="3"/>
        <v>#N/A</v>
      </c>
      <c r="H123" t="e">
        <f t="shared" si="3"/>
        <v>#N/A</v>
      </c>
      <c r="I123" t="e">
        <f t="shared" si="3"/>
        <v>#N/A</v>
      </c>
    </row>
    <row r="124" spans="1:9" x14ac:dyDescent="0.2">
      <c r="A124" t="s">
        <v>560</v>
      </c>
      <c r="B124" s="1">
        <v>0.14772667962237601</v>
      </c>
      <c r="C124" t="s">
        <v>247</v>
      </c>
      <c r="D124" t="e">
        <f t="shared" si="4"/>
        <v>#N/A</v>
      </c>
      <c r="E124" t="e">
        <f t="shared" si="3"/>
        <v>#N/A</v>
      </c>
      <c r="F124">
        <f t="shared" si="3"/>
        <v>0.14772667962237601</v>
      </c>
      <c r="G124" t="e">
        <f t="shared" si="3"/>
        <v>#N/A</v>
      </c>
      <c r="H124" t="e">
        <f t="shared" si="3"/>
        <v>#N/A</v>
      </c>
      <c r="I124" t="e">
        <f t="shared" si="3"/>
        <v>#N/A</v>
      </c>
    </row>
    <row r="125" spans="1:9" x14ac:dyDescent="0.2">
      <c r="A125" t="s">
        <v>560</v>
      </c>
      <c r="B125" s="1">
        <v>0.18026159054603202</v>
      </c>
      <c r="C125" t="s">
        <v>138</v>
      </c>
      <c r="D125" t="e">
        <f t="shared" si="4"/>
        <v>#N/A</v>
      </c>
      <c r="E125" t="e">
        <f t="shared" si="3"/>
        <v>#N/A</v>
      </c>
      <c r="F125">
        <f t="shared" si="3"/>
        <v>0.18026159054603202</v>
      </c>
      <c r="G125" t="e">
        <f t="shared" si="3"/>
        <v>#N/A</v>
      </c>
      <c r="H125" t="e">
        <f t="shared" si="3"/>
        <v>#N/A</v>
      </c>
      <c r="I125" t="e">
        <f t="shared" si="3"/>
        <v>#N/A</v>
      </c>
    </row>
    <row r="126" spans="1:9" x14ac:dyDescent="0.2">
      <c r="A126" t="s">
        <v>560</v>
      </c>
      <c r="B126" s="1">
        <v>0.39777308589086002</v>
      </c>
      <c r="C126" t="s">
        <v>6</v>
      </c>
      <c r="D126" t="e">
        <f t="shared" si="4"/>
        <v>#N/A</v>
      </c>
      <c r="E126" t="e">
        <f t="shared" si="3"/>
        <v>#N/A</v>
      </c>
      <c r="F126">
        <f t="shared" si="3"/>
        <v>0.39777308589086002</v>
      </c>
      <c r="G126" t="e">
        <f t="shared" si="3"/>
        <v>#N/A</v>
      </c>
      <c r="H126" t="e">
        <f t="shared" si="3"/>
        <v>#N/A</v>
      </c>
      <c r="I126" t="e">
        <f t="shared" si="3"/>
        <v>#N/A</v>
      </c>
    </row>
    <row r="127" spans="1:9" x14ac:dyDescent="0.2">
      <c r="A127" t="s">
        <v>560</v>
      </c>
      <c r="B127" s="1">
        <v>-0.18894758625036101</v>
      </c>
      <c r="C127" t="s">
        <v>31</v>
      </c>
      <c r="D127" t="e">
        <f t="shared" si="4"/>
        <v>#N/A</v>
      </c>
      <c r="E127" t="e">
        <f t="shared" si="3"/>
        <v>#N/A</v>
      </c>
      <c r="F127">
        <f t="shared" si="3"/>
        <v>-0.18894758625036101</v>
      </c>
      <c r="G127" t="e">
        <f t="shared" si="3"/>
        <v>#N/A</v>
      </c>
      <c r="H127" t="e">
        <f t="shared" si="3"/>
        <v>#N/A</v>
      </c>
      <c r="I127" t="e">
        <f t="shared" si="3"/>
        <v>#N/A</v>
      </c>
    </row>
    <row r="128" spans="1:9" x14ac:dyDescent="0.2">
      <c r="A128" t="s">
        <v>560</v>
      </c>
      <c r="B128" s="1">
        <v>-1.22608336553849</v>
      </c>
      <c r="C128" t="s">
        <v>454</v>
      </c>
      <c r="D128" t="e">
        <f t="shared" si="4"/>
        <v>#N/A</v>
      </c>
      <c r="E128" t="e">
        <f t="shared" si="3"/>
        <v>#N/A</v>
      </c>
      <c r="F128">
        <f t="shared" si="3"/>
        <v>-1.22608336553849</v>
      </c>
      <c r="G128" t="e">
        <f t="shared" si="3"/>
        <v>#N/A</v>
      </c>
      <c r="H128" t="e">
        <f t="shared" si="3"/>
        <v>#N/A</v>
      </c>
      <c r="I128" t="e">
        <f t="shared" si="3"/>
        <v>#N/A</v>
      </c>
    </row>
    <row r="129" spans="1:9" x14ac:dyDescent="0.2">
      <c r="A129" t="s">
        <v>560</v>
      </c>
      <c r="B129" s="1">
        <v>-0.21773378529889401</v>
      </c>
      <c r="C129" t="s">
        <v>429</v>
      </c>
      <c r="D129" t="e">
        <f t="shared" si="4"/>
        <v>#N/A</v>
      </c>
      <c r="E129" t="e">
        <f t="shared" si="3"/>
        <v>#N/A</v>
      </c>
      <c r="F129">
        <f t="shared" si="3"/>
        <v>-0.21773378529889401</v>
      </c>
      <c r="G129" t="e">
        <f t="shared" si="3"/>
        <v>#N/A</v>
      </c>
      <c r="H129" t="e">
        <f t="shared" si="3"/>
        <v>#N/A</v>
      </c>
      <c r="I129" t="e">
        <f t="shared" si="3"/>
        <v>#N/A</v>
      </c>
    </row>
    <row r="130" spans="1:9" x14ac:dyDescent="0.2">
      <c r="A130" t="s">
        <v>560</v>
      </c>
      <c r="B130" s="1">
        <v>0.40460720018179402</v>
      </c>
      <c r="C130" t="s">
        <v>111</v>
      </c>
      <c r="D130" t="e">
        <f t="shared" si="4"/>
        <v>#N/A</v>
      </c>
      <c r="E130" t="e">
        <f t="shared" si="3"/>
        <v>#N/A</v>
      </c>
      <c r="F130">
        <f t="shared" si="3"/>
        <v>0.40460720018179402</v>
      </c>
      <c r="G130" t="e">
        <f t="shared" si="3"/>
        <v>#N/A</v>
      </c>
      <c r="H130" t="e">
        <f t="shared" si="3"/>
        <v>#N/A</v>
      </c>
      <c r="I130" t="e">
        <f t="shared" si="3"/>
        <v>#N/A</v>
      </c>
    </row>
    <row r="131" spans="1:9" x14ac:dyDescent="0.2">
      <c r="A131" t="s">
        <v>560</v>
      </c>
      <c r="B131" s="1">
        <v>-0.64317007237812995</v>
      </c>
      <c r="C131" t="s">
        <v>119</v>
      </c>
      <c r="D131" t="e">
        <f t="shared" si="4"/>
        <v>#N/A</v>
      </c>
      <c r="E131" t="e">
        <f t="shared" si="3"/>
        <v>#N/A</v>
      </c>
      <c r="F131">
        <f t="shared" si="3"/>
        <v>-0.64317007237812995</v>
      </c>
      <c r="G131" t="e">
        <f t="shared" si="3"/>
        <v>#N/A</v>
      </c>
      <c r="H131" t="e">
        <f t="shared" si="3"/>
        <v>#N/A</v>
      </c>
      <c r="I131" t="e">
        <f t="shared" si="3"/>
        <v>#N/A</v>
      </c>
    </row>
    <row r="132" spans="1:9" x14ac:dyDescent="0.2">
      <c r="A132" t="s">
        <v>561</v>
      </c>
      <c r="B132" s="1">
        <v>8.6518849929086594E-2</v>
      </c>
      <c r="C132" t="s">
        <v>258</v>
      </c>
      <c r="D132" t="e">
        <f t="shared" si="4"/>
        <v>#N/A</v>
      </c>
      <c r="E132" t="e">
        <f t="shared" si="3"/>
        <v>#N/A</v>
      </c>
      <c r="F132" t="e">
        <f t="shared" si="3"/>
        <v>#N/A</v>
      </c>
      <c r="G132">
        <f t="shared" si="3"/>
        <v>8.6518849929086594E-2</v>
      </c>
      <c r="H132" t="e">
        <f t="shared" si="3"/>
        <v>#N/A</v>
      </c>
      <c r="I132" t="e">
        <f t="shared" si="3"/>
        <v>#N/A</v>
      </c>
    </row>
    <row r="133" spans="1:9" x14ac:dyDescent="0.2">
      <c r="A133" t="s">
        <v>561</v>
      </c>
      <c r="B133" s="1">
        <v>0.13567767952552601</v>
      </c>
      <c r="C133" t="s">
        <v>40</v>
      </c>
      <c r="D133" t="e">
        <f t="shared" si="4"/>
        <v>#N/A</v>
      </c>
      <c r="E133" t="e">
        <f t="shared" si="3"/>
        <v>#N/A</v>
      </c>
      <c r="F133" t="e">
        <f t="shared" si="3"/>
        <v>#N/A</v>
      </c>
      <c r="G133">
        <f t="shared" si="3"/>
        <v>0.13567767952552601</v>
      </c>
      <c r="H133" t="e">
        <f t="shared" si="3"/>
        <v>#N/A</v>
      </c>
      <c r="I133" t="e">
        <f t="shared" si="3"/>
        <v>#N/A</v>
      </c>
    </row>
    <row r="134" spans="1:9" x14ac:dyDescent="0.2">
      <c r="A134" t="s">
        <v>561</v>
      </c>
      <c r="B134" s="1">
        <v>0.41802596744145704</v>
      </c>
      <c r="C134" t="s">
        <v>253</v>
      </c>
      <c r="D134" t="e">
        <f t="shared" si="4"/>
        <v>#N/A</v>
      </c>
      <c r="E134" t="e">
        <f t="shared" si="3"/>
        <v>#N/A</v>
      </c>
      <c r="F134" t="e">
        <f t="shared" si="3"/>
        <v>#N/A</v>
      </c>
      <c r="G134">
        <f t="shared" si="3"/>
        <v>0.41802596744145704</v>
      </c>
      <c r="H134" t="e">
        <f t="shared" si="3"/>
        <v>#N/A</v>
      </c>
      <c r="I134" t="e">
        <f t="shared" si="3"/>
        <v>#N/A</v>
      </c>
    </row>
    <row r="135" spans="1:9" x14ac:dyDescent="0.2">
      <c r="A135" t="s">
        <v>561</v>
      </c>
      <c r="B135" s="1">
        <v>4.6961704328965001E-2</v>
      </c>
      <c r="C135" t="s">
        <v>486</v>
      </c>
      <c r="D135" t="e">
        <f t="shared" si="4"/>
        <v>#N/A</v>
      </c>
      <c r="E135" t="e">
        <f t="shared" si="3"/>
        <v>#N/A</v>
      </c>
      <c r="F135" t="e">
        <f t="shared" si="3"/>
        <v>#N/A</v>
      </c>
      <c r="G135">
        <f t="shared" si="3"/>
        <v>4.6961704328965001E-2</v>
      </c>
      <c r="H135" t="e">
        <f t="shared" si="3"/>
        <v>#N/A</v>
      </c>
      <c r="I135" t="e">
        <f t="shared" si="3"/>
        <v>#N/A</v>
      </c>
    </row>
    <row r="136" spans="1:9" x14ac:dyDescent="0.2">
      <c r="A136" t="s">
        <v>561</v>
      </c>
      <c r="B136" s="1">
        <v>0.161335816395794</v>
      </c>
      <c r="C136" t="s">
        <v>312</v>
      </c>
      <c r="D136" t="e">
        <f t="shared" si="4"/>
        <v>#N/A</v>
      </c>
      <c r="E136" t="e">
        <f t="shared" si="3"/>
        <v>#N/A</v>
      </c>
      <c r="F136" t="e">
        <f t="shared" si="3"/>
        <v>#N/A</v>
      </c>
      <c r="G136">
        <f t="shared" si="3"/>
        <v>0.161335816395794</v>
      </c>
      <c r="H136" t="e">
        <f t="shared" si="3"/>
        <v>#N/A</v>
      </c>
      <c r="I136" t="e">
        <f t="shared" si="3"/>
        <v>#N/A</v>
      </c>
    </row>
    <row r="137" spans="1:9" x14ac:dyDescent="0.2">
      <c r="A137" t="s">
        <v>561</v>
      </c>
      <c r="B137" s="1">
        <v>-0.74219516713764511</v>
      </c>
      <c r="C137" t="s">
        <v>78</v>
      </c>
      <c r="D137" t="e">
        <f t="shared" si="4"/>
        <v>#N/A</v>
      </c>
      <c r="E137" t="e">
        <f t="shared" si="3"/>
        <v>#N/A</v>
      </c>
      <c r="F137" t="e">
        <f t="shared" si="3"/>
        <v>#N/A</v>
      </c>
      <c r="G137">
        <f t="shared" si="3"/>
        <v>-0.74219516713764511</v>
      </c>
      <c r="H137" t="e">
        <f t="shared" si="3"/>
        <v>#N/A</v>
      </c>
      <c r="I137" t="e">
        <f t="shared" si="3"/>
        <v>#N/A</v>
      </c>
    </row>
    <row r="138" spans="1:9" x14ac:dyDescent="0.2">
      <c r="A138" t="s">
        <v>561</v>
      </c>
      <c r="B138" s="1">
        <v>-0.71059302734978902</v>
      </c>
      <c r="C138" t="s">
        <v>428</v>
      </c>
      <c r="D138" t="e">
        <f t="shared" si="4"/>
        <v>#N/A</v>
      </c>
      <c r="E138" t="e">
        <f t="shared" si="3"/>
        <v>#N/A</v>
      </c>
      <c r="F138" t="e">
        <f t="shared" si="3"/>
        <v>#N/A</v>
      </c>
      <c r="G138">
        <f t="shared" si="3"/>
        <v>-0.71059302734978902</v>
      </c>
      <c r="H138" t="e">
        <f t="shared" si="3"/>
        <v>#N/A</v>
      </c>
      <c r="I138" t="e">
        <f t="shared" si="3"/>
        <v>#N/A</v>
      </c>
    </row>
    <row r="139" spans="1:9" x14ac:dyDescent="0.2">
      <c r="A139" t="s">
        <v>561</v>
      </c>
      <c r="B139" s="1">
        <v>0.74777346701362601</v>
      </c>
      <c r="C139" t="s">
        <v>356</v>
      </c>
      <c r="D139" t="e">
        <f t="shared" si="4"/>
        <v>#N/A</v>
      </c>
      <c r="E139" t="e">
        <f t="shared" si="3"/>
        <v>#N/A</v>
      </c>
      <c r="F139" t="e">
        <f t="shared" si="3"/>
        <v>#N/A</v>
      </c>
      <c r="G139">
        <f t="shared" si="3"/>
        <v>0.74777346701362601</v>
      </c>
      <c r="H139" t="e">
        <f t="shared" si="3"/>
        <v>#N/A</v>
      </c>
      <c r="I139" t="e">
        <f t="shared" si="3"/>
        <v>#N/A</v>
      </c>
    </row>
    <row r="140" spans="1:9" x14ac:dyDescent="0.2">
      <c r="A140" t="s">
        <v>561</v>
      </c>
      <c r="B140" s="1">
        <v>-0.65312867474233305</v>
      </c>
      <c r="C140" t="s">
        <v>200</v>
      </c>
      <c r="D140" t="e">
        <f t="shared" si="4"/>
        <v>#N/A</v>
      </c>
      <c r="E140" t="e">
        <f t="shared" si="3"/>
        <v>#N/A</v>
      </c>
      <c r="F140" t="e">
        <f t="shared" si="3"/>
        <v>#N/A</v>
      </c>
      <c r="G140">
        <f t="shared" ref="E140:I188" si="5">IF(G$2=$A140, $B140, #N/A)</f>
        <v>-0.65312867474233305</v>
      </c>
      <c r="H140" t="e">
        <f t="shared" si="5"/>
        <v>#N/A</v>
      </c>
      <c r="I140" t="e">
        <f t="shared" si="5"/>
        <v>#N/A</v>
      </c>
    </row>
    <row r="141" spans="1:9" x14ac:dyDescent="0.2">
      <c r="A141" t="s">
        <v>561</v>
      </c>
      <c r="B141" s="1">
        <v>6.2560037229209303E-2</v>
      </c>
      <c r="C141" t="s">
        <v>448</v>
      </c>
      <c r="D141" t="e">
        <f t="shared" si="4"/>
        <v>#N/A</v>
      </c>
      <c r="E141" t="e">
        <f t="shared" si="5"/>
        <v>#N/A</v>
      </c>
      <c r="F141" t="e">
        <f t="shared" si="5"/>
        <v>#N/A</v>
      </c>
      <c r="G141">
        <f t="shared" si="5"/>
        <v>6.2560037229209303E-2</v>
      </c>
      <c r="H141" t="e">
        <f t="shared" si="5"/>
        <v>#N/A</v>
      </c>
      <c r="I141" t="e">
        <f t="shared" si="5"/>
        <v>#N/A</v>
      </c>
    </row>
    <row r="142" spans="1:9" x14ac:dyDescent="0.2">
      <c r="A142" t="s">
        <v>561</v>
      </c>
      <c r="B142" s="1">
        <v>9.8468485813769602E-2</v>
      </c>
      <c r="C142" t="s">
        <v>470</v>
      </c>
      <c r="D142" t="e">
        <f t="shared" si="4"/>
        <v>#N/A</v>
      </c>
      <c r="E142" t="e">
        <f t="shared" si="5"/>
        <v>#N/A</v>
      </c>
      <c r="F142" t="e">
        <f t="shared" si="5"/>
        <v>#N/A</v>
      </c>
      <c r="G142">
        <f t="shared" si="5"/>
        <v>9.8468485813769602E-2</v>
      </c>
      <c r="H142" t="e">
        <f t="shared" si="5"/>
        <v>#N/A</v>
      </c>
      <c r="I142" t="e">
        <f t="shared" si="5"/>
        <v>#N/A</v>
      </c>
    </row>
    <row r="143" spans="1:9" x14ac:dyDescent="0.2">
      <c r="A143" t="s">
        <v>561</v>
      </c>
      <c r="B143" s="1">
        <v>0.40710525646861906</v>
      </c>
      <c r="C143" t="s">
        <v>245</v>
      </c>
      <c r="D143" t="e">
        <f t="shared" si="4"/>
        <v>#N/A</v>
      </c>
      <c r="E143" t="e">
        <f t="shared" si="5"/>
        <v>#N/A</v>
      </c>
      <c r="F143" t="e">
        <f t="shared" si="5"/>
        <v>#N/A</v>
      </c>
      <c r="G143">
        <f t="shared" si="5"/>
        <v>0.40710525646861906</v>
      </c>
      <c r="H143" t="e">
        <f t="shared" si="5"/>
        <v>#N/A</v>
      </c>
      <c r="I143" t="e">
        <f t="shared" si="5"/>
        <v>#N/A</v>
      </c>
    </row>
    <row r="144" spans="1:9" x14ac:dyDescent="0.2">
      <c r="A144" t="s">
        <v>561</v>
      </c>
      <c r="B144" s="1">
        <v>0.23619245860868202</v>
      </c>
      <c r="C144" t="s">
        <v>422</v>
      </c>
      <c r="D144" t="e">
        <f t="shared" si="4"/>
        <v>#N/A</v>
      </c>
      <c r="E144" t="e">
        <f t="shared" si="5"/>
        <v>#N/A</v>
      </c>
      <c r="F144" t="e">
        <f t="shared" si="5"/>
        <v>#N/A</v>
      </c>
      <c r="G144">
        <f t="shared" si="5"/>
        <v>0.23619245860868202</v>
      </c>
      <c r="H144" t="e">
        <f t="shared" si="5"/>
        <v>#N/A</v>
      </c>
      <c r="I144" t="e">
        <f t="shared" si="5"/>
        <v>#N/A</v>
      </c>
    </row>
    <row r="145" spans="1:9" x14ac:dyDescent="0.2">
      <c r="A145" t="s">
        <v>561</v>
      </c>
      <c r="B145" s="1">
        <v>-0.74907534987013802</v>
      </c>
      <c r="C145" t="s">
        <v>116</v>
      </c>
      <c r="D145" t="e">
        <f t="shared" si="4"/>
        <v>#N/A</v>
      </c>
      <c r="E145" t="e">
        <f t="shared" si="5"/>
        <v>#N/A</v>
      </c>
      <c r="F145" t="e">
        <f t="shared" si="5"/>
        <v>#N/A</v>
      </c>
      <c r="G145">
        <f t="shared" si="5"/>
        <v>-0.74907534987013802</v>
      </c>
      <c r="H145" t="e">
        <f t="shared" si="5"/>
        <v>#N/A</v>
      </c>
      <c r="I145" t="e">
        <f t="shared" si="5"/>
        <v>#N/A</v>
      </c>
    </row>
    <row r="146" spans="1:9" x14ac:dyDescent="0.2">
      <c r="A146" t="s">
        <v>561</v>
      </c>
      <c r="B146" s="1">
        <v>-0.21576291726506902</v>
      </c>
      <c r="C146" t="s">
        <v>273</v>
      </c>
      <c r="D146" t="e">
        <f t="shared" si="4"/>
        <v>#N/A</v>
      </c>
      <c r="E146" t="e">
        <f t="shared" si="5"/>
        <v>#N/A</v>
      </c>
      <c r="F146" t="e">
        <f t="shared" si="5"/>
        <v>#N/A</v>
      </c>
      <c r="G146">
        <f t="shared" si="5"/>
        <v>-0.21576291726506902</v>
      </c>
      <c r="H146" t="e">
        <f t="shared" si="5"/>
        <v>#N/A</v>
      </c>
      <c r="I146" t="e">
        <f t="shared" si="5"/>
        <v>#N/A</v>
      </c>
    </row>
    <row r="147" spans="1:9" x14ac:dyDescent="0.2">
      <c r="A147" t="s">
        <v>561</v>
      </c>
      <c r="B147" s="1">
        <v>-0.10245588977245601</v>
      </c>
      <c r="C147" t="s">
        <v>315</v>
      </c>
      <c r="D147" t="e">
        <f t="shared" si="4"/>
        <v>#N/A</v>
      </c>
      <c r="E147" t="e">
        <f t="shared" si="5"/>
        <v>#N/A</v>
      </c>
      <c r="F147" t="e">
        <f t="shared" si="5"/>
        <v>#N/A</v>
      </c>
      <c r="G147">
        <f t="shared" si="5"/>
        <v>-0.10245588977245601</v>
      </c>
      <c r="H147" t="e">
        <f t="shared" si="5"/>
        <v>#N/A</v>
      </c>
      <c r="I147" t="e">
        <f t="shared" si="5"/>
        <v>#N/A</v>
      </c>
    </row>
    <row r="148" spans="1:9" x14ac:dyDescent="0.2">
      <c r="A148" t="s">
        <v>561</v>
      </c>
      <c r="B148" s="1">
        <v>-1.3638883209550501</v>
      </c>
      <c r="C148" t="s">
        <v>324</v>
      </c>
      <c r="D148" t="e">
        <f t="shared" si="4"/>
        <v>#N/A</v>
      </c>
      <c r="E148" t="e">
        <f t="shared" si="5"/>
        <v>#N/A</v>
      </c>
      <c r="F148" t="e">
        <f t="shared" si="5"/>
        <v>#N/A</v>
      </c>
      <c r="G148">
        <f t="shared" si="5"/>
        <v>-1.3638883209550501</v>
      </c>
      <c r="H148" t="e">
        <f t="shared" si="5"/>
        <v>#N/A</v>
      </c>
      <c r="I148" t="e">
        <f t="shared" si="5"/>
        <v>#N/A</v>
      </c>
    </row>
    <row r="149" spans="1:9" x14ac:dyDescent="0.2">
      <c r="A149" t="s">
        <v>561</v>
      </c>
      <c r="B149" s="1">
        <v>-0.33291567975179803</v>
      </c>
      <c r="C149" t="s">
        <v>333</v>
      </c>
      <c r="D149" t="e">
        <f t="shared" si="4"/>
        <v>#N/A</v>
      </c>
      <c r="E149" t="e">
        <f t="shared" si="5"/>
        <v>#N/A</v>
      </c>
      <c r="F149" t="e">
        <f t="shared" si="5"/>
        <v>#N/A</v>
      </c>
      <c r="G149">
        <f t="shared" si="5"/>
        <v>-0.33291567975179803</v>
      </c>
      <c r="H149" t="e">
        <f t="shared" si="5"/>
        <v>#N/A</v>
      </c>
      <c r="I149" t="e">
        <f t="shared" si="5"/>
        <v>#N/A</v>
      </c>
    </row>
    <row r="150" spans="1:9" x14ac:dyDescent="0.2">
      <c r="A150" t="s">
        <v>561</v>
      </c>
      <c r="B150" s="1">
        <v>-1.1433766730467301</v>
      </c>
      <c r="C150" t="s">
        <v>456</v>
      </c>
      <c r="D150" t="e">
        <f t="shared" si="4"/>
        <v>#N/A</v>
      </c>
      <c r="E150" t="e">
        <f t="shared" si="5"/>
        <v>#N/A</v>
      </c>
      <c r="F150" t="e">
        <f t="shared" si="5"/>
        <v>#N/A</v>
      </c>
      <c r="G150">
        <f t="shared" si="5"/>
        <v>-1.1433766730467301</v>
      </c>
      <c r="H150" t="e">
        <f t="shared" si="5"/>
        <v>#N/A</v>
      </c>
      <c r="I150" t="e">
        <f t="shared" si="5"/>
        <v>#N/A</v>
      </c>
    </row>
    <row r="151" spans="1:9" x14ac:dyDescent="0.2">
      <c r="A151" t="s">
        <v>561</v>
      </c>
      <c r="B151" s="1">
        <v>-3.2503871502759199E-2</v>
      </c>
      <c r="C151" t="s">
        <v>167</v>
      </c>
      <c r="D151" t="e">
        <f t="shared" si="4"/>
        <v>#N/A</v>
      </c>
      <c r="E151" t="e">
        <f t="shared" si="5"/>
        <v>#N/A</v>
      </c>
      <c r="F151" t="e">
        <f t="shared" si="5"/>
        <v>#N/A</v>
      </c>
      <c r="G151">
        <f t="shared" si="5"/>
        <v>-3.2503871502759199E-2</v>
      </c>
      <c r="H151" t="e">
        <f t="shared" si="5"/>
        <v>#N/A</v>
      </c>
      <c r="I151" t="e">
        <f t="shared" si="5"/>
        <v>#N/A</v>
      </c>
    </row>
    <row r="152" spans="1:9" x14ac:dyDescent="0.2">
      <c r="A152" t="s">
        <v>561</v>
      </c>
      <c r="B152" s="1">
        <v>0.68492330516624911</v>
      </c>
      <c r="C152" t="s">
        <v>45</v>
      </c>
      <c r="D152" t="e">
        <f t="shared" si="4"/>
        <v>#N/A</v>
      </c>
      <c r="E152" t="e">
        <f t="shared" si="5"/>
        <v>#N/A</v>
      </c>
      <c r="F152" t="e">
        <f t="shared" si="5"/>
        <v>#N/A</v>
      </c>
      <c r="G152">
        <f t="shared" si="5"/>
        <v>0.68492330516624911</v>
      </c>
      <c r="H152" t="e">
        <f t="shared" si="5"/>
        <v>#N/A</v>
      </c>
      <c r="I152" t="e">
        <f t="shared" si="5"/>
        <v>#N/A</v>
      </c>
    </row>
    <row r="153" spans="1:9" x14ac:dyDescent="0.2">
      <c r="A153" t="s">
        <v>561</v>
      </c>
      <c r="B153" s="1">
        <v>3.9617437319211199</v>
      </c>
      <c r="C153" t="s">
        <v>243</v>
      </c>
      <c r="D153" t="e">
        <f t="shared" si="4"/>
        <v>#N/A</v>
      </c>
      <c r="E153" t="e">
        <f t="shared" si="5"/>
        <v>#N/A</v>
      </c>
      <c r="F153" t="e">
        <f t="shared" si="5"/>
        <v>#N/A</v>
      </c>
      <c r="G153">
        <f t="shared" si="5"/>
        <v>3.9617437319211199</v>
      </c>
      <c r="H153" t="e">
        <f t="shared" si="5"/>
        <v>#N/A</v>
      </c>
      <c r="I153" t="e">
        <f t="shared" si="5"/>
        <v>#N/A</v>
      </c>
    </row>
    <row r="154" spans="1:9" x14ac:dyDescent="0.2">
      <c r="A154" t="s">
        <v>561</v>
      </c>
      <c r="B154" s="1">
        <v>-1.33116421131267</v>
      </c>
      <c r="C154" t="s">
        <v>374</v>
      </c>
      <c r="D154" t="e">
        <f t="shared" ref="D154:D211" si="6">IF(D$2=$A154, $B154, #N/A)</f>
        <v>#N/A</v>
      </c>
      <c r="E154" t="e">
        <f t="shared" si="5"/>
        <v>#N/A</v>
      </c>
      <c r="F154" t="e">
        <f t="shared" si="5"/>
        <v>#N/A</v>
      </c>
      <c r="G154">
        <f t="shared" si="5"/>
        <v>-1.33116421131267</v>
      </c>
      <c r="H154" t="e">
        <f t="shared" si="5"/>
        <v>#N/A</v>
      </c>
      <c r="I154" t="e">
        <f t="shared" si="5"/>
        <v>#N/A</v>
      </c>
    </row>
    <row r="155" spans="1:9" x14ac:dyDescent="0.2">
      <c r="A155" t="s">
        <v>561</v>
      </c>
      <c r="B155" s="1">
        <v>-0.21856886528260702</v>
      </c>
      <c r="C155" t="s">
        <v>461</v>
      </c>
      <c r="D155" t="e">
        <f t="shared" si="6"/>
        <v>#N/A</v>
      </c>
      <c r="E155" t="e">
        <f t="shared" si="5"/>
        <v>#N/A</v>
      </c>
      <c r="F155" t="e">
        <f t="shared" si="5"/>
        <v>#N/A</v>
      </c>
      <c r="G155">
        <f t="shared" si="5"/>
        <v>-0.21856886528260702</v>
      </c>
      <c r="H155" t="e">
        <f t="shared" si="5"/>
        <v>#N/A</v>
      </c>
      <c r="I155" t="e">
        <f t="shared" si="5"/>
        <v>#N/A</v>
      </c>
    </row>
    <row r="156" spans="1:9" x14ac:dyDescent="0.2">
      <c r="A156" t="s">
        <v>561</v>
      </c>
      <c r="B156" s="1">
        <v>-2.36771085852522</v>
      </c>
      <c r="C156" t="s">
        <v>443</v>
      </c>
      <c r="D156" t="e">
        <f t="shared" si="6"/>
        <v>#N/A</v>
      </c>
      <c r="E156" t="e">
        <f t="shared" si="5"/>
        <v>#N/A</v>
      </c>
      <c r="F156" t="e">
        <f t="shared" si="5"/>
        <v>#N/A</v>
      </c>
      <c r="G156">
        <f t="shared" si="5"/>
        <v>-2.36771085852522</v>
      </c>
      <c r="H156" t="e">
        <f t="shared" si="5"/>
        <v>#N/A</v>
      </c>
      <c r="I156" t="e">
        <f t="shared" si="5"/>
        <v>#N/A</v>
      </c>
    </row>
    <row r="157" spans="1:9" x14ac:dyDescent="0.2">
      <c r="A157" t="s">
        <v>561</v>
      </c>
      <c r="B157" s="1">
        <v>0.29263692742095804</v>
      </c>
      <c r="C157" t="s">
        <v>363</v>
      </c>
      <c r="D157" t="e">
        <f t="shared" si="6"/>
        <v>#N/A</v>
      </c>
      <c r="E157" t="e">
        <f t="shared" si="5"/>
        <v>#N/A</v>
      </c>
      <c r="F157" t="e">
        <f t="shared" si="5"/>
        <v>#N/A</v>
      </c>
      <c r="G157">
        <f t="shared" si="5"/>
        <v>0.29263692742095804</v>
      </c>
      <c r="H157" t="e">
        <f t="shared" si="5"/>
        <v>#N/A</v>
      </c>
      <c r="I157" t="e">
        <f t="shared" si="5"/>
        <v>#N/A</v>
      </c>
    </row>
    <row r="158" spans="1:9" x14ac:dyDescent="0.2">
      <c r="A158" t="s">
        <v>561</v>
      </c>
      <c r="B158" s="1">
        <v>0.306410506630861</v>
      </c>
      <c r="C158" t="s">
        <v>93</v>
      </c>
      <c r="D158" t="e">
        <f t="shared" si="6"/>
        <v>#N/A</v>
      </c>
      <c r="E158" t="e">
        <f t="shared" si="5"/>
        <v>#N/A</v>
      </c>
      <c r="F158" t="e">
        <f t="shared" si="5"/>
        <v>#N/A</v>
      </c>
      <c r="G158">
        <f t="shared" si="5"/>
        <v>0.306410506630861</v>
      </c>
      <c r="H158" t="e">
        <f t="shared" si="5"/>
        <v>#N/A</v>
      </c>
      <c r="I158" t="e">
        <f t="shared" si="5"/>
        <v>#N/A</v>
      </c>
    </row>
    <row r="159" spans="1:9" x14ac:dyDescent="0.2">
      <c r="A159" t="s">
        <v>561</v>
      </c>
      <c r="B159" s="1">
        <v>0.330502046301827</v>
      </c>
      <c r="C159" t="s">
        <v>382</v>
      </c>
      <c r="D159" t="e">
        <f t="shared" si="6"/>
        <v>#N/A</v>
      </c>
      <c r="E159" t="e">
        <f t="shared" si="5"/>
        <v>#N/A</v>
      </c>
      <c r="F159" t="e">
        <f t="shared" si="5"/>
        <v>#N/A</v>
      </c>
      <c r="G159">
        <f t="shared" si="5"/>
        <v>0.330502046301827</v>
      </c>
      <c r="H159" t="e">
        <f t="shared" si="5"/>
        <v>#N/A</v>
      </c>
      <c r="I159" t="e">
        <f t="shared" si="5"/>
        <v>#N/A</v>
      </c>
    </row>
    <row r="160" spans="1:9" x14ac:dyDescent="0.2">
      <c r="A160" t="s">
        <v>561</v>
      </c>
      <c r="B160" s="1">
        <v>0.60923374673573005</v>
      </c>
      <c r="C160" t="s">
        <v>58</v>
      </c>
      <c r="D160" t="e">
        <f t="shared" si="6"/>
        <v>#N/A</v>
      </c>
      <c r="E160" t="e">
        <f t="shared" si="5"/>
        <v>#N/A</v>
      </c>
      <c r="F160" t="e">
        <f t="shared" si="5"/>
        <v>#N/A</v>
      </c>
      <c r="G160">
        <f t="shared" si="5"/>
        <v>0.60923374673573005</v>
      </c>
      <c r="H160" t="e">
        <f t="shared" si="5"/>
        <v>#N/A</v>
      </c>
      <c r="I160" t="e">
        <f t="shared" si="5"/>
        <v>#N/A</v>
      </c>
    </row>
    <row r="161" spans="1:9" x14ac:dyDescent="0.2">
      <c r="A161" t="s">
        <v>561</v>
      </c>
      <c r="B161" s="1">
        <v>-0.10785385292188202</v>
      </c>
      <c r="C161" t="s">
        <v>317</v>
      </c>
      <c r="D161" t="e">
        <f t="shared" si="6"/>
        <v>#N/A</v>
      </c>
      <c r="E161" t="e">
        <f t="shared" si="5"/>
        <v>#N/A</v>
      </c>
      <c r="F161" t="e">
        <f t="shared" si="5"/>
        <v>#N/A</v>
      </c>
      <c r="G161">
        <f t="shared" si="5"/>
        <v>-0.10785385292188202</v>
      </c>
      <c r="H161" t="e">
        <f t="shared" si="5"/>
        <v>#N/A</v>
      </c>
      <c r="I161" t="e">
        <f t="shared" si="5"/>
        <v>#N/A</v>
      </c>
    </row>
    <row r="162" spans="1:9" x14ac:dyDescent="0.2">
      <c r="A162" t="s">
        <v>561</v>
      </c>
      <c r="B162" s="1">
        <v>-0.33888002715480203</v>
      </c>
      <c r="C162" t="s">
        <v>75</v>
      </c>
      <c r="D162" t="e">
        <f t="shared" si="6"/>
        <v>#N/A</v>
      </c>
      <c r="E162" t="e">
        <f t="shared" si="5"/>
        <v>#N/A</v>
      </c>
      <c r="F162" t="e">
        <f t="shared" si="5"/>
        <v>#N/A</v>
      </c>
      <c r="G162">
        <f t="shared" si="5"/>
        <v>-0.33888002715480203</v>
      </c>
      <c r="H162" t="e">
        <f t="shared" si="5"/>
        <v>#N/A</v>
      </c>
      <c r="I162" t="e">
        <f t="shared" si="5"/>
        <v>#N/A</v>
      </c>
    </row>
    <row r="163" spans="1:9" x14ac:dyDescent="0.2">
      <c r="A163" t="s">
        <v>561</v>
      </c>
      <c r="B163" s="1">
        <v>0.12677062398460401</v>
      </c>
      <c r="C163" t="s">
        <v>50</v>
      </c>
      <c r="D163" t="e">
        <f t="shared" si="6"/>
        <v>#N/A</v>
      </c>
      <c r="E163" t="e">
        <f t="shared" si="5"/>
        <v>#N/A</v>
      </c>
      <c r="F163" t="e">
        <f t="shared" si="5"/>
        <v>#N/A</v>
      </c>
      <c r="G163">
        <f t="shared" si="5"/>
        <v>0.12677062398460401</v>
      </c>
      <c r="H163" t="e">
        <f t="shared" si="5"/>
        <v>#N/A</v>
      </c>
      <c r="I163" t="e">
        <f t="shared" si="5"/>
        <v>#N/A</v>
      </c>
    </row>
    <row r="164" spans="1:9" x14ac:dyDescent="0.2">
      <c r="A164" t="s">
        <v>561</v>
      </c>
      <c r="B164" s="1">
        <v>-0.40073643522024804</v>
      </c>
      <c r="C164" t="s">
        <v>121</v>
      </c>
      <c r="D164" t="e">
        <f t="shared" si="6"/>
        <v>#N/A</v>
      </c>
      <c r="E164" t="e">
        <f t="shared" si="5"/>
        <v>#N/A</v>
      </c>
      <c r="F164" t="e">
        <f t="shared" si="5"/>
        <v>#N/A</v>
      </c>
      <c r="G164">
        <f t="shared" si="5"/>
        <v>-0.40073643522024804</v>
      </c>
      <c r="H164" t="e">
        <f t="shared" si="5"/>
        <v>#N/A</v>
      </c>
      <c r="I164" t="e">
        <f t="shared" si="5"/>
        <v>#N/A</v>
      </c>
    </row>
    <row r="165" spans="1:9" x14ac:dyDescent="0.2">
      <c r="A165" t="s">
        <v>561</v>
      </c>
      <c r="B165" s="1">
        <v>-0.84555370988869005</v>
      </c>
      <c r="C165" t="s">
        <v>81</v>
      </c>
      <c r="D165" t="e">
        <f t="shared" si="6"/>
        <v>#N/A</v>
      </c>
      <c r="E165" t="e">
        <f t="shared" si="5"/>
        <v>#N/A</v>
      </c>
      <c r="F165" t="e">
        <f t="shared" si="5"/>
        <v>#N/A</v>
      </c>
      <c r="G165">
        <f t="shared" si="5"/>
        <v>-0.84555370988869005</v>
      </c>
      <c r="H165" t="e">
        <f t="shared" si="5"/>
        <v>#N/A</v>
      </c>
      <c r="I165" t="e">
        <f t="shared" si="5"/>
        <v>#N/A</v>
      </c>
    </row>
    <row r="166" spans="1:9" x14ac:dyDescent="0.2">
      <c r="A166" t="s">
        <v>561</v>
      </c>
      <c r="B166" s="1">
        <v>-1.30380701890711</v>
      </c>
      <c r="C166" t="s">
        <v>91</v>
      </c>
      <c r="D166" t="e">
        <f t="shared" si="6"/>
        <v>#N/A</v>
      </c>
      <c r="E166" t="e">
        <f t="shared" si="5"/>
        <v>#N/A</v>
      </c>
      <c r="F166" t="e">
        <f t="shared" si="5"/>
        <v>#N/A</v>
      </c>
      <c r="G166">
        <f t="shared" si="5"/>
        <v>-1.30380701890711</v>
      </c>
      <c r="H166" t="e">
        <f t="shared" si="5"/>
        <v>#N/A</v>
      </c>
      <c r="I166" t="e">
        <f t="shared" si="5"/>
        <v>#N/A</v>
      </c>
    </row>
    <row r="167" spans="1:9" x14ac:dyDescent="0.2">
      <c r="A167" t="s">
        <v>561</v>
      </c>
      <c r="B167" s="1">
        <v>9.2951495904491505E-2</v>
      </c>
      <c r="C167" t="s">
        <v>491</v>
      </c>
      <c r="D167" t="e">
        <f t="shared" si="6"/>
        <v>#N/A</v>
      </c>
      <c r="E167" t="e">
        <f t="shared" si="5"/>
        <v>#N/A</v>
      </c>
      <c r="F167" t="e">
        <f t="shared" si="5"/>
        <v>#N/A</v>
      </c>
      <c r="G167">
        <f t="shared" si="5"/>
        <v>9.2951495904491505E-2</v>
      </c>
      <c r="H167" t="e">
        <f t="shared" si="5"/>
        <v>#N/A</v>
      </c>
      <c r="I167" t="e">
        <f t="shared" si="5"/>
        <v>#N/A</v>
      </c>
    </row>
    <row r="168" spans="1:9" x14ac:dyDescent="0.2">
      <c r="A168" t="s">
        <v>561</v>
      </c>
      <c r="B168" s="1">
        <v>1.1413491254705299</v>
      </c>
      <c r="C168" t="s">
        <v>54</v>
      </c>
      <c r="D168" t="e">
        <f t="shared" si="6"/>
        <v>#N/A</v>
      </c>
      <c r="E168" t="e">
        <f t="shared" si="5"/>
        <v>#N/A</v>
      </c>
      <c r="F168" t="e">
        <f t="shared" si="5"/>
        <v>#N/A</v>
      </c>
      <c r="G168">
        <f t="shared" si="5"/>
        <v>1.1413491254705299</v>
      </c>
      <c r="H168" t="e">
        <f t="shared" si="5"/>
        <v>#N/A</v>
      </c>
      <c r="I168" t="e">
        <f t="shared" si="5"/>
        <v>#N/A</v>
      </c>
    </row>
    <row r="169" spans="1:9" x14ac:dyDescent="0.2">
      <c r="A169" t="s">
        <v>561</v>
      </c>
      <c r="B169" s="1">
        <v>0.93716705305660908</v>
      </c>
      <c r="C169" t="s">
        <v>350</v>
      </c>
      <c r="D169" t="e">
        <f t="shared" si="6"/>
        <v>#N/A</v>
      </c>
      <c r="E169" t="e">
        <f t="shared" si="5"/>
        <v>#N/A</v>
      </c>
      <c r="F169" t="e">
        <f t="shared" si="5"/>
        <v>#N/A</v>
      </c>
      <c r="G169">
        <f t="shared" si="5"/>
        <v>0.93716705305660908</v>
      </c>
      <c r="H169" t="e">
        <f t="shared" si="5"/>
        <v>#N/A</v>
      </c>
      <c r="I169" t="e">
        <f t="shared" si="5"/>
        <v>#N/A</v>
      </c>
    </row>
    <row r="170" spans="1:9" x14ac:dyDescent="0.2">
      <c r="A170" t="s">
        <v>561</v>
      </c>
      <c r="B170" s="1">
        <v>-0.16807131556800001</v>
      </c>
      <c r="C170" t="s">
        <v>337</v>
      </c>
      <c r="D170" t="e">
        <f t="shared" si="6"/>
        <v>#N/A</v>
      </c>
      <c r="E170" t="e">
        <f t="shared" si="5"/>
        <v>#N/A</v>
      </c>
      <c r="F170" t="e">
        <f t="shared" si="5"/>
        <v>#N/A</v>
      </c>
      <c r="G170">
        <f t="shared" si="5"/>
        <v>-0.16807131556800001</v>
      </c>
      <c r="H170" t="e">
        <f t="shared" si="5"/>
        <v>#N/A</v>
      </c>
      <c r="I170" t="e">
        <f t="shared" si="5"/>
        <v>#N/A</v>
      </c>
    </row>
    <row r="171" spans="1:9" x14ac:dyDescent="0.2">
      <c r="A171" t="s">
        <v>561</v>
      </c>
      <c r="B171" s="1">
        <v>0.31785948738838504</v>
      </c>
      <c r="C171" t="s">
        <v>62</v>
      </c>
      <c r="D171" t="e">
        <f t="shared" si="6"/>
        <v>#N/A</v>
      </c>
      <c r="E171" t="e">
        <f t="shared" si="5"/>
        <v>#N/A</v>
      </c>
      <c r="F171" t="e">
        <f t="shared" si="5"/>
        <v>#N/A</v>
      </c>
      <c r="G171">
        <f t="shared" si="5"/>
        <v>0.31785948738838504</v>
      </c>
      <c r="H171" t="e">
        <f t="shared" si="5"/>
        <v>#N/A</v>
      </c>
      <c r="I171" t="e">
        <f t="shared" si="5"/>
        <v>#N/A</v>
      </c>
    </row>
    <row r="172" spans="1:9" x14ac:dyDescent="0.2">
      <c r="A172" t="s">
        <v>561</v>
      </c>
      <c r="B172" s="1">
        <v>-0.38169903130518401</v>
      </c>
      <c r="C172" t="s">
        <v>48</v>
      </c>
      <c r="D172" t="e">
        <f t="shared" si="6"/>
        <v>#N/A</v>
      </c>
      <c r="E172" t="e">
        <f t="shared" si="5"/>
        <v>#N/A</v>
      </c>
      <c r="F172" t="e">
        <f t="shared" si="5"/>
        <v>#N/A</v>
      </c>
      <c r="G172">
        <f t="shared" si="5"/>
        <v>-0.38169903130518401</v>
      </c>
      <c r="H172" t="e">
        <f t="shared" si="5"/>
        <v>#N/A</v>
      </c>
      <c r="I172" t="e">
        <f t="shared" si="5"/>
        <v>#N/A</v>
      </c>
    </row>
    <row r="173" spans="1:9" x14ac:dyDescent="0.2">
      <c r="A173" t="s">
        <v>561</v>
      </c>
      <c r="B173" s="1">
        <v>0.278849995589318</v>
      </c>
      <c r="C173" t="s">
        <v>223</v>
      </c>
      <c r="D173" t="e">
        <f t="shared" si="6"/>
        <v>#N/A</v>
      </c>
      <c r="E173" t="e">
        <f t="shared" si="5"/>
        <v>#N/A</v>
      </c>
      <c r="F173" t="e">
        <f t="shared" si="5"/>
        <v>#N/A</v>
      </c>
      <c r="G173">
        <f t="shared" si="5"/>
        <v>0.278849995589318</v>
      </c>
      <c r="H173" t="e">
        <f t="shared" si="5"/>
        <v>#N/A</v>
      </c>
      <c r="I173" t="e">
        <f t="shared" si="5"/>
        <v>#N/A</v>
      </c>
    </row>
    <row r="174" spans="1:9" x14ac:dyDescent="0.2">
      <c r="A174" t="s">
        <v>561</v>
      </c>
      <c r="B174" s="1">
        <v>0.77236029757764302</v>
      </c>
      <c r="C174" t="s">
        <v>327</v>
      </c>
      <c r="D174" t="e">
        <f t="shared" si="6"/>
        <v>#N/A</v>
      </c>
      <c r="E174" t="e">
        <f t="shared" si="5"/>
        <v>#N/A</v>
      </c>
      <c r="F174" t="e">
        <f t="shared" si="5"/>
        <v>#N/A</v>
      </c>
      <c r="G174">
        <f t="shared" si="5"/>
        <v>0.77236029757764302</v>
      </c>
      <c r="H174" t="e">
        <f t="shared" si="5"/>
        <v>#N/A</v>
      </c>
      <c r="I174" t="e">
        <f t="shared" si="5"/>
        <v>#N/A</v>
      </c>
    </row>
    <row r="175" spans="1:9" x14ac:dyDescent="0.2">
      <c r="A175" t="s">
        <v>561</v>
      </c>
      <c r="B175" s="1">
        <v>1.4040347242568099</v>
      </c>
      <c r="C175" t="s">
        <v>385</v>
      </c>
      <c r="D175" t="e">
        <f t="shared" si="6"/>
        <v>#N/A</v>
      </c>
      <c r="E175" t="e">
        <f t="shared" si="5"/>
        <v>#N/A</v>
      </c>
      <c r="F175" t="e">
        <f t="shared" si="5"/>
        <v>#N/A</v>
      </c>
      <c r="G175">
        <f t="shared" si="5"/>
        <v>1.4040347242568099</v>
      </c>
      <c r="H175" t="e">
        <f t="shared" si="5"/>
        <v>#N/A</v>
      </c>
      <c r="I175" t="e">
        <f t="shared" si="5"/>
        <v>#N/A</v>
      </c>
    </row>
    <row r="176" spans="1:9" x14ac:dyDescent="0.2">
      <c r="A176" t="s">
        <v>561</v>
      </c>
      <c r="B176" s="1">
        <v>0.185958680688627</v>
      </c>
      <c r="C176" t="s">
        <v>390</v>
      </c>
      <c r="D176" t="e">
        <f t="shared" si="6"/>
        <v>#N/A</v>
      </c>
      <c r="E176" t="e">
        <f t="shared" si="5"/>
        <v>#N/A</v>
      </c>
      <c r="F176" t="e">
        <f t="shared" si="5"/>
        <v>#N/A</v>
      </c>
      <c r="G176">
        <f t="shared" si="5"/>
        <v>0.185958680688627</v>
      </c>
      <c r="H176" t="e">
        <f t="shared" si="5"/>
        <v>#N/A</v>
      </c>
      <c r="I176" t="e">
        <f t="shared" si="5"/>
        <v>#N/A</v>
      </c>
    </row>
    <row r="177" spans="1:9" x14ac:dyDescent="0.2">
      <c r="A177" t="s">
        <v>561</v>
      </c>
      <c r="B177" s="1">
        <v>2.1674920251165901E-2</v>
      </c>
      <c r="C177" t="s">
        <v>340</v>
      </c>
      <c r="D177" t="e">
        <f t="shared" si="6"/>
        <v>#N/A</v>
      </c>
      <c r="E177" t="e">
        <f t="shared" si="5"/>
        <v>#N/A</v>
      </c>
      <c r="F177" t="e">
        <f t="shared" si="5"/>
        <v>#N/A</v>
      </c>
      <c r="G177">
        <f t="shared" si="5"/>
        <v>2.1674920251165901E-2</v>
      </c>
      <c r="H177" t="e">
        <f t="shared" si="5"/>
        <v>#N/A</v>
      </c>
      <c r="I177" t="e">
        <f t="shared" si="5"/>
        <v>#N/A</v>
      </c>
    </row>
    <row r="178" spans="1:9" x14ac:dyDescent="0.2">
      <c r="A178" t="s">
        <v>561</v>
      </c>
      <c r="B178" s="1">
        <v>0.65726949623328301</v>
      </c>
      <c r="C178" t="s">
        <v>16</v>
      </c>
      <c r="D178" t="e">
        <f t="shared" si="6"/>
        <v>#N/A</v>
      </c>
      <c r="E178" t="e">
        <f t="shared" si="5"/>
        <v>#N/A</v>
      </c>
      <c r="F178" t="e">
        <f t="shared" si="5"/>
        <v>#N/A</v>
      </c>
      <c r="G178">
        <f t="shared" si="5"/>
        <v>0.65726949623328301</v>
      </c>
      <c r="H178" t="e">
        <f t="shared" si="5"/>
        <v>#N/A</v>
      </c>
      <c r="I178" t="e">
        <f t="shared" si="5"/>
        <v>#N/A</v>
      </c>
    </row>
    <row r="179" spans="1:9" x14ac:dyDescent="0.2">
      <c r="A179" t="s">
        <v>561</v>
      </c>
      <c r="B179" s="1">
        <v>0.14995188481237801</v>
      </c>
      <c r="C179" t="s">
        <v>481</v>
      </c>
      <c r="D179" t="e">
        <f t="shared" si="6"/>
        <v>#N/A</v>
      </c>
      <c r="E179" t="e">
        <f t="shared" si="5"/>
        <v>#N/A</v>
      </c>
      <c r="F179" t="e">
        <f t="shared" si="5"/>
        <v>#N/A</v>
      </c>
      <c r="G179">
        <f t="shared" si="5"/>
        <v>0.14995188481237801</v>
      </c>
      <c r="H179" t="e">
        <f t="shared" si="5"/>
        <v>#N/A</v>
      </c>
      <c r="I179" t="e">
        <f t="shared" si="5"/>
        <v>#N/A</v>
      </c>
    </row>
    <row r="180" spans="1:9" x14ac:dyDescent="0.2">
      <c r="A180" t="s">
        <v>561</v>
      </c>
      <c r="B180" s="1">
        <v>9.9252512025293602E-2</v>
      </c>
      <c r="C180" t="s">
        <v>437</v>
      </c>
      <c r="D180" t="e">
        <f t="shared" si="6"/>
        <v>#N/A</v>
      </c>
      <c r="E180" t="e">
        <f t="shared" si="5"/>
        <v>#N/A</v>
      </c>
      <c r="F180" t="e">
        <f t="shared" si="5"/>
        <v>#N/A</v>
      </c>
      <c r="G180">
        <f t="shared" si="5"/>
        <v>9.9252512025293602E-2</v>
      </c>
      <c r="H180" t="e">
        <f t="shared" si="5"/>
        <v>#N/A</v>
      </c>
      <c r="I180" t="e">
        <f t="shared" si="5"/>
        <v>#N/A</v>
      </c>
    </row>
    <row r="181" spans="1:9" x14ac:dyDescent="0.2">
      <c r="A181" t="s">
        <v>561</v>
      </c>
      <c r="B181" s="1">
        <v>-7.1823759142662803E-3</v>
      </c>
      <c r="C181" t="s">
        <v>15</v>
      </c>
      <c r="D181" t="e">
        <f t="shared" si="6"/>
        <v>#N/A</v>
      </c>
      <c r="E181" t="e">
        <f t="shared" si="5"/>
        <v>#N/A</v>
      </c>
      <c r="F181" t="e">
        <f t="shared" si="5"/>
        <v>#N/A</v>
      </c>
      <c r="G181">
        <f t="shared" si="5"/>
        <v>-7.1823759142662803E-3</v>
      </c>
      <c r="H181" t="e">
        <f t="shared" si="5"/>
        <v>#N/A</v>
      </c>
      <c r="I181" t="e">
        <f t="shared" si="5"/>
        <v>#N/A</v>
      </c>
    </row>
    <row r="182" spans="1:9" x14ac:dyDescent="0.2">
      <c r="A182" t="s">
        <v>561</v>
      </c>
      <c r="B182" s="1">
        <v>-0.73646722624815808</v>
      </c>
      <c r="C182" t="s">
        <v>463</v>
      </c>
      <c r="D182" t="e">
        <f t="shared" si="6"/>
        <v>#N/A</v>
      </c>
      <c r="E182" t="e">
        <f t="shared" si="5"/>
        <v>#N/A</v>
      </c>
      <c r="F182" t="e">
        <f t="shared" si="5"/>
        <v>#N/A</v>
      </c>
      <c r="G182">
        <f t="shared" si="5"/>
        <v>-0.73646722624815808</v>
      </c>
      <c r="H182" t="e">
        <f t="shared" si="5"/>
        <v>#N/A</v>
      </c>
      <c r="I182" t="e">
        <f t="shared" si="5"/>
        <v>#N/A</v>
      </c>
    </row>
    <row r="183" spans="1:9" x14ac:dyDescent="0.2">
      <c r="A183" t="s">
        <v>561</v>
      </c>
      <c r="B183" s="1">
        <v>1.1756285056479001</v>
      </c>
      <c r="C183" t="s">
        <v>310</v>
      </c>
      <c r="D183" t="e">
        <f t="shared" si="6"/>
        <v>#N/A</v>
      </c>
      <c r="E183" t="e">
        <f t="shared" si="5"/>
        <v>#N/A</v>
      </c>
      <c r="F183" t="e">
        <f t="shared" si="5"/>
        <v>#N/A</v>
      </c>
      <c r="G183">
        <f t="shared" si="5"/>
        <v>1.1756285056479001</v>
      </c>
      <c r="H183" t="e">
        <f t="shared" si="5"/>
        <v>#N/A</v>
      </c>
      <c r="I183" t="e">
        <f t="shared" si="5"/>
        <v>#N/A</v>
      </c>
    </row>
    <row r="184" spans="1:9" x14ac:dyDescent="0.2">
      <c r="A184" t="s">
        <v>561</v>
      </c>
      <c r="B184" s="1">
        <v>0.39205491984294805</v>
      </c>
      <c r="C184" t="s">
        <v>301</v>
      </c>
      <c r="D184" t="e">
        <f t="shared" si="6"/>
        <v>#N/A</v>
      </c>
      <c r="E184" t="e">
        <f t="shared" si="5"/>
        <v>#N/A</v>
      </c>
      <c r="F184" t="e">
        <f t="shared" si="5"/>
        <v>#N/A</v>
      </c>
      <c r="G184">
        <f t="shared" si="5"/>
        <v>0.39205491984294805</v>
      </c>
      <c r="H184" t="e">
        <f t="shared" si="5"/>
        <v>#N/A</v>
      </c>
      <c r="I184" t="e">
        <f t="shared" si="5"/>
        <v>#N/A</v>
      </c>
    </row>
    <row r="185" spans="1:9" x14ac:dyDescent="0.2">
      <c r="A185" t="s">
        <v>561</v>
      </c>
      <c r="B185" s="1">
        <v>1.5733481915130501</v>
      </c>
      <c r="C185" t="s">
        <v>479</v>
      </c>
      <c r="D185" t="e">
        <f t="shared" si="6"/>
        <v>#N/A</v>
      </c>
      <c r="E185" t="e">
        <f t="shared" si="5"/>
        <v>#N/A</v>
      </c>
      <c r="F185" t="e">
        <f t="shared" si="5"/>
        <v>#N/A</v>
      </c>
      <c r="G185">
        <f t="shared" si="5"/>
        <v>1.5733481915130501</v>
      </c>
      <c r="H185" t="e">
        <f t="shared" si="5"/>
        <v>#N/A</v>
      </c>
      <c r="I185" t="e">
        <f t="shared" si="5"/>
        <v>#N/A</v>
      </c>
    </row>
    <row r="186" spans="1:9" x14ac:dyDescent="0.2">
      <c r="A186" t="s">
        <v>561</v>
      </c>
      <c r="B186" s="1">
        <v>0.201838397771466</v>
      </c>
      <c r="C186" t="s">
        <v>83</v>
      </c>
      <c r="D186" t="e">
        <f t="shared" si="6"/>
        <v>#N/A</v>
      </c>
      <c r="E186" t="e">
        <f t="shared" si="5"/>
        <v>#N/A</v>
      </c>
      <c r="F186" t="e">
        <f t="shared" si="5"/>
        <v>#N/A</v>
      </c>
      <c r="G186">
        <f t="shared" si="5"/>
        <v>0.201838397771466</v>
      </c>
      <c r="H186" t="e">
        <f t="shared" si="5"/>
        <v>#N/A</v>
      </c>
      <c r="I186" t="e">
        <f t="shared" si="5"/>
        <v>#N/A</v>
      </c>
    </row>
    <row r="187" spans="1:9" x14ac:dyDescent="0.2">
      <c r="A187" t="s">
        <v>561</v>
      </c>
      <c r="B187" s="1">
        <v>0.33813442510770902</v>
      </c>
      <c r="C187" t="s">
        <v>336</v>
      </c>
      <c r="D187" t="e">
        <f t="shared" si="6"/>
        <v>#N/A</v>
      </c>
      <c r="E187" t="e">
        <f t="shared" si="5"/>
        <v>#N/A</v>
      </c>
      <c r="F187" t="e">
        <f t="shared" si="5"/>
        <v>#N/A</v>
      </c>
      <c r="G187">
        <f t="shared" si="5"/>
        <v>0.33813442510770902</v>
      </c>
      <c r="H187" t="e">
        <f t="shared" si="5"/>
        <v>#N/A</v>
      </c>
      <c r="I187" t="e">
        <f t="shared" si="5"/>
        <v>#N/A</v>
      </c>
    </row>
    <row r="188" spans="1:9" x14ac:dyDescent="0.2">
      <c r="A188" t="s">
        <v>561</v>
      </c>
      <c r="B188" s="1">
        <v>2.2130184082147699E-2</v>
      </c>
      <c r="C188" t="s">
        <v>169</v>
      </c>
      <c r="D188" t="e">
        <f t="shared" si="6"/>
        <v>#N/A</v>
      </c>
      <c r="E188" t="e">
        <f t="shared" si="5"/>
        <v>#N/A</v>
      </c>
      <c r="F188" t="e">
        <f t="shared" si="5"/>
        <v>#N/A</v>
      </c>
      <c r="G188">
        <f t="shared" si="5"/>
        <v>2.2130184082147699E-2</v>
      </c>
      <c r="H188" t="e">
        <f t="shared" si="5"/>
        <v>#N/A</v>
      </c>
      <c r="I188" t="e">
        <f t="shared" si="5"/>
        <v>#N/A</v>
      </c>
    </row>
    <row r="189" spans="1:9" x14ac:dyDescent="0.2">
      <c r="A189" t="s">
        <v>561</v>
      </c>
      <c r="B189" s="1">
        <v>0.19947197687094401</v>
      </c>
      <c r="C189" t="s">
        <v>264</v>
      </c>
      <c r="D189" t="e">
        <f t="shared" si="6"/>
        <v>#N/A</v>
      </c>
      <c r="E189" t="e">
        <f t="shared" ref="E189:I234" si="7">IF(E$2=$A189, $B189, #N/A)</f>
        <v>#N/A</v>
      </c>
      <c r="F189" t="e">
        <f t="shared" si="7"/>
        <v>#N/A</v>
      </c>
      <c r="G189">
        <f t="shared" si="7"/>
        <v>0.19947197687094401</v>
      </c>
      <c r="H189" t="e">
        <f t="shared" si="7"/>
        <v>#N/A</v>
      </c>
      <c r="I189" t="e">
        <f t="shared" si="7"/>
        <v>#N/A</v>
      </c>
    </row>
    <row r="190" spans="1:9" x14ac:dyDescent="0.2">
      <c r="A190" t="s">
        <v>561</v>
      </c>
      <c r="B190" s="1">
        <v>0.17706835098517501</v>
      </c>
      <c r="C190" t="s">
        <v>141</v>
      </c>
      <c r="D190" t="e">
        <f t="shared" si="6"/>
        <v>#N/A</v>
      </c>
      <c r="E190" t="e">
        <f t="shared" si="7"/>
        <v>#N/A</v>
      </c>
      <c r="F190" t="e">
        <f t="shared" si="7"/>
        <v>#N/A</v>
      </c>
      <c r="G190">
        <f t="shared" si="7"/>
        <v>0.17706835098517501</v>
      </c>
      <c r="H190" t="e">
        <f t="shared" si="7"/>
        <v>#N/A</v>
      </c>
      <c r="I190" t="e">
        <f t="shared" si="7"/>
        <v>#N/A</v>
      </c>
    </row>
    <row r="191" spans="1:9" x14ac:dyDescent="0.2">
      <c r="A191" t="s">
        <v>561</v>
      </c>
      <c r="B191" s="1">
        <v>-0.40468150352097504</v>
      </c>
      <c r="C191" t="s">
        <v>334</v>
      </c>
      <c r="D191" t="e">
        <f t="shared" si="6"/>
        <v>#N/A</v>
      </c>
      <c r="E191" t="e">
        <f t="shared" si="7"/>
        <v>#N/A</v>
      </c>
      <c r="F191" t="e">
        <f t="shared" si="7"/>
        <v>#N/A</v>
      </c>
      <c r="G191">
        <f t="shared" si="7"/>
        <v>-0.40468150352097504</v>
      </c>
      <c r="H191" t="e">
        <f t="shared" si="7"/>
        <v>#N/A</v>
      </c>
      <c r="I191" t="e">
        <f t="shared" si="7"/>
        <v>#N/A</v>
      </c>
    </row>
    <row r="192" spans="1:9" x14ac:dyDescent="0.2">
      <c r="A192" t="s">
        <v>561</v>
      </c>
      <c r="B192" s="1">
        <v>1.0873003403796699</v>
      </c>
      <c r="C192" t="s">
        <v>203</v>
      </c>
      <c r="D192" t="e">
        <f t="shared" si="6"/>
        <v>#N/A</v>
      </c>
      <c r="E192" t="e">
        <f t="shared" si="7"/>
        <v>#N/A</v>
      </c>
      <c r="F192" t="e">
        <f t="shared" si="7"/>
        <v>#N/A</v>
      </c>
      <c r="G192">
        <f t="shared" si="7"/>
        <v>1.0873003403796699</v>
      </c>
      <c r="H192" t="e">
        <f t="shared" si="7"/>
        <v>#N/A</v>
      </c>
      <c r="I192" t="e">
        <f t="shared" si="7"/>
        <v>#N/A</v>
      </c>
    </row>
    <row r="193" spans="1:9" x14ac:dyDescent="0.2">
      <c r="A193" t="s">
        <v>561</v>
      </c>
      <c r="B193" s="1">
        <v>-1.0408210308492001</v>
      </c>
      <c r="C193" t="s">
        <v>172</v>
      </c>
      <c r="D193" t="e">
        <f t="shared" si="6"/>
        <v>#N/A</v>
      </c>
      <c r="E193" t="e">
        <f t="shared" si="7"/>
        <v>#N/A</v>
      </c>
      <c r="F193" t="e">
        <f t="shared" si="7"/>
        <v>#N/A</v>
      </c>
      <c r="G193">
        <f t="shared" si="7"/>
        <v>-1.0408210308492001</v>
      </c>
      <c r="H193" t="e">
        <f t="shared" si="7"/>
        <v>#N/A</v>
      </c>
      <c r="I193" t="e">
        <f t="shared" si="7"/>
        <v>#N/A</v>
      </c>
    </row>
    <row r="194" spans="1:9" x14ac:dyDescent="0.2">
      <c r="A194" t="s">
        <v>561</v>
      </c>
      <c r="B194" s="1">
        <v>0.38693973341686905</v>
      </c>
      <c r="C194" t="s">
        <v>112</v>
      </c>
      <c r="D194" t="e">
        <f t="shared" si="6"/>
        <v>#N/A</v>
      </c>
      <c r="E194" t="e">
        <f t="shared" si="7"/>
        <v>#N/A</v>
      </c>
      <c r="F194" t="e">
        <f t="shared" si="7"/>
        <v>#N/A</v>
      </c>
      <c r="G194">
        <f t="shared" si="7"/>
        <v>0.38693973341686905</v>
      </c>
      <c r="H194" t="e">
        <f t="shared" si="7"/>
        <v>#N/A</v>
      </c>
      <c r="I194" t="e">
        <f t="shared" si="7"/>
        <v>#N/A</v>
      </c>
    </row>
    <row r="195" spans="1:9" x14ac:dyDescent="0.2">
      <c r="A195" t="s">
        <v>561</v>
      </c>
      <c r="B195" s="1">
        <v>-0.113852554296721</v>
      </c>
      <c r="C195" t="s">
        <v>298</v>
      </c>
      <c r="D195" t="e">
        <f t="shared" si="6"/>
        <v>#N/A</v>
      </c>
      <c r="E195" t="e">
        <f t="shared" si="7"/>
        <v>#N/A</v>
      </c>
      <c r="F195" t="e">
        <f t="shared" si="7"/>
        <v>#N/A</v>
      </c>
      <c r="G195">
        <f t="shared" si="7"/>
        <v>-0.113852554296721</v>
      </c>
      <c r="H195" t="e">
        <f t="shared" si="7"/>
        <v>#N/A</v>
      </c>
      <c r="I195" t="e">
        <f t="shared" si="7"/>
        <v>#N/A</v>
      </c>
    </row>
    <row r="196" spans="1:9" x14ac:dyDescent="0.2">
      <c r="A196" t="s">
        <v>561</v>
      </c>
      <c r="B196" s="1">
        <v>-1.3905771166080201</v>
      </c>
      <c r="C196" t="s">
        <v>323</v>
      </c>
      <c r="D196" t="e">
        <f t="shared" si="6"/>
        <v>#N/A</v>
      </c>
      <c r="E196" t="e">
        <f t="shared" si="7"/>
        <v>#N/A</v>
      </c>
      <c r="F196" t="e">
        <f t="shared" si="7"/>
        <v>#N/A</v>
      </c>
      <c r="G196">
        <f t="shared" si="7"/>
        <v>-1.3905771166080201</v>
      </c>
      <c r="H196" t="e">
        <f t="shared" si="7"/>
        <v>#N/A</v>
      </c>
      <c r="I196" t="e">
        <f t="shared" si="7"/>
        <v>#N/A</v>
      </c>
    </row>
    <row r="197" spans="1:9" x14ac:dyDescent="0.2">
      <c r="A197" t="s">
        <v>561</v>
      </c>
      <c r="B197" s="1">
        <v>0.6580441539549281</v>
      </c>
      <c r="C197" t="s">
        <v>34</v>
      </c>
      <c r="D197" t="e">
        <f t="shared" si="6"/>
        <v>#N/A</v>
      </c>
      <c r="E197" t="e">
        <f t="shared" si="7"/>
        <v>#N/A</v>
      </c>
      <c r="F197" t="e">
        <f t="shared" si="7"/>
        <v>#N/A</v>
      </c>
      <c r="G197">
        <f t="shared" si="7"/>
        <v>0.6580441539549281</v>
      </c>
      <c r="H197" t="e">
        <f t="shared" si="7"/>
        <v>#N/A</v>
      </c>
      <c r="I197" t="e">
        <f t="shared" si="7"/>
        <v>#N/A</v>
      </c>
    </row>
    <row r="198" spans="1:9" x14ac:dyDescent="0.2">
      <c r="A198" t="s">
        <v>561</v>
      </c>
      <c r="B198" s="1">
        <v>0.11497334882219501</v>
      </c>
      <c r="C198" t="s">
        <v>392</v>
      </c>
      <c r="D198" t="e">
        <f t="shared" si="6"/>
        <v>#N/A</v>
      </c>
      <c r="E198" t="e">
        <f t="shared" si="7"/>
        <v>#N/A</v>
      </c>
      <c r="F198" t="e">
        <f t="shared" si="7"/>
        <v>#N/A</v>
      </c>
      <c r="G198">
        <f t="shared" si="7"/>
        <v>0.11497334882219501</v>
      </c>
      <c r="H198" t="e">
        <f t="shared" si="7"/>
        <v>#N/A</v>
      </c>
      <c r="I198" t="e">
        <f t="shared" si="7"/>
        <v>#N/A</v>
      </c>
    </row>
    <row r="199" spans="1:9" x14ac:dyDescent="0.2">
      <c r="A199" t="s">
        <v>561</v>
      </c>
      <c r="B199" s="1">
        <v>-0.253395900679728</v>
      </c>
      <c r="C199" t="s">
        <v>280</v>
      </c>
      <c r="D199" t="e">
        <f t="shared" si="6"/>
        <v>#N/A</v>
      </c>
      <c r="E199" t="e">
        <f t="shared" si="7"/>
        <v>#N/A</v>
      </c>
      <c r="F199" t="e">
        <f t="shared" si="7"/>
        <v>#N/A</v>
      </c>
      <c r="G199">
        <f t="shared" si="7"/>
        <v>-0.253395900679728</v>
      </c>
      <c r="H199" t="e">
        <f t="shared" si="7"/>
        <v>#N/A</v>
      </c>
      <c r="I199" t="e">
        <f t="shared" si="7"/>
        <v>#N/A</v>
      </c>
    </row>
    <row r="200" spans="1:9" x14ac:dyDescent="0.2">
      <c r="A200" t="s">
        <v>561</v>
      </c>
      <c r="B200" s="1">
        <v>0.55815362423093207</v>
      </c>
      <c r="C200" t="s">
        <v>209</v>
      </c>
      <c r="D200" t="e">
        <f t="shared" si="6"/>
        <v>#N/A</v>
      </c>
      <c r="E200" t="e">
        <f t="shared" si="7"/>
        <v>#N/A</v>
      </c>
      <c r="F200" t="e">
        <f t="shared" si="7"/>
        <v>#N/A</v>
      </c>
      <c r="G200">
        <f t="shared" si="7"/>
        <v>0.55815362423093207</v>
      </c>
      <c r="H200" t="e">
        <f t="shared" si="7"/>
        <v>#N/A</v>
      </c>
      <c r="I200" t="e">
        <f t="shared" si="7"/>
        <v>#N/A</v>
      </c>
    </row>
    <row r="201" spans="1:9" x14ac:dyDescent="0.2">
      <c r="A201" t="s">
        <v>561</v>
      </c>
      <c r="B201" s="1">
        <v>0.16583820450565101</v>
      </c>
      <c r="C201" t="s">
        <v>274</v>
      </c>
      <c r="D201" t="e">
        <f t="shared" si="6"/>
        <v>#N/A</v>
      </c>
      <c r="E201" t="e">
        <f t="shared" si="7"/>
        <v>#N/A</v>
      </c>
      <c r="F201" t="e">
        <f t="shared" si="7"/>
        <v>#N/A</v>
      </c>
      <c r="G201">
        <f t="shared" si="7"/>
        <v>0.16583820450565101</v>
      </c>
      <c r="H201" t="e">
        <f t="shared" si="7"/>
        <v>#N/A</v>
      </c>
      <c r="I201" t="e">
        <f t="shared" si="7"/>
        <v>#N/A</v>
      </c>
    </row>
    <row r="202" spans="1:9" x14ac:dyDescent="0.2">
      <c r="A202" t="s">
        <v>561</v>
      </c>
      <c r="B202" s="1">
        <v>-0.46638271795406</v>
      </c>
      <c r="C202" t="s">
        <v>61</v>
      </c>
      <c r="D202" t="e">
        <f t="shared" si="6"/>
        <v>#N/A</v>
      </c>
      <c r="E202" t="e">
        <f t="shared" si="7"/>
        <v>#N/A</v>
      </c>
      <c r="F202" t="e">
        <f t="shared" si="7"/>
        <v>#N/A</v>
      </c>
      <c r="G202">
        <f t="shared" si="7"/>
        <v>-0.46638271795406</v>
      </c>
      <c r="H202" t="e">
        <f t="shared" si="7"/>
        <v>#N/A</v>
      </c>
      <c r="I202" t="e">
        <f t="shared" si="7"/>
        <v>#N/A</v>
      </c>
    </row>
    <row r="203" spans="1:9" x14ac:dyDescent="0.2">
      <c r="A203" t="s">
        <v>561</v>
      </c>
      <c r="B203" s="1">
        <v>0.39358702581076205</v>
      </c>
      <c r="C203" t="s">
        <v>398</v>
      </c>
      <c r="D203" t="e">
        <f t="shared" si="6"/>
        <v>#N/A</v>
      </c>
      <c r="E203" t="e">
        <f t="shared" si="7"/>
        <v>#N/A</v>
      </c>
      <c r="F203" t="e">
        <f t="shared" si="7"/>
        <v>#N/A</v>
      </c>
      <c r="G203">
        <f t="shared" si="7"/>
        <v>0.39358702581076205</v>
      </c>
      <c r="H203" t="e">
        <f t="shared" si="7"/>
        <v>#N/A</v>
      </c>
      <c r="I203" t="e">
        <f t="shared" si="7"/>
        <v>#N/A</v>
      </c>
    </row>
    <row r="204" spans="1:9" x14ac:dyDescent="0.2">
      <c r="A204" t="s">
        <v>561</v>
      </c>
      <c r="B204" s="1">
        <v>6.3033436098689694E-2</v>
      </c>
      <c r="C204" t="s">
        <v>309</v>
      </c>
      <c r="D204" t="e">
        <f t="shared" si="6"/>
        <v>#N/A</v>
      </c>
      <c r="E204" t="e">
        <f t="shared" si="7"/>
        <v>#N/A</v>
      </c>
      <c r="F204" t="e">
        <f t="shared" si="7"/>
        <v>#N/A</v>
      </c>
      <c r="G204">
        <f t="shared" si="7"/>
        <v>6.3033436098689694E-2</v>
      </c>
      <c r="H204" t="e">
        <f t="shared" si="7"/>
        <v>#N/A</v>
      </c>
      <c r="I204" t="e">
        <f t="shared" si="7"/>
        <v>#N/A</v>
      </c>
    </row>
    <row r="205" spans="1:9" x14ac:dyDescent="0.2">
      <c r="A205" t="s">
        <v>561</v>
      </c>
      <c r="B205" s="1">
        <v>2.9344174855227598E-2</v>
      </c>
      <c r="C205" t="s">
        <v>163</v>
      </c>
      <c r="D205" t="e">
        <f t="shared" si="6"/>
        <v>#N/A</v>
      </c>
      <c r="E205" t="e">
        <f t="shared" si="7"/>
        <v>#N/A</v>
      </c>
      <c r="F205" t="e">
        <f t="shared" si="7"/>
        <v>#N/A</v>
      </c>
      <c r="G205">
        <f t="shared" si="7"/>
        <v>2.9344174855227598E-2</v>
      </c>
      <c r="H205" t="e">
        <f t="shared" si="7"/>
        <v>#N/A</v>
      </c>
      <c r="I205" t="e">
        <f t="shared" si="7"/>
        <v>#N/A</v>
      </c>
    </row>
    <row r="206" spans="1:9" x14ac:dyDescent="0.2">
      <c r="A206" t="s">
        <v>561</v>
      </c>
      <c r="B206" s="1">
        <v>-0.7671303456403481</v>
      </c>
      <c r="C206" t="s">
        <v>379</v>
      </c>
      <c r="D206" t="e">
        <f t="shared" si="6"/>
        <v>#N/A</v>
      </c>
      <c r="E206" t="e">
        <f t="shared" si="7"/>
        <v>#N/A</v>
      </c>
      <c r="F206" t="e">
        <f t="shared" si="7"/>
        <v>#N/A</v>
      </c>
      <c r="G206">
        <f t="shared" si="7"/>
        <v>-0.7671303456403481</v>
      </c>
      <c r="H206" t="e">
        <f t="shared" si="7"/>
        <v>#N/A</v>
      </c>
      <c r="I206" t="e">
        <f t="shared" si="7"/>
        <v>#N/A</v>
      </c>
    </row>
    <row r="207" spans="1:9" x14ac:dyDescent="0.2">
      <c r="A207" t="s">
        <v>561</v>
      </c>
      <c r="B207" s="1">
        <v>0.90208022554466205</v>
      </c>
      <c r="C207" t="s">
        <v>388</v>
      </c>
      <c r="D207" t="e">
        <f t="shared" si="6"/>
        <v>#N/A</v>
      </c>
      <c r="E207" t="e">
        <f t="shared" si="7"/>
        <v>#N/A</v>
      </c>
      <c r="F207" t="e">
        <f t="shared" si="7"/>
        <v>#N/A</v>
      </c>
      <c r="G207">
        <f t="shared" si="7"/>
        <v>0.90208022554466205</v>
      </c>
      <c r="H207" t="e">
        <f t="shared" si="7"/>
        <v>#N/A</v>
      </c>
      <c r="I207" t="e">
        <f t="shared" si="7"/>
        <v>#N/A</v>
      </c>
    </row>
    <row r="208" spans="1:9" x14ac:dyDescent="0.2">
      <c r="A208" t="s">
        <v>561</v>
      </c>
      <c r="B208" s="1">
        <v>-3.0210673856986298E-2</v>
      </c>
      <c r="C208" t="s">
        <v>180</v>
      </c>
      <c r="D208" t="e">
        <f t="shared" si="6"/>
        <v>#N/A</v>
      </c>
      <c r="E208" t="e">
        <f t="shared" si="7"/>
        <v>#N/A</v>
      </c>
      <c r="F208" t="e">
        <f t="shared" si="7"/>
        <v>#N/A</v>
      </c>
      <c r="G208">
        <f t="shared" si="7"/>
        <v>-3.0210673856986298E-2</v>
      </c>
      <c r="H208" t="e">
        <f t="shared" si="7"/>
        <v>#N/A</v>
      </c>
      <c r="I208" t="e">
        <f t="shared" si="7"/>
        <v>#N/A</v>
      </c>
    </row>
    <row r="209" spans="1:9" x14ac:dyDescent="0.2">
      <c r="A209" t="s">
        <v>561</v>
      </c>
      <c r="B209" s="1">
        <v>7.9272823636664103E-2</v>
      </c>
      <c r="C209" t="s">
        <v>361</v>
      </c>
      <c r="D209" t="e">
        <f t="shared" si="6"/>
        <v>#N/A</v>
      </c>
      <c r="E209" t="e">
        <f t="shared" si="7"/>
        <v>#N/A</v>
      </c>
      <c r="F209" t="e">
        <f t="shared" si="7"/>
        <v>#N/A</v>
      </c>
      <c r="G209">
        <f t="shared" si="7"/>
        <v>7.9272823636664103E-2</v>
      </c>
      <c r="H209" t="e">
        <f t="shared" si="7"/>
        <v>#N/A</v>
      </c>
      <c r="I209" t="e">
        <f t="shared" si="7"/>
        <v>#N/A</v>
      </c>
    </row>
    <row r="210" spans="1:9" x14ac:dyDescent="0.2">
      <c r="A210" t="s">
        <v>561</v>
      </c>
      <c r="B210" s="1">
        <v>-0.14597194376020001</v>
      </c>
      <c r="C210" t="s">
        <v>376</v>
      </c>
      <c r="D210" t="e">
        <f t="shared" si="6"/>
        <v>#N/A</v>
      </c>
      <c r="E210" t="e">
        <f t="shared" si="7"/>
        <v>#N/A</v>
      </c>
      <c r="F210" t="e">
        <f t="shared" si="7"/>
        <v>#N/A</v>
      </c>
      <c r="G210">
        <f t="shared" si="7"/>
        <v>-0.14597194376020001</v>
      </c>
      <c r="H210" t="e">
        <f t="shared" si="7"/>
        <v>#N/A</v>
      </c>
      <c r="I210" t="e">
        <f t="shared" si="7"/>
        <v>#N/A</v>
      </c>
    </row>
    <row r="211" spans="1:9" x14ac:dyDescent="0.2">
      <c r="A211" t="s">
        <v>561</v>
      </c>
      <c r="B211" s="1">
        <v>-3.5984088850378104E-3</v>
      </c>
      <c r="C211" t="s">
        <v>217</v>
      </c>
      <c r="D211" t="e">
        <f t="shared" si="6"/>
        <v>#N/A</v>
      </c>
      <c r="E211" t="e">
        <f t="shared" si="7"/>
        <v>#N/A</v>
      </c>
      <c r="F211" t="e">
        <f t="shared" si="7"/>
        <v>#N/A</v>
      </c>
      <c r="G211">
        <f t="shared" si="7"/>
        <v>-3.5984088850378104E-3</v>
      </c>
      <c r="H211" t="e">
        <f t="shared" si="7"/>
        <v>#N/A</v>
      </c>
      <c r="I211" t="e">
        <f t="shared" si="7"/>
        <v>#N/A</v>
      </c>
    </row>
    <row r="212" spans="1:9" x14ac:dyDescent="0.2">
      <c r="A212" t="s">
        <v>561</v>
      </c>
      <c r="B212" s="1">
        <v>0.32784332277005301</v>
      </c>
      <c r="C212" t="s">
        <v>326</v>
      </c>
      <c r="D212" t="e">
        <f t="shared" ref="D212:D269" si="8">IF(D$2=$A212, $B212, #N/A)</f>
        <v>#N/A</v>
      </c>
      <c r="E212" t="e">
        <f t="shared" si="7"/>
        <v>#N/A</v>
      </c>
      <c r="F212" t="e">
        <f t="shared" si="7"/>
        <v>#N/A</v>
      </c>
      <c r="G212">
        <f t="shared" si="7"/>
        <v>0.32784332277005301</v>
      </c>
      <c r="H212" t="e">
        <f t="shared" si="7"/>
        <v>#N/A</v>
      </c>
      <c r="I212" t="e">
        <f t="shared" si="7"/>
        <v>#N/A</v>
      </c>
    </row>
    <row r="213" spans="1:9" x14ac:dyDescent="0.2">
      <c r="A213" t="s">
        <v>561</v>
      </c>
      <c r="B213" s="1">
        <v>1.2024841773900901</v>
      </c>
      <c r="C213" t="s">
        <v>208</v>
      </c>
      <c r="D213" t="e">
        <f t="shared" si="8"/>
        <v>#N/A</v>
      </c>
      <c r="E213" t="e">
        <f t="shared" si="7"/>
        <v>#N/A</v>
      </c>
      <c r="F213" t="e">
        <f t="shared" si="7"/>
        <v>#N/A</v>
      </c>
      <c r="G213">
        <f t="shared" si="7"/>
        <v>1.2024841773900901</v>
      </c>
      <c r="H213" t="e">
        <f t="shared" si="7"/>
        <v>#N/A</v>
      </c>
      <c r="I213" t="e">
        <f t="shared" si="7"/>
        <v>#N/A</v>
      </c>
    </row>
    <row r="214" spans="1:9" x14ac:dyDescent="0.2">
      <c r="A214" t="s">
        <v>561</v>
      </c>
      <c r="B214" s="1">
        <v>-0.60435764088516708</v>
      </c>
      <c r="C214" t="s">
        <v>469</v>
      </c>
      <c r="D214" t="e">
        <f t="shared" si="8"/>
        <v>#N/A</v>
      </c>
      <c r="E214" t="e">
        <f t="shared" si="7"/>
        <v>#N/A</v>
      </c>
      <c r="F214" t="e">
        <f t="shared" si="7"/>
        <v>#N/A</v>
      </c>
      <c r="G214">
        <f t="shared" si="7"/>
        <v>-0.60435764088516708</v>
      </c>
      <c r="H214" t="e">
        <f t="shared" si="7"/>
        <v>#N/A</v>
      </c>
      <c r="I214" t="e">
        <f t="shared" si="7"/>
        <v>#N/A</v>
      </c>
    </row>
    <row r="215" spans="1:9" x14ac:dyDescent="0.2">
      <c r="A215" t="s">
        <v>561</v>
      </c>
      <c r="B215" s="1">
        <v>-0.36744978292497804</v>
      </c>
      <c r="C215" t="s">
        <v>105</v>
      </c>
      <c r="D215" t="e">
        <f t="shared" si="8"/>
        <v>#N/A</v>
      </c>
      <c r="E215" t="e">
        <f t="shared" si="7"/>
        <v>#N/A</v>
      </c>
      <c r="F215" t="e">
        <f t="shared" si="7"/>
        <v>#N/A</v>
      </c>
      <c r="G215">
        <f t="shared" si="7"/>
        <v>-0.36744978292497804</v>
      </c>
      <c r="H215" t="e">
        <f t="shared" si="7"/>
        <v>#N/A</v>
      </c>
      <c r="I215" t="e">
        <f t="shared" si="7"/>
        <v>#N/A</v>
      </c>
    </row>
    <row r="216" spans="1:9" x14ac:dyDescent="0.2">
      <c r="A216" t="s">
        <v>561</v>
      </c>
      <c r="B216" s="1">
        <v>-0.53417976989902205</v>
      </c>
      <c r="C216" t="s">
        <v>12</v>
      </c>
      <c r="D216" t="e">
        <f t="shared" si="8"/>
        <v>#N/A</v>
      </c>
      <c r="E216" t="e">
        <f t="shared" si="7"/>
        <v>#N/A</v>
      </c>
      <c r="F216" t="e">
        <f t="shared" si="7"/>
        <v>#N/A</v>
      </c>
      <c r="G216">
        <f t="shared" si="7"/>
        <v>-0.53417976989902205</v>
      </c>
      <c r="H216" t="e">
        <f t="shared" si="7"/>
        <v>#N/A</v>
      </c>
      <c r="I216" t="e">
        <f t="shared" si="7"/>
        <v>#N/A</v>
      </c>
    </row>
    <row r="217" spans="1:9" x14ac:dyDescent="0.2">
      <c r="A217" t="s">
        <v>561</v>
      </c>
      <c r="B217" s="1">
        <v>2.6737708549909398E-2</v>
      </c>
      <c r="C217" t="s">
        <v>478</v>
      </c>
      <c r="D217" t="e">
        <f t="shared" si="8"/>
        <v>#N/A</v>
      </c>
      <c r="E217" t="e">
        <f t="shared" si="7"/>
        <v>#N/A</v>
      </c>
      <c r="F217" t="e">
        <f t="shared" si="7"/>
        <v>#N/A</v>
      </c>
      <c r="G217">
        <f t="shared" si="7"/>
        <v>2.6737708549909398E-2</v>
      </c>
      <c r="H217" t="e">
        <f t="shared" si="7"/>
        <v>#N/A</v>
      </c>
      <c r="I217" t="e">
        <f t="shared" si="7"/>
        <v>#N/A</v>
      </c>
    </row>
    <row r="218" spans="1:9" x14ac:dyDescent="0.2">
      <c r="A218" t="s">
        <v>561</v>
      </c>
      <c r="B218" s="1">
        <v>-1.8965464112223902E-3</v>
      </c>
      <c r="C218" t="s">
        <v>145</v>
      </c>
      <c r="D218" t="e">
        <f t="shared" si="8"/>
        <v>#N/A</v>
      </c>
      <c r="E218" t="e">
        <f t="shared" si="7"/>
        <v>#N/A</v>
      </c>
      <c r="F218" t="e">
        <f t="shared" si="7"/>
        <v>#N/A</v>
      </c>
      <c r="G218">
        <f t="shared" si="7"/>
        <v>-1.8965464112223902E-3</v>
      </c>
      <c r="H218" t="e">
        <f t="shared" si="7"/>
        <v>#N/A</v>
      </c>
      <c r="I218" t="e">
        <f t="shared" si="7"/>
        <v>#N/A</v>
      </c>
    </row>
    <row r="219" spans="1:9" x14ac:dyDescent="0.2">
      <c r="A219" t="s">
        <v>561</v>
      </c>
      <c r="B219" s="1">
        <v>0.32801304887711802</v>
      </c>
      <c r="C219" t="s">
        <v>92</v>
      </c>
      <c r="D219" t="e">
        <f t="shared" si="8"/>
        <v>#N/A</v>
      </c>
      <c r="E219" t="e">
        <f t="shared" si="7"/>
        <v>#N/A</v>
      </c>
      <c r="F219" t="e">
        <f t="shared" si="7"/>
        <v>#N/A</v>
      </c>
      <c r="G219">
        <f t="shared" si="7"/>
        <v>0.32801304887711802</v>
      </c>
      <c r="H219" t="e">
        <f t="shared" si="7"/>
        <v>#N/A</v>
      </c>
      <c r="I219" t="e">
        <f t="shared" si="7"/>
        <v>#N/A</v>
      </c>
    </row>
    <row r="220" spans="1:9" x14ac:dyDescent="0.2">
      <c r="A220" t="s">
        <v>561</v>
      </c>
      <c r="B220" s="1">
        <v>0.23885424230238203</v>
      </c>
      <c r="C220" t="s">
        <v>156</v>
      </c>
      <c r="D220" t="e">
        <f t="shared" si="8"/>
        <v>#N/A</v>
      </c>
      <c r="E220" t="e">
        <f t="shared" si="7"/>
        <v>#N/A</v>
      </c>
      <c r="F220" t="e">
        <f t="shared" si="7"/>
        <v>#N/A</v>
      </c>
      <c r="G220">
        <f t="shared" si="7"/>
        <v>0.23885424230238203</v>
      </c>
      <c r="H220" t="e">
        <f t="shared" si="7"/>
        <v>#N/A</v>
      </c>
      <c r="I220" t="e">
        <f t="shared" si="7"/>
        <v>#N/A</v>
      </c>
    </row>
    <row r="221" spans="1:9" x14ac:dyDescent="0.2">
      <c r="A221" t="s">
        <v>561</v>
      </c>
      <c r="B221" s="1">
        <v>5.6211201907637705</v>
      </c>
      <c r="C221" t="s">
        <v>328</v>
      </c>
      <c r="D221" t="e">
        <f t="shared" si="8"/>
        <v>#N/A</v>
      </c>
      <c r="E221" t="e">
        <f t="shared" si="7"/>
        <v>#N/A</v>
      </c>
      <c r="F221" t="e">
        <f t="shared" si="7"/>
        <v>#N/A</v>
      </c>
      <c r="G221">
        <f t="shared" si="7"/>
        <v>5.6211201907637705</v>
      </c>
      <c r="H221" t="e">
        <f t="shared" si="7"/>
        <v>#N/A</v>
      </c>
      <c r="I221" t="e">
        <f t="shared" si="7"/>
        <v>#N/A</v>
      </c>
    </row>
    <row r="222" spans="1:9" x14ac:dyDescent="0.2">
      <c r="A222" t="s">
        <v>561</v>
      </c>
      <c r="B222" s="1">
        <v>2.8520129398121003E-2</v>
      </c>
      <c r="C222" t="s">
        <v>401</v>
      </c>
      <c r="D222" t="e">
        <f t="shared" si="8"/>
        <v>#N/A</v>
      </c>
      <c r="E222" t="e">
        <f t="shared" si="7"/>
        <v>#N/A</v>
      </c>
      <c r="F222" t="e">
        <f t="shared" si="7"/>
        <v>#N/A</v>
      </c>
      <c r="G222">
        <f t="shared" si="7"/>
        <v>2.8520129398121003E-2</v>
      </c>
      <c r="H222" t="e">
        <f t="shared" si="7"/>
        <v>#N/A</v>
      </c>
      <c r="I222" t="e">
        <f t="shared" si="7"/>
        <v>#N/A</v>
      </c>
    </row>
    <row r="223" spans="1:9" x14ac:dyDescent="0.2">
      <c r="A223" t="s">
        <v>561</v>
      </c>
      <c r="B223" s="1">
        <v>0.43382927364921203</v>
      </c>
      <c r="C223" t="s">
        <v>320</v>
      </c>
      <c r="D223" t="e">
        <f t="shared" si="8"/>
        <v>#N/A</v>
      </c>
      <c r="E223" t="e">
        <f t="shared" si="7"/>
        <v>#N/A</v>
      </c>
      <c r="F223" t="e">
        <f t="shared" si="7"/>
        <v>#N/A</v>
      </c>
      <c r="G223">
        <f t="shared" si="7"/>
        <v>0.43382927364921203</v>
      </c>
      <c r="H223" t="e">
        <f t="shared" si="7"/>
        <v>#N/A</v>
      </c>
      <c r="I223" t="e">
        <f t="shared" si="7"/>
        <v>#N/A</v>
      </c>
    </row>
    <row r="224" spans="1:9" x14ac:dyDescent="0.2">
      <c r="A224" t="s">
        <v>561</v>
      </c>
      <c r="B224" s="1">
        <v>4.5821801397354003E-3</v>
      </c>
      <c r="C224" t="s">
        <v>68</v>
      </c>
      <c r="D224" t="e">
        <f t="shared" si="8"/>
        <v>#N/A</v>
      </c>
      <c r="E224" t="e">
        <f t="shared" si="7"/>
        <v>#N/A</v>
      </c>
      <c r="F224" t="e">
        <f t="shared" si="7"/>
        <v>#N/A</v>
      </c>
      <c r="G224">
        <f t="shared" si="7"/>
        <v>4.5821801397354003E-3</v>
      </c>
      <c r="H224" t="e">
        <f t="shared" si="7"/>
        <v>#N/A</v>
      </c>
      <c r="I224" t="e">
        <f t="shared" si="7"/>
        <v>#N/A</v>
      </c>
    </row>
    <row r="225" spans="1:9" x14ac:dyDescent="0.2">
      <c r="A225" t="s">
        <v>561</v>
      </c>
      <c r="B225" s="1">
        <v>0.41871824124405604</v>
      </c>
      <c r="C225" t="s">
        <v>136</v>
      </c>
      <c r="D225" t="e">
        <f t="shared" si="8"/>
        <v>#N/A</v>
      </c>
      <c r="E225" t="e">
        <f t="shared" si="7"/>
        <v>#N/A</v>
      </c>
      <c r="F225" t="e">
        <f t="shared" si="7"/>
        <v>#N/A</v>
      </c>
      <c r="G225">
        <f t="shared" si="7"/>
        <v>0.41871824124405604</v>
      </c>
      <c r="H225" t="e">
        <f t="shared" si="7"/>
        <v>#N/A</v>
      </c>
      <c r="I225" t="e">
        <f t="shared" si="7"/>
        <v>#N/A</v>
      </c>
    </row>
    <row r="226" spans="1:9" x14ac:dyDescent="0.2">
      <c r="A226" t="s">
        <v>561</v>
      </c>
      <c r="B226" s="1">
        <v>6.1242007319962197E-2</v>
      </c>
      <c r="C226" t="s">
        <v>362</v>
      </c>
      <c r="D226" t="e">
        <f t="shared" si="8"/>
        <v>#N/A</v>
      </c>
      <c r="E226" t="e">
        <f t="shared" si="7"/>
        <v>#N/A</v>
      </c>
      <c r="F226" t="e">
        <f t="shared" si="7"/>
        <v>#N/A</v>
      </c>
      <c r="G226">
        <f t="shared" si="7"/>
        <v>6.1242007319962197E-2</v>
      </c>
      <c r="H226" t="e">
        <f t="shared" si="7"/>
        <v>#N/A</v>
      </c>
      <c r="I226" t="e">
        <f t="shared" si="7"/>
        <v>#N/A</v>
      </c>
    </row>
    <row r="227" spans="1:9" x14ac:dyDescent="0.2">
      <c r="A227" t="s">
        <v>561</v>
      </c>
      <c r="B227" s="1">
        <v>1.01496950846324</v>
      </c>
      <c r="C227" t="s">
        <v>125</v>
      </c>
      <c r="D227" t="e">
        <f t="shared" si="8"/>
        <v>#N/A</v>
      </c>
      <c r="E227" t="e">
        <f t="shared" si="7"/>
        <v>#N/A</v>
      </c>
      <c r="F227" t="e">
        <f t="shared" si="7"/>
        <v>#N/A</v>
      </c>
      <c r="G227">
        <f t="shared" si="7"/>
        <v>1.01496950846324</v>
      </c>
      <c r="H227" t="e">
        <f t="shared" si="7"/>
        <v>#N/A</v>
      </c>
      <c r="I227" t="e">
        <f t="shared" si="7"/>
        <v>#N/A</v>
      </c>
    </row>
    <row r="228" spans="1:9" x14ac:dyDescent="0.2">
      <c r="A228" t="s">
        <v>561</v>
      </c>
      <c r="B228" s="1">
        <v>-1.1300164349692001</v>
      </c>
      <c r="C228" t="s">
        <v>181</v>
      </c>
      <c r="D228" t="e">
        <f t="shared" si="8"/>
        <v>#N/A</v>
      </c>
      <c r="E228" t="e">
        <f t="shared" si="7"/>
        <v>#N/A</v>
      </c>
      <c r="F228" t="e">
        <f t="shared" si="7"/>
        <v>#N/A</v>
      </c>
      <c r="G228">
        <f t="shared" si="7"/>
        <v>-1.1300164349692001</v>
      </c>
      <c r="H228" t="e">
        <f t="shared" si="7"/>
        <v>#N/A</v>
      </c>
      <c r="I228" t="e">
        <f t="shared" si="7"/>
        <v>#N/A</v>
      </c>
    </row>
    <row r="229" spans="1:9" x14ac:dyDescent="0.2">
      <c r="A229" t="s">
        <v>561</v>
      </c>
      <c r="B229" s="1">
        <v>0.105125225157654</v>
      </c>
      <c r="C229" t="s">
        <v>367</v>
      </c>
      <c r="D229" t="e">
        <f t="shared" si="8"/>
        <v>#N/A</v>
      </c>
      <c r="E229" t="e">
        <f t="shared" si="7"/>
        <v>#N/A</v>
      </c>
      <c r="F229" t="e">
        <f t="shared" si="7"/>
        <v>#N/A</v>
      </c>
      <c r="G229">
        <f t="shared" si="7"/>
        <v>0.105125225157654</v>
      </c>
      <c r="H229" t="e">
        <f t="shared" si="7"/>
        <v>#N/A</v>
      </c>
      <c r="I229" t="e">
        <f t="shared" si="7"/>
        <v>#N/A</v>
      </c>
    </row>
    <row r="230" spans="1:9" x14ac:dyDescent="0.2">
      <c r="A230" t="s">
        <v>561</v>
      </c>
      <c r="B230" s="1">
        <v>0.72861916012951911</v>
      </c>
      <c r="C230" t="s">
        <v>330</v>
      </c>
      <c r="D230" t="e">
        <f t="shared" si="8"/>
        <v>#N/A</v>
      </c>
      <c r="E230" t="e">
        <f t="shared" si="7"/>
        <v>#N/A</v>
      </c>
      <c r="F230" t="e">
        <f t="shared" si="7"/>
        <v>#N/A</v>
      </c>
      <c r="G230">
        <f t="shared" si="7"/>
        <v>0.72861916012951911</v>
      </c>
      <c r="H230" t="e">
        <f t="shared" si="7"/>
        <v>#N/A</v>
      </c>
      <c r="I230" t="e">
        <f t="shared" si="7"/>
        <v>#N/A</v>
      </c>
    </row>
    <row r="231" spans="1:9" x14ac:dyDescent="0.2">
      <c r="A231" t="s">
        <v>561</v>
      </c>
      <c r="B231" s="1">
        <v>0.27342203395650599</v>
      </c>
      <c r="C231" t="s">
        <v>60</v>
      </c>
      <c r="D231" t="e">
        <f t="shared" si="8"/>
        <v>#N/A</v>
      </c>
      <c r="E231" t="e">
        <f t="shared" si="7"/>
        <v>#N/A</v>
      </c>
      <c r="F231" t="e">
        <f t="shared" si="7"/>
        <v>#N/A</v>
      </c>
      <c r="G231">
        <f t="shared" si="7"/>
        <v>0.27342203395650599</v>
      </c>
      <c r="H231" t="e">
        <f t="shared" si="7"/>
        <v>#N/A</v>
      </c>
      <c r="I231" t="e">
        <f t="shared" si="7"/>
        <v>#N/A</v>
      </c>
    </row>
    <row r="232" spans="1:9" x14ac:dyDescent="0.2">
      <c r="A232" t="s">
        <v>561</v>
      </c>
      <c r="B232" s="1">
        <v>5.81932459335021E-2</v>
      </c>
      <c r="C232" t="s">
        <v>29</v>
      </c>
      <c r="D232" t="e">
        <f t="shared" si="8"/>
        <v>#N/A</v>
      </c>
      <c r="E232" t="e">
        <f t="shared" si="7"/>
        <v>#N/A</v>
      </c>
      <c r="F232" t="e">
        <f t="shared" si="7"/>
        <v>#N/A</v>
      </c>
      <c r="G232">
        <f t="shared" si="7"/>
        <v>5.81932459335021E-2</v>
      </c>
      <c r="H232" t="e">
        <f t="shared" si="7"/>
        <v>#N/A</v>
      </c>
      <c r="I232" t="e">
        <f t="shared" si="7"/>
        <v>#N/A</v>
      </c>
    </row>
    <row r="233" spans="1:9" x14ac:dyDescent="0.2">
      <c r="A233" t="s">
        <v>561</v>
      </c>
      <c r="B233" s="1">
        <v>-0.25458249834184404</v>
      </c>
      <c r="C233" t="s">
        <v>212</v>
      </c>
      <c r="D233" t="e">
        <f t="shared" si="8"/>
        <v>#N/A</v>
      </c>
      <c r="E233" t="e">
        <f t="shared" si="7"/>
        <v>#N/A</v>
      </c>
      <c r="F233" t="e">
        <f t="shared" si="7"/>
        <v>#N/A</v>
      </c>
      <c r="G233">
        <f t="shared" si="7"/>
        <v>-0.25458249834184404</v>
      </c>
      <c r="H233" t="e">
        <f t="shared" si="7"/>
        <v>#N/A</v>
      </c>
      <c r="I233" t="e">
        <f t="shared" si="7"/>
        <v>#N/A</v>
      </c>
    </row>
    <row r="234" spans="1:9" x14ac:dyDescent="0.2">
      <c r="A234" t="s">
        <v>561</v>
      </c>
      <c r="B234" s="1">
        <v>-0.16938378292020101</v>
      </c>
      <c r="C234" t="s">
        <v>485</v>
      </c>
      <c r="D234" t="e">
        <f t="shared" si="8"/>
        <v>#N/A</v>
      </c>
      <c r="E234" t="e">
        <f t="shared" si="7"/>
        <v>#N/A</v>
      </c>
      <c r="F234" t="e">
        <f t="shared" si="7"/>
        <v>#N/A</v>
      </c>
      <c r="G234">
        <f t="shared" ref="E234:I280" si="9">IF(G$2=$A234, $B234, #N/A)</f>
        <v>-0.16938378292020101</v>
      </c>
      <c r="H234" t="e">
        <f t="shared" si="9"/>
        <v>#N/A</v>
      </c>
      <c r="I234" t="e">
        <f t="shared" si="9"/>
        <v>#N/A</v>
      </c>
    </row>
    <row r="235" spans="1:9" x14ac:dyDescent="0.2">
      <c r="A235" t="s">
        <v>561</v>
      </c>
      <c r="B235" s="1">
        <v>0.216589325481676</v>
      </c>
      <c r="C235" t="s">
        <v>489</v>
      </c>
      <c r="D235" t="e">
        <f t="shared" si="8"/>
        <v>#N/A</v>
      </c>
      <c r="E235" t="e">
        <f t="shared" si="9"/>
        <v>#N/A</v>
      </c>
      <c r="F235" t="e">
        <f t="shared" si="9"/>
        <v>#N/A</v>
      </c>
      <c r="G235">
        <f t="shared" si="9"/>
        <v>0.216589325481676</v>
      </c>
      <c r="H235" t="e">
        <f t="shared" si="9"/>
        <v>#N/A</v>
      </c>
      <c r="I235" t="e">
        <f t="shared" si="9"/>
        <v>#N/A</v>
      </c>
    </row>
    <row r="236" spans="1:9" x14ac:dyDescent="0.2">
      <c r="A236" t="s">
        <v>561</v>
      </c>
      <c r="B236" s="1">
        <v>0.12886869733727901</v>
      </c>
      <c r="C236" t="s">
        <v>11</v>
      </c>
      <c r="D236" t="e">
        <f t="shared" si="8"/>
        <v>#N/A</v>
      </c>
      <c r="E236" t="e">
        <f t="shared" si="9"/>
        <v>#N/A</v>
      </c>
      <c r="F236" t="e">
        <f t="shared" si="9"/>
        <v>#N/A</v>
      </c>
      <c r="G236">
        <f t="shared" si="9"/>
        <v>0.12886869733727901</v>
      </c>
      <c r="H236" t="e">
        <f t="shared" si="9"/>
        <v>#N/A</v>
      </c>
      <c r="I236" t="e">
        <f t="shared" si="9"/>
        <v>#N/A</v>
      </c>
    </row>
    <row r="237" spans="1:9" x14ac:dyDescent="0.2">
      <c r="A237" t="s">
        <v>561</v>
      </c>
      <c r="B237" s="1">
        <v>9.7584197762807506E-3</v>
      </c>
      <c r="C237" t="s">
        <v>59</v>
      </c>
      <c r="D237" t="e">
        <f t="shared" si="8"/>
        <v>#N/A</v>
      </c>
      <c r="E237" t="e">
        <f t="shared" si="9"/>
        <v>#N/A</v>
      </c>
      <c r="F237" t="e">
        <f t="shared" si="9"/>
        <v>#N/A</v>
      </c>
      <c r="G237">
        <f t="shared" si="9"/>
        <v>9.7584197762807506E-3</v>
      </c>
      <c r="H237" t="e">
        <f t="shared" si="9"/>
        <v>#N/A</v>
      </c>
      <c r="I237" t="e">
        <f t="shared" si="9"/>
        <v>#N/A</v>
      </c>
    </row>
    <row r="238" spans="1:9" x14ac:dyDescent="0.2">
      <c r="A238" t="s">
        <v>561</v>
      </c>
      <c r="B238" s="1">
        <v>-0.26422190669885104</v>
      </c>
      <c r="C238" t="s">
        <v>408</v>
      </c>
      <c r="D238" t="e">
        <f t="shared" si="8"/>
        <v>#N/A</v>
      </c>
      <c r="E238" t="e">
        <f t="shared" si="9"/>
        <v>#N/A</v>
      </c>
      <c r="F238" t="e">
        <f t="shared" si="9"/>
        <v>#N/A</v>
      </c>
      <c r="G238">
        <f t="shared" si="9"/>
        <v>-0.26422190669885104</v>
      </c>
      <c r="H238" t="e">
        <f t="shared" si="9"/>
        <v>#N/A</v>
      </c>
      <c r="I238" t="e">
        <f t="shared" si="9"/>
        <v>#N/A</v>
      </c>
    </row>
    <row r="239" spans="1:9" x14ac:dyDescent="0.2">
      <c r="A239" t="s">
        <v>561</v>
      </c>
      <c r="B239" s="1">
        <v>0.37085296874330703</v>
      </c>
      <c r="C239" t="s">
        <v>46</v>
      </c>
      <c r="D239" t="e">
        <f t="shared" si="8"/>
        <v>#N/A</v>
      </c>
      <c r="E239" t="e">
        <f t="shared" si="9"/>
        <v>#N/A</v>
      </c>
      <c r="F239" t="e">
        <f t="shared" si="9"/>
        <v>#N/A</v>
      </c>
      <c r="G239">
        <f t="shared" si="9"/>
        <v>0.37085296874330703</v>
      </c>
      <c r="H239" t="e">
        <f t="shared" si="9"/>
        <v>#N/A</v>
      </c>
      <c r="I239" t="e">
        <f t="shared" si="9"/>
        <v>#N/A</v>
      </c>
    </row>
    <row r="240" spans="1:9" x14ac:dyDescent="0.2">
      <c r="A240" t="s">
        <v>561</v>
      </c>
      <c r="B240" s="1">
        <v>0.25016241823382501</v>
      </c>
      <c r="C240" t="s">
        <v>221</v>
      </c>
      <c r="D240" t="e">
        <f t="shared" si="8"/>
        <v>#N/A</v>
      </c>
      <c r="E240" t="e">
        <f t="shared" si="9"/>
        <v>#N/A</v>
      </c>
      <c r="F240" t="e">
        <f t="shared" si="9"/>
        <v>#N/A</v>
      </c>
      <c r="G240">
        <f t="shared" si="9"/>
        <v>0.25016241823382501</v>
      </c>
      <c r="H240" t="e">
        <f t="shared" si="9"/>
        <v>#N/A</v>
      </c>
      <c r="I240" t="e">
        <f t="shared" si="9"/>
        <v>#N/A</v>
      </c>
    </row>
    <row r="241" spans="1:9" x14ac:dyDescent="0.2">
      <c r="A241" t="s">
        <v>561</v>
      </c>
      <c r="B241" s="1">
        <v>-9.8662366715698696E-2</v>
      </c>
      <c r="C241" t="s">
        <v>94</v>
      </c>
      <c r="D241" t="e">
        <f t="shared" si="8"/>
        <v>#N/A</v>
      </c>
      <c r="E241" t="e">
        <f t="shared" si="9"/>
        <v>#N/A</v>
      </c>
      <c r="F241" t="e">
        <f t="shared" si="9"/>
        <v>#N/A</v>
      </c>
      <c r="G241">
        <f t="shared" si="9"/>
        <v>-9.8662366715698696E-2</v>
      </c>
      <c r="H241" t="e">
        <f t="shared" si="9"/>
        <v>#N/A</v>
      </c>
      <c r="I241" t="e">
        <f t="shared" si="9"/>
        <v>#N/A</v>
      </c>
    </row>
    <row r="242" spans="1:9" x14ac:dyDescent="0.2">
      <c r="A242" t="s">
        <v>561</v>
      </c>
      <c r="B242" s="1">
        <v>-0.64007306158730104</v>
      </c>
      <c r="C242" t="s">
        <v>300</v>
      </c>
      <c r="D242" t="e">
        <f t="shared" si="8"/>
        <v>#N/A</v>
      </c>
      <c r="E242" t="e">
        <f t="shared" si="9"/>
        <v>#N/A</v>
      </c>
      <c r="F242" t="e">
        <f t="shared" si="9"/>
        <v>#N/A</v>
      </c>
      <c r="G242">
        <f t="shared" si="9"/>
        <v>-0.64007306158730104</v>
      </c>
      <c r="H242" t="e">
        <f t="shared" si="9"/>
        <v>#N/A</v>
      </c>
      <c r="I242" t="e">
        <f t="shared" si="9"/>
        <v>#N/A</v>
      </c>
    </row>
    <row r="243" spans="1:9" x14ac:dyDescent="0.2">
      <c r="A243" t="s">
        <v>561</v>
      </c>
      <c r="B243" s="1">
        <v>-1.6233346018094301</v>
      </c>
      <c r="C243" t="s">
        <v>351</v>
      </c>
      <c r="D243" t="e">
        <f t="shared" si="8"/>
        <v>#N/A</v>
      </c>
      <c r="E243" t="e">
        <f t="shared" si="9"/>
        <v>#N/A</v>
      </c>
      <c r="F243" t="e">
        <f t="shared" si="9"/>
        <v>#N/A</v>
      </c>
      <c r="G243">
        <f t="shared" si="9"/>
        <v>-1.6233346018094301</v>
      </c>
      <c r="H243" t="e">
        <f t="shared" si="9"/>
        <v>#N/A</v>
      </c>
      <c r="I243" t="e">
        <f t="shared" si="9"/>
        <v>#N/A</v>
      </c>
    </row>
    <row r="244" spans="1:9" x14ac:dyDescent="0.2">
      <c r="A244" t="s">
        <v>561</v>
      </c>
      <c r="B244" s="1">
        <v>-1.0616683196821699</v>
      </c>
      <c r="C244" t="s">
        <v>386</v>
      </c>
      <c r="D244" t="e">
        <f t="shared" si="8"/>
        <v>#N/A</v>
      </c>
      <c r="E244" t="e">
        <f t="shared" si="9"/>
        <v>#N/A</v>
      </c>
      <c r="F244" t="e">
        <f t="shared" si="9"/>
        <v>#N/A</v>
      </c>
      <c r="G244">
        <f t="shared" si="9"/>
        <v>-1.0616683196821699</v>
      </c>
      <c r="H244" t="e">
        <f t="shared" si="9"/>
        <v>#N/A</v>
      </c>
      <c r="I244" t="e">
        <f t="shared" si="9"/>
        <v>#N/A</v>
      </c>
    </row>
    <row r="245" spans="1:9" x14ac:dyDescent="0.2">
      <c r="A245" t="s">
        <v>561</v>
      </c>
      <c r="B245" s="1">
        <v>1.57075047587165</v>
      </c>
      <c r="C245" t="s">
        <v>494</v>
      </c>
      <c r="D245" t="e">
        <f t="shared" si="8"/>
        <v>#N/A</v>
      </c>
      <c r="E245" t="e">
        <f t="shared" si="9"/>
        <v>#N/A</v>
      </c>
      <c r="F245" t="e">
        <f t="shared" si="9"/>
        <v>#N/A</v>
      </c>
      <c r="G245">
        <f t="shared" si="9"/>
        <v>1.57075047587165</v>
      </c>
      <c r="H245" t="e">
        <f t="shared" si="9"/>
        <v>#N/A</v>
      </c>
      <c r="I245" t="e">
        <f t="shared" si="9"/>
        <v>#N/A</v>
      </c>
    </row>
    <row r="246" spans="1:9" x14ac:dyDescent="0.2">
      <c r="A246" t="s">
        <v>561</v>
      </c>
      <c r="B246" s="1">
        <v>0.45927961932395001</v>
      </c>
      <c r="C246" t="s">
        <v>440</v>
      </c>
      <c r="D246" t="e">
        <f t="shared" si="8"/>
        <v>#N/A</v>
      </c>
      <c r="E246" t="e">
        <f t="shared" si="9"/>
        <v>#N/A</v>
      </c>
      <c r="F246" t="e">
        <f t="shared" si="9"/>
        <v>#N/A</v>
      </c>
      <c r="G246">
        <f t="shared" si="9"/>
        <v>0.45927961932395001</v>
      </c>
      <c r="H246" t="e">
        <f t="shared" si="9"/>
        <v>#N/A</v>
      </c>
      <c r="I246" t="e">
        <f t="shared" si="9"/>
        <v>#N/A</v>
      </c>
    </row>
    <row r="247" spans="1:9" x14ac:dyDescent="0.2">
      <c r="A247" t="s">
        <v>561</v>
      </c>
      <c r="B247" s="1">
        <v>0.27194192895612701</v>
      </c>
      <c r="C247" t="s">
        <v>305</v>
      </c>
      <c r="D247" t="e">
        <f t="shared" si="8"/>
        <v>#N/A</v>
      </c>
      <c r="E247" t="e">
        <f t="shared" si="9"/>
        <v>#N/A</v>
      </c>
      <c r="F247" t="e">
        <f t="shared" si="9"/>
        <v>#N/A</v>
      </c>
      <c r="G247">
        <f t="shared" si="9"/>
        <v>0.27194192895612701</v>
      </c>
      <c r="H247" t="e">
        <f t="shared" si="9"/>
        <v>#N/A</v>
      </c>
      <c r="I247" t="e">
        <f t="shared" si="9"/>
        <v>#N/A</v>
      </c>
    </row>
    <row r="248" spans="1:9" x14ac:dyDescent="0.2">
      <c r="A248" t="s">
        <v>561</v>
      </c>
      <c r="B248" s="1">
        <v>1.8265002333645399</v>
      </c>
      <c r="C248" t="s">
        <v>204</v>
      </c>
      <c r="D248" t="e">
        <f t="shared" si="8"/>
        <v>#N/A</v>
      </c>
      <c r="E248" t="e">
        <f t="shared" si="9"/>
        <v>#N/A</v>
      </c>
      <c r="F248" t="e">
        <f t="shared" si="9"/>
        <v>#N/A</v>
      </c>
      <c r="G248">
        <f t="shared" si="9"/>
        <v>1.8265002333645399</v>
      </c>
      <c r="H248" t="e">
        <f t="shared" si="9"/>
        <v>#N/A</v>
      </c>
      <c r="I248" t="e">
        <f t="shared" si="9"/>
        <v>#N/A</v>
      </c>
    </row>
    <row r="249" spans="1:9" x14ac:dyDescent="0.2">
      <c r="A249" t="s">
        <v>561</v>
      </c>
      <c r="B249" s="1">
        <v>-0.12626789136146999</v>
      </c>
      <c r="C249" t="s">
        <v>25</v>
      </c>
      <c r="D249" t="e">
        <f t="shared" si="8"/>
        <v>#N/A</v>
      </c>
      <c r="E249" t="e">
        <f t="shared" si="9"/>
        <v>#N/A</v>
      </c>
      <c r="F249" t="e">
        <f t="shared" si="9"/>
        <v>#N/A</v>
      </c>
      <c r="G249">
        <f t="shared" si="9"/>
        <v>-0.12626789136146999</v>
      </c>
      <c r="H249" t="e">
        <f t="shared" si="9"/>
        <v>#N/A</v>
      </c>
      <c r="I249" t="e">
        <f t="shared" si="9"/>
        <v>#N/A</v>
      </c>
    </row>
    <row r="250" spans="1:9" x14ac:dyDescent="0.2">
      <c r="A250" t="s">
        <v>561</v>
      </c>
      <c r="B250" s="1">
        <v>0.19138864302806502</v>
      </c>
      <c r="C250" t="s">
        <v>391</v>
      </c>
      <c r="D250" t="e">
        <f t="shared" si="8"/>
        <v>#N/A</v>
      </c>
      <c r="E250" t="e">
        <f t="shared" si="9"/>
        <v>#N/A</v>
      </c>
      <c r="F250" t="e">
        <f t="shared" si="9"/>
        <v>#N/A</v>
      </c>
      <c r="G250">
        <f t="shared" si="9"/>
        <v>0.19138864302806502</v>
      </c>
      <c r="H250" t="e">
        <f t="shared" si="9"/>
        <v>#N/A</v>
      </c>
      <c r="I250" t="e">
        <f t="shared" si="9"/>
        <v>#N/A</v>
      </c>
    </row>
    <row r="251" spans="1:9" x14ac:dyDescent="0.2">
      <c r="A251" t="s">
        <v>561</v>
      </c>
      <c r="B251" s="1">
        <v>0.30763793407822904</v>
      </c>
      <c r="C251" t="s">
        <v>299</v>
      </c>
      <c r="D251" t="e">
        <f t="shared" si="8"/>
        <v>#N/A</v>
      </c>
      <c r="E251" t="e">
        <f t="shared" si="9"/>
        <v>#N/A</v>
      </c>
      <c r="F251" t="e">
        <f t="shared" si="9"/>
        <v>#N/A</v>
      </c>
      <c r="G251">
        <f t="shared" si="9"/>
        <v>0.30763793407822904</v>
      </c>
      <c r="H251" t="e">
        <f t="shared" si="9"/>
        <v>#N/A</v>
      </c>
      <c r="I251" t="e">
        <f t="shared" si="9"/>
        <v>#N/A</v>
      </c>
    </row>
    <row r="252" spans="1:9" x14ac:dyDescent="0.2">
      <c r="A252" t="s">
        <v>561</v>
      </c>
      <c r="B252" s="1">
        <v>0.17630790144310202</v>
      </c>
      <c r="C252" t="s">
        <v>259</v>
      </c>
      <c r="D252" t="e">
        <f t="shared" si="8"/>
        <v>#N/A</v>
      </c>
      <c r="E252" t="e">
        <f t="shared" si="9"/>
        <v>#N/A</v>
      </c>
      <c r="F252" t="e">
        <f t="shared" si="9"/>
        <v>#N/A</v>
      </c>
      <c r="G252">
        <f t="shared" si="9"/>
        <v>0.17630790144310202</v>
      </c>
      <c r="H252" t="e">
        <f t="shared" si="9"/>
        <v>#N/A</v>
      </c>
      <c r="I252" t="e">
        <f t="shared" si="9"/>
        <v>#N/A</v>
      </c>
    </row>
    <row r="253" spans="1:9" x14ac:dyDescent="0.2">
      <c r="A253" t="s">
        <v>561</v>
      </c>
      <c r="B253" s="1">
        <v>0.50358664721224899</v>
      </c>
      <c r="C253" t="s">
        <v>412</v>
      </c>
      <c r="D253" t="e">
        <f t="shared" si="8"/>
        <v>#N/A</v>
      </c>
      <c r="E253" t="e">
        <f t="shared" si="9"/>
        <v>#N/A</v>
      </c>
      <c r="F253" t="e">
        <f t="shared" si="9"/>
        <v>#N/A</v>
      </c>
      <c r="G253">
        <f t="shared" si="9"/>
        <v>0.50358664721224899</v>
      </c>
      <c r="H253" t="e">
        <f t="shared" si="9"/>
        <v>#N/A</v>
      </c>
      <c r="I253" t="e">
        <f t="shared" si="9"/>
        <v>#N/A</v>
      </c>
    </row>
    <row r="254" spans="1:9" x14ac:dyDescent="0.2">
      <c r="A254" t="s">
        <v>561</v>
      </c>
      <c r="B254" s="1">
        <v>0.28065759826859105</v>
      </c>
      <c r="C254" t="s">
        <v>210</v>
      </c>
      <c r="D254" t="e">
        <f t="shared" si="8"/>
        <v>#N/A</v>
      </c>
      <c r="E254" t="e">
        <f t="shared" si="9"/>
        <v>#N/A</v>
      </c>
      <c r="F254" t="e">
        <f t="shared" si="9"/>
        <v>#N/A</v>
      </c>
      <c r="G254">
        <f t="shared" si="9"/>
        <v>0.28065759826859105</v>
      </c>
      <c r="H254" t="e">
        <f t="shared" si="9"/>
        <v>#N/A</v>
      </c>
      <c r="I254" t="e">
        <f t="shared" si="9"/>
        <v>#N/A</v>
      </c>
    </row>
    <row r="255" spans="1:9" x14ac:dyDescent="0.2">
      <c r="A255" t="s">
        <v>561</v>
      </c>
      <c r="B255" s="1">
        <v>-2.2396072206708698E-2</v>
      </c>
      <c r="C255" t="s">
        <v>228</v>
      </c>
      <c r="D255" t="e">
        <f t="shared" si="8"/>
        <v>#N/A</v>
      </c>
      <c r="E255" t="e">
        <f t="shared" si="9"/>
        <v>#N/A</v>
      </c>
      <c r="F255" t="e">
        <f t="shared" si="9"/>
        <v>#N/A</v>
      </c>
      <c r="G255">
        <f t="shared" si="9"/>
        <v>-2.2396072206708698E-2</v>
      </c>
      <c r="H255" t="e">
        <f t="shared" si="9"/>
        <v>#N/A</v>
      </c>
      <c r="I255" t="e">
        <f t="shared" si="9"/>
        <v>#N/A</v>
      </c>
    </row>
    <row r="256" spans="1:9" x14ac:dyDescent="0.2">
      <c r="A256" t="s">
        <v>561</v>
      </c>
      <c r="B256" s="1">
        <v>-2.5076524167776302E-3</v>
      </c>
      <c r="C256" t="s">
        <v>123</v>
      </c>
      <c r="D256" t="e">
        <f t="shared" si="8"/>
        <v>#N/A</v>
      </c>
      <c r="E256" t="e">
        <f t="shared" si="9"/>
        <v>#N/A</v>
      </c>
      <c r="F256" t="e">
        <f t="shared" si="9"/>
        <v>#N/A</v>
      </c>
      <c r="G256">
        <f t="shared" si="9"/>
        <v>-2.5076524167776302E-3</v>
      </c>
      <c r="H256" t="e">
        <f t="shared" si="9"/>
        <v>#N/A</v>
      </c>
      <c r="I256" t="e">
        <f t="shared" si="9"/>
        <v>#N/A</v>
      </c>
    </row>
    <row r="257" spans="1:9" x14ac:dyDescent="0.2">
      <c r="A257" t="s">
        <v>561</v>
      </c>
      <c r="B257" s="1">
        <v>-6.2546084190447493E-2</v>
      </c>
      <c r="C257" t="s">
        <v>318</v>
      </c>
      <c r="D257" t="e">
        <f t="shared" si="8"/>
        <v>#N/A</v>
      </c>
      <c r="E257" t="e">
        <f t="shared" si="9"/>
        <v>#N/A</v>
      </c>
      <c r="F257" t="e">
        <f t="shared" si="9"/>
        <v>#N/A</v>
      </c>
      <c r="G257">
        <f t="shared" si="9"/>
        <v>-6.2546084190447493E-2</v>
      </c>
      <c r="H257" t="e">
        <f t="shared" si="9"/>
        <v>#N/A</v>
      </c>
      <c r="I257" t="e">
        <f t="shared" si="9"/>
        <v>#N/A</v>
      </c>
    </row>
    <row r="258" spans="1:9" x14ac:dyDescent="0.2">
      <c r="A258" t="s">
        <v>561</v>
      </c>
      <c r="B258" s="1">
        <v>1.57198170089878</v>
      </c>
      <c r="C258" t="s">
        <v>97</v>
      </c>
      <c r="D258" t="e">
        <f t="shared" si="8"/>
        <v>#N/A</v>
      </c>
      <c r="E258" t="e">
        <f t="shared" si="9"/>
        <v>#N/A</v>
      </c>
      <c r="F258" t="e">
        <f t="shared" si="9"/>
        <v>#N/A</v>
      </c>
      <c r="G258">
        <f t="shared" si="9"/>
        <v>1.57198170089878</v>
      </c>
      <c r="H258" t="e">
        <f t="shared" si="9"/>
        <v>#N/A</v>
      </c>
      <c r="I258" t="e">
        <f t="shared" si="9"/>
        <v>#N/A</v>
      </c>
    </row>
    <row r="259" spans="1:9" x14ac:dyDescent="0.2">
      <c r="A259" t="s">
        <v>561</v>
      </c>
      <c r="B259" s="1">
        <v>-7.6278803660187494E-2</v>
      </c>
      <c r="C259" t="s">
        <v>244</v>
      </c>
      <c r="D259" t="e">
        <f t="shared" si="8"/>
        <v>#N/A</v>
      </c>
      <c r="E259" t="e">
        <f t="shared" si="9"/>
        <v>#N/A</v>
      </c>
      <c r="F259" t="e">
        <f t="shared" si="9"/>
        <v>#N/A</v>
      </c>
      <c r="G259">
        <f t="shared" si="9"/>
        <v>-7.6278803660187494E-2</v>
      </c>
      <c r="H259" t="e">
        <f t="shared" si="9"/>
        <v>#N/A</v>
      </c>
      <c r="I259" t="e">
        <f t="shared" si="9"/>
        <v>#N/A</v>
      </c>
    </row>
    <row r="260" spans="1:9" x14ac:dyDescent="0.2">
      <c r="A260" t="s">
        <v>561</v>
      </c>
      <c r="B260" s="1">
        <v>5.51530404176395E-2</v>
      </c>
      <c r="C260" t="s">
        <v>279</v>
      </c>
      <c r="D260" t="e">
        <f t="shared" si="8"/>
        <v>#N/A</v>
      </c>
      <c r="E260" t="e">
        <f t="shared" si="9"/>
        <v>#N/A</v>
      </c>
      <c r="F260" t="e">
        <f t="shared" si="9"/>
        <v>#N/A</v>
      </c>
      <c r="G260">
        <f t="shared" si="9"/>
        <v>5.51530404176395E-2</v>
      </c>
      <c r="H260" t="e">
        <f t="shared" si="9"/>
        <v>#N/A</v>
      </c>
      <c r="I260" t="e">
        <f t="shared" si="9"/>
        <v>#N/A</v>
      </c>
    </row>
    <row r="261" spans="1:9" x14ac:dyDescent="0.2">
      <c r="A261" t="s">
        <v>561</v>
      </c>
      <c r="B261" s="1">
        <v>0.74797380189291707</v>
      </c>
      <c r="C261" t="s">
        <v>465</v>
      </c>
      <c r="D261" t="e">
        <f t="shared" si="8"/>
        <v>#N/A</v>
      </c>
      <c r="E261" t="e">
        <f t="shared" si="9"/>
        <v>#N/A</v>
      </c>
      <c r="F261" t="e">
        <f t="shared" si="9"/>
        <v>#N/A</v>
      </c>
      <c r="G261">
        <f t="shared" si="9"/>
        <v>0.74797380189291707</v>
      </c>
      <c r="H261" t="e">
        <f t="shared" si="9"/>
        <v>#N/A</v>
      </c>
      <c r="I261" t="e">
        <f t="shared" si="9"/>
        <v>#N/A</v>
      </c>
    </row>
    <row r="262" spans="1:9" x14ac:dyDescent="0.2">
      <c r="A262" t="s">
        <v>561</v>
      </c>
      <c r="B262" s="1">
        <v>0.312224122580052</v>
      </c>
      <c r="C262" t="s">
        <v>41</v>
      </c>
      <c r="D262" t="e">
        <f t="shared" si="8"/>
        <v>#N/A</v>
      </c>
      <c r="E262" t="e">
        <f t="shared" si="9"/>
        <v>#N/A</v>
      </c>
      <c r="F262" t="e">
        <f t="shared" si="9"/>
        <v>#N/A</v>
      </c>
      <c r="G262">
        <f t="shared" si="9"/>
        <v>0.312224122580052</v>
      </c>
      <c r="H262" t="e">
        <f t="shared" si="9"/>
        <v>#N/A</v>
      </c>
      <c r="I262" t="e">
        <f t="shared" si="9"/>
        <v>#N/A</v>
      </c>
    </row>
    <row r="263" spans="1:9" x14ac:dyDescent="0.2">
      <c r="A263" t="s">
        <v>561</v>
      </c>
      <c r="B263" s="1">
        <v>0.144656131500355</v>
      </c>
      <c r="C263" t="s">
        <v>506</v>
      </c>
      <c r="D263" t="e">
        <f t="shared" si="8"/>
        <v>#N/A</v>
      </c>
      <c r="E263" t="e">
        <f t="shared" si="9"/>
        <v>#N/A</v>
      </c>
      <c r="F263" t="e">
        <f t="shared" si="9"/>
        <v>#N/A</v>
      </c>
      <c r="G263">
        <f t="shared" si="9"/>
        <v>0.144656131500355</v>
      </c>
      <c r="H263" t="e">
        <f t="shared" si="9"/>
        <v>#N/A</v>
      </c>
      <c r="I263" t="e">
        <f t="shared" si="9"/>
        <v>#N/A</v>
      </c>
    </row>
    <row r="264" spans="1:9" x14ac:dyDescent="0.2">
      <c r="A264" t="s">
        <v>562</v>
      </c>
      <c r="B264" s="1">
        <v>3.4686930494285102</v>
      </c>
      <c r="C264" t="s">
        <v>184</v>
      </c>
      <c r="D264" t="e">
        <f t="shared" si="8"/>
        <v>#N/A</v>
      </c>
      <c r="E264" t="e">
        <f t="shared" si="9"/>
        <v>#N/A</v>
      </c>
      <c r="F264" t="e">
        <f t="shared" si="9"/>
        <v>#N/A</v>
      </c>
      <c r="G264" t="e">
        <f t="shared" si="9"/>
        <v>#N/A</v>
      </c>
      <c r="H264">
        <f t="shared" si="9"/>
        <v>3.4686930494285102</v>
      </c>
      <c r="I264" t="e">
        <f t="shared" si="9"/>
        <v>#N/A</v>
      </c>
    </row>
    <row r="265" spans="1:9" x14ac:dyDescent="0.2">
      <c r="A265" t="s">
        <v>562</v>
      </c>
      <c r="B265" s="1">
        <v>0.13848903848858402</v>
      </c>
      <c r="C265" t="s">
        <v>420</v>
      </c>
      <c r="D265" t="e">
        <f t="shared" si="8"/>
        <v>#N/A</v>
      </c>
      <c r="E265" t="e">
        <f t="shared" si="9"/>
        <v>#N/A</v>
      </c>
      <c r="F265" t="e">
        <f t="shared" si="9"/>
        <v>#N/A</v>
      </c>
      <c r="G265" t="e">
        <f t="shared" si="9"/>
        <v>#N/A</v>
      </c>
      <c r="H265">
        <f t="shared" si="9"/>
        <v>0.13848903848858402</v>
      </c>
      <c r="I265" t="e">
        <f t="shared" si="9"/>
        <v>#N/A</v>
      </c>
    </row>
    <row r="266" spans="1:9" x14ac:dyDescent="0.2">
      <c r="A266" t="s">
        <v>562</v>
      </c>
      <c r="B266" s="1">
        <v>0.279299627769731</v>
      </c>
      <c r="C266" t="s">
        <v>227</v>
      </c>
      <c r="D266" t="e">
        <f t="shared" si="8"/>
        <v>#N/A</v>
      </c>
      <c r="E266" t="e">
        <f t="shared" si="9"/>
        <v>#N/A</v>
      </c>
      <c r="F266" t="e">
        <f t="shared" si="9"/>
        <v>#N/A</v>
      </c>
      <c r="G266" t="e">
        <f t="shared" si="9"/>
        <v>#N/A</v>
      </c>
      <c r="H266">
        <f t="shared" si="9"/>
        <v>0.279299627769731</v>
      </c>
      <c r="I266" t="e">
        <f t="shared" si="9"/>
        <v>#N/A</v>
      </c>
    </row>
    <row r="267" spans="1:9" x14ac:dyDescent="0.2">
      <c r="A267" t="s">
        <v>562</v>
      </c>
      <c r="B267" s="1">
        <v>0.20621835650450901</v>
      </c>
      <c r="C267" t="s">
        <v>402</v>
      </c>
      <c r="D267" t="e">
        <f t="shared" si="8"/>
        <v>#N/A</v>
      </c>
      <c r="E267" t="e">
        <f t="shared" si="9"/>
        <v>#N/A</v>
      </c>
      <c r="F267" t="e">
        <f t="shared" si="9"/>
        <v>#N/A</v>
      </c>
      <c r="G267" t="e">
        <f t="shared" si="9"/>
        <v>#N/A</v>
      </c>
      <c r="H267">
        <f t="shared" si="9"/>
        <v>0.20621835650450901</v>
      </c>
      <c r="I267" t="e">
        <f t="shared" si="9"/>
        <v>#N/A</v>
      </c>
    </row>
    <row r="268" spans="1:9" x14ac:dyDescent="0.2">
      <c r="A268" t="s">
        <v>562</v>
      </c>
      <c r="B268" s="1">
        <v>2.35924493035547E-2</v>
      </c>
      <c r="C268" t="s">
        <v>36</v>
      </c>
      <c r="D268" t="e">
        <f t="shared" si="8"/>
        <v>#N/A</v>
      </c>
      <c r="E268" t="e">
        <f t="shared" si="9"/>
        <v>#N/A</v>
      </c>
      <c r="F268" t="e">
        <f t="shared" si="9"/>
        <v>#N/A</v>
      </c>
      <c r="G268" t="e">
        <f t="shared" si="9"/>
        <v>#N/A</v>
      </c>
      <c r="H268">
        <f t="shared" si="9"/>
        <v>2.35924493035547E-2</v>
      </c>
      <c r="I268" t="e">
        <f t="shared" si="9"/>
        <v>#N/A</v>
      </c>
    </row>
    <row r="269" spans="1:9" x14ac:dyDescent="0.2">
      <c r="A269" t="s">
        <v>562</v>
      </c>
      <c r="B269" s="1">
        <v>-0.42950557656727201</v>
      </c>
      <c r="C269" t="s">
        <v>153</v>
      </c>
      <c r="D269" t="e">
        <f t="shared" si="8"/>
        <v>#N/A</v>
      </c>
      <c r="E269" t="e">
        <f t="shared" si="9"/>
        <v>#N/A</v>
      </c>
      <c r="F269" t="e">
        <f t="shared" si="9"/>
        <v>#N/A</v>
      </c>
      <c r="G269" t="e">
        <f t="shared" si="9"/>
        <v>#N/A</v>
      </c>
      <c r="H269">
        <f t="shared" si="9"/>
        <v>-0.42950557656727201</v>
      </c>
      <c r="I269" t="e">
        <f t="shared" si="9"/>
        <v>#N/A</v>
      </c>
    </row>
    <row r="270" spans="1:9" x14ac:dyDescent="0.2">
      <c r="A270" t="s">
        <v>562</v>
      </c>
      <c r="B270" s="1">
        <v>0.52321223232598502</v>
      </c>
      <c r="C270" t="s">
        <v>383</v>
      </c>
      <c r="D270" t="e">
        <f t="shared" ref="D270:D329" si="10">IF(D$2=$A270, $B270, #N/A)</f>
        <v>#N/A</v>
      </c>
      <c r="E270" t="e">
        <f t="shared" si="9"/>
        <v>#N/A</v>
      </c>
      <c r="F270" t="e">
        <f t="shared" si="9"/>
        <v>#N/A</v>
      </c>
      <c r="G270" t="e">
        <f t="shared" si="9"/>
        <v>#N/A</v>
      </c>
      <c r="H270">
        <f t="shared" si="9"/>
        <v>0.52321223232598502</v>
      </c>
      <c r="I270" t="e">
        <f t="shared" si="9"/>
        <v>#N/A</v>
      </c>
    </row>
    <row r="271" spans="1:9" x14ac:dyDescent="0.2">
      <c r="A271" t="s">
        <v>562</v>
      </c>
      <c r="B271" s="1">
        <v>0.89033192117489401</v>
      </c>
      <c r="C271" t="s">
        <v>32</v>
      </c>
      <c r="D271" t="e">
        <f t="shared" si="10"/>
        <v>#N/A</v>
      </c>
      <c r="E271" t="e">
        <f t="shared" si="9"/>
        <v>#N/A</v>
      </c>
      <c r="F271" t="e">
        <f t="shared" si="9"/>
        <v>#N/A</v>
      </c>
      <c r="G271" t="e">
        <f t="shared" si="9"/>
        <v>#N/A</v>
      </c>
      <c r="H271">
        <f t="shared" si="9"/>
        <v>0.89033192117489401</v>
      </c>
      <c r="I271" t="e">
        <f t="shared" si="9"/>
        <v>#N/A</v>
      </c>
    </row>
    <row r="272" spans="1:9" x14ac:dyDescent="0.2">
      <c r="A272" t="s">
        <v>562</v>
      </c>
      <c r="B272" s="1">
        <v>-1.7960692013171899</v>
      </c>
      <c r="C272" t="s">
        <v>495</v>
      </c>
      <c r="D272" t="e">
        <f t="shared" si="10"/>
        <v>#N/A</v>
      </c>
      <c r="E272" t="e">
        <f t="shared" si="9"/>
        <v>#N/A</v>
      </c>
      <c r="F272" t="e">
        <f t="shared" si="9"/>
        <v>#N/A</v>
      </c>
      <c r="G272" t="e">
        <f t="shared" si="9"/>
        <v>#N/A</v>
      </c>
      <c r="H272">
        <f t="shared" si="9"/>
        <v>-1.7960692013171899</v>
      </c>
      <c r="I272" t="e">
        <f t="shared" si="9"/>
        <v>#N/A</v>
      </c>
    </row>
    <row r="273" spans="1:9" x14ac:dyDescent="0.2">
      <c r="A273" t="s">
        <v>562</v>
      </c>
      <c r="B273" s="1">
        <v>0.143049525527598</v>
      </c>
      <c r="C273" t="s">
        <v>63</v>
      </c>
      <c r="D273" t="e">
        <f t="shared" si="10"/>
        <v>#N/A</v>
      </c>
      <c r="E273" t="e">
        <f t="shared" si="9"/>
        <v>#N/A</v>
      </c>
      <c r="F273" t="e">
        <f t="shared" si="9"/>
        <v>#N/A</v>
      </c>
      <c r="G273" t="e">
        <f t="shared" si="9"/>
        <v>#N/A</v>
      </c>
      <c r="H273">
        <f t="shared" si="9"/>
        <v>0.143049525527598</v>
      </c>
      <c r="I273" t="e">
        <f t="shared" si="9"/>
        <v>#N/A</v>
      </c>
    </row>
    <row r="274" spans="1:9" x14ac:dyDescent="0.2">
      <c r="A274" t="s">
        <v>562</v>
      </c>
      <c r="B274" s="1">
        <v>-0.15785295426391402</v>
      </c>
      <c r="C274" t="s">
        <v>387</v>
      </c>
      <c r="D274" t="e">
        <f t="shared" si="10"/>
        <v>#N/A</v>
      </c>
      <c r="E274" t="e">
        <f t="shared" si="9"/>
        <v>#N/A</v>
      </c>
      <c r="F274" t="e">
        <f t="shared" si="9"/>
        <v>#N/A</v>
      </c>
      <c r="G274" t="e">
        <f t="shared" si="9"/>
        <v>#N/A</v>
      </c>
      <c r="H274">
        <f t="shared" si="9"/>
        <v>-0.15785295426391402</v>
      </c>
      <c r="I274" t="e">
        <f t="shared" si="9"/>
        <v>#N/A</v>
      </c>
    </row>
    <row r="275" spans="1:9" x14ac:dyDescent="0.2">
      <c r="A275" t="s">
        <v>562</v>
      </c>
      <c r="B275" s="1">
        <v>-7.3014602178384597E-2</v>
      </c>
      <c r="C275" t="s">
        <v>158</v>
      </c>
      <c r="D275" t="e">
        <f t="shared" si="10"/>
        <v>#N/A</v>
      </c>
      <c r="E275" t="e">
        <f t="shared" si="9"/>
        <v>#N/A</v>
      </c>
      <c r="F275" t="e">
        <f t="shared" si="9"/>
        <v>#N/A</v>
      </c>
      <c r="G275" t="e">
        <f t="shared" si="9"/>
        <v>#N/A</v>
      </c>
      <c r="H275">
        <f t="shared" si="9"/>
        <v>-7.3014602178384597E-2</v>
      </c>
      <c r="I275" t="e">
        <f t="shared" si="9"/>
        <v>#N/A</v>
      </c>
    </row>
    <row r="276" spans="1:9" x14ac:dyDescent="0.2">
      <c r="A276" t="s">
        <v>562</v>
      </c>
      <c r="B276" s="1">
        <v>0.70431842655480303</v>
      </c>
      <c r="C276" t="s">
        <v>30</v>
      </c>
      <c r="D276" t="e">
        <f t="shared" si="10"/>
        <v>#N/A</v>
      </c>
      <c r="E276" t="e">
        <f t="shared" si="9"/>
        <v>#N/A</v>
      </c>
      <c r="F276" t="e">
        <f t="shared" si="9"/>
        <v>#N/A</v>
      </c>
      <c r="G276" t="e">
        <f t="shared" si="9"/>
        <v>#N/A</v>
      </c>
      <c r="H276">
        <f t="shared" si="9"/>
        <v>0.70431842655480303</v>
      </c>
      <c r="I276" t="e">
        <f t="shared" si="9"/>
        <v>#N/A</v>
      </c>
    </row>
    <row r="277" spans="1:9" x14ac:dyDescent="0.2">
      <c r="A277" t="s">
        <v>562</v>
      </c>
      <c r="B277" s="1">
        <v>-0.14408084523473502</v>
      </c>
      <c r="C277" t="s">
        <v>434</v>
      </c>
      <c r="D277" t="e">
        <f t="shared" si="10"/>
        <v>#N/A</v>
      </c>
      <c r="E277" t="e">
        <f t="shared" si="9"/>
        <v>#N/A</v>
      </c>
      <c r="F277" t="e">
        <f t="shared" si="9"/>
        <v>#N/A</v>
      </c>
      <c r="G277" t="e">
        <f t="shared" si="9"/>
        <v>#N/A</v>
      </c>
      <c r="H277">
        <f t="shared" si="9"/>
        <v>-0.14408084523473502</v>
      </c>
      <c r="I277" t="e">
        <f t="shared" si="9"/>
        <v>#N/A</v>
      </c>
    </row>
    <row r="278" spans="1:9" x14ac:dyDescent="0.2">
      <c r="A278" t="s">
        <v>562</v>
      </c>
      <c r="B278" s="1">
        <v>0.47036112391529306</v>
      </c>
      <c r="C278" t="s">
        <v>423</v>
      </c>
      <c r="D278" t="e">
        <f t="shared" si="10"/>
        <v>#N/A</v>
      </c>
      <c r="E278" t="e">
        <f t="shared" si="9"/>
        <v>#N/A</v>
      </c>
      <c r="F278" t="e">
        <f t="shared" si="9"/>
        <v>#N/A</v>
      </c>
      <c r="G278" t="e">
        <f t="shared" si="9"/>
        <v>#N/A</v>
      </c>
      <c r="H278">
        <f t="shared" si="9"/>
        <v>0.47036112391529306</v>
      </c>
      <c r="I278" t="e">
        <f t="shared" si="9"/>
        <v>#N/A</v>
      </c>
    </row>
    <row r="279" spans="1:9" x14ac:dyDescent="0.2">
      <c r="A279" t="s">
        <v>562</v>
      </c>
      <c r="B279" s="1">
        <v>0.259356749111959</v>
      </c>
      <c r="C279" t="s">
        <v>193</v>
      </c>
      <c r="D279" t="e">
        <f t="shared" si="10"/>
        <v>#N/A</v>
      </c>
      <c r="E279" t="e">
        <f t="shared" si="9"/>
        <v>#N/A</v>
      </c>
      <c r="F279" t="e">
        <f t="shared" si="9"/>
        <v>#N/A</v>
      </c>
      <c r="G279" t="e">
        <f t="shared" si="9"/>
        <v>#N/A</v>
      </c>
      <c r="H279">
        <f t="shared" si="9"/>
        <v>0.259356749111959</v>
      </c>
      <c r="I279" t="e">
        <f t="shared" si="9"/>
        <v>#N/A</v>
      </c>
    </row>
    <row r="280" spans="1:9" x14ac:dyDescent="0.2">
      <c r="A280" t="s">
        <v>562</v>
      </c>
      <c r="B280" s="1">
        <v>-1.9519774684057599E-2</v>
      </c>
      <c r="C280" t="s">
        <v>295</v>
      </c>
      <c r="D280" t="e">
        <f t="shared" si="10"/>
        <v>#N/A</v>
      </c>
      <c r="E280" t="e">
        <f t="shared" si="9"/>
        <v>#N/A</v>
      </c>
      <c r="F280" t="e">
        <f t="shared" si="9"/>
        <v>#N/A</v>
      </c>
      <c r="G280" t="e">
        <f t="shared" ref="E280:I328" si="11">IF(G$2=$A280, $B280, #N/A)</f>
        <v>#N/A</v>
      </c>
      <c r="H280">
        <f t="shared" si="11"/>
        <v>-1.9519774684057599E-2</v>
      </c>
      <c r="I280" t="e">
        <f t="shared" si="11"/>
        <v>#N/A</v>
      </c>
    </row>
    <row r="281" spans="1:9" x14ac:dyDescent="0.2">
      <c r="A281" t="s">
        <v>562</v>
      </c>
      <c r="B281" s="1">
        <v>0.36676265582250706</v>
      </c>
      <c r="C281" t="s">
        <v>107</v>
      </c>
      <c r="D281" t="e">
        <f t="shared" si="10"/>
        <v>#N/A</v>
      </c>
      <c r="E281" t="e">
        <f t="shared" si="11"/>
        <v>#N/A</v>
      </c>
      <c r="F281" t="e">
        <f t="shared" si="11"/>
        <v>#N/A</v>
      </c>
      <c r="G281" t="e">
        <f t="shared" si="11"/>
        <v>#N/A</v>
      </c>
      <c r="H281">
        <f t="shared" si="11"/>
        <v>0.36676265582250706</v>
      </c>
      <c r="I281" t="e">
        <f t="shared" si="11"/>
        <v>#N/A</v>
      </c>
    </row>
    <row r="282" spans="1:9" x14ac:dyDescent="0.2">
      <c r="A282" t="s">
        <v>562</v>
      </c>
      <c r="B282" s="1">
        <v>0.38043903392655304</v>
      </c>
      <c r="C282" t="s">
        <v>238</v>
      </c>
      <c r="D282" t="e">
        <f t="shared" si="10"/>
        <v>#N/A</v>
      </c>
      <c r="E282" t="e">
        <f t="shared" si="11"/>
        <v>#N/A</v>
      </c>
      <c r="F282" t="e">
        <f t="shared" si="11"/>
        <v>#N/A</v>
      </c>
      <c r="G282" t="e">
        <f t="shared" si="11"/>
        <v>#N/A</v>
      </c>
      <c r="H282">
        <f t="shared" si="11"/>
        <v>0.38043903392655304</v>
      </c>
      <c r="I282" t="e">
        <f t="shared" si="11"/>
        <v>#N/A</v>
      </c>
    </row>
    <row r="283" spans="1:9" x14ac:dyDescent="0.2">
      <c r="A283" t="s">
        <v>562</v>
      </c>
      <c r="B283" s="1">
        <v>-0.17963098178825401</v>
      </c>
      <c r="C283" t="s">
        <v>304</v>
      </c>
      <c r="D283" t="e">
        <f t="shared" si="10"/>
        <v>#N/A</v>
      </c>
      <c r="E283" t="e">
        <f t="shared" si="11"/>
        <v>#N/A</v>
      </c>
      <c r="F283" t="e">
        <f t="shared" si="11"/>
        <v>#N/A</v>
      </c>
      <c r="G283" t="e">
        <f t="shared" si="11"/>
        <v>#N/A</v>
      </c>
      <c r="H283">
        <f t="shared" si="11"/>
        <v>-0.17963098178825401</v>
      </c>
      <c r="I283" t="e">
        <f t="shared" si="11"/>
        <v>#N/A</v>
      </c>
    </row>
    <row r="284" spans="1:9" x14ac:dyDescent="0.2">
      <c r="A284" t="s">
        <v>562</v>
      </c>
      <c r="B284" s="1">
        <v>-0.299848850180024</v>
      </c>
      <c r="C284" t="s">
        <v>368</v>
      </c>
      <c r="D284" t="e">
        <f t="shared" si="10"/>
        <v>#N/A</v>
      </c>
      <c r="E284" t="e">
        <f t="shared" si="11"/>
        <v>#N/A</v>
      </c>
      <c r="F284" t="e">
        <f t="shared" si="11"/>
        <v>#N/A</v>
      </c>
      <c r="G284" t="e">
        <f t="shared" si="11"/>
        <v>#N/A</v>
      </c>
      <c r="H284">
        <f t="shared" si="11"/>
        <v>-0.299848850180024</v>
      </c>
      <c r="I284" t="e">
        <f t="shared" si="11"/>
        <v>#N/A</v>
      </c>
    </row>
    <row r="285" spans="1:9" x14ac:dyDescent="0.2">
      <c r="A285" t="s">
        <v>562</v>
      </c>
      <c r="B285" s="1">
        <v>-9.0586362807646897E-2</v>
      </c>
      <c r="C285" t="s">
        <v>117</v>
      </c>
      <c r="D285" t="e">
        <f t="shared" si="10"/>
        <v>#N/A</v>
      </c>
      <c r="E285" t="e">
        <f t="shared" si="11"/>
        <v>#N/A</v>
      </c>
      <c r="F285" t="e">
        <f t="shared" si="11"/>
        <v>#N/A</v>
      </c>
      <c r="G285" t="e">
        <f t="shared" si="11"/>
        <v>#N/A</v>
      </c>
      <c r="H285">
        <f t="shared" si="11"/>
        <v>-9.0586362807646897E-2</v>
      </c>
      <c r="I285" t="e">
        <f t="shared" si="11"/>
        <v>#N/A</v>
      </c>
    </row>
    <row r="286" spans="1:9" x14ac:dyDescent="0.2">
      <c r="A286" t="s">
        <v>562</v>
      </c>
      <c r="B286" s="1">
        <v>0.22187377194885102</v>
      </c>
      <c r="C286" t="s">
        <v>70</v>
      </c>
      <c r="D286" t="e">
        <f t="shared" si="10"/>
        <v>#N/A</v>
      </c>
      <c r="E286" t="e">
        <f t="shared" si="11"/>
        <v>#N/A</v>
      </c>
      <c r="F286" t="e">
        <f t="shared" si="11"/>
        <v>#N/A</v>
      </c>
      <c r="G286" t="e">
        <f t="shared" si="11"/>
        <v>#N/A</v>
      </c>
      <c r="H286">
        <f t="shared" si="11"/>
        <v>0.22187377194885102</v>
      </c>
      <c r="I286" t="e">
        <f t="shared" si="11"/>
        <v>#N/A</v>
      </c>
    </row>
    <row r="287" spans="1:9" x14ac:dyDescent="0.2">
      <c r="A287" t="s">
        <v>562</v>
      </c>
      <c r="B287" s="1">
        <v>-0.99080449150069905</v>
      </c>
      <c r="C287" t="s">
        <v>110</v>
      </c>
      <c r="D287" t="e">
        <f t="shared" si="10"/>
        <v>#N/A</v>
      </c>
      <c r="E287" t="e">
        <f t="shared" si="11"/>
        <v>#N/A</v>
      </c>
      <c r="F287" t="e">
        <f t="shared" si="11"/>
        <v>#N/A</v>
      </c>
      <c r="G287" t="e">
        <f t="shared" si="11"/>
        <v>#N/A</v>
      </c>
      <c r="H287">
        <f t="shared" si="11"/>
        <v>-0.99080449150069905</v>
      </c>
      <c r="I287" t="e">
        <f t="shared" si="11"/>
        <v>#N/A</v>
      </c>
    </row>
    <row r="288" spans="1:9" x14ac:dyDescent="0.2">
      <c r="A288" t="s">
        <v>562</v>
      </c>
      <c r="B288" s="1">
        <v>-0.15235303467460901</v>
      </c>
      <c r="C288" t="s">
        <v>424</v>
      </c>
      <c r="D288" t="e">
        <f t="shared" si="10"/>
        <v>#N/A</v>
      </c>
      <c r="E288" t="e">
        <f t="shared" si="11"/>
        <v>#N/A</v>
      </c>
      <c r="F288" t="e">
        <f t="shared" si="11"/>
        <v>#N/A</v>
      </c>
      <c r="G288" t="e">
        <f t="shared" si="11"/>
        <v>#N/A</v>
      </c>
      <c r="H288">
        <f t="shared" si="11"/>
        <v>-0.15235303467460901</v>
      </c>
      <c r="I288" t="e">
        <f t="shared" si="11"/>
        <v>#N/A</v>
      </c>
    </row>
    <row r="289" spans="1:9" x14ac:dyDescent="0.2">
      <c r="A289" t="s">
        <v>562</v>
      </c>
      <c r="B289" s="1">
        <v>0.58570086021962808</v>
      </c>
      <c r="C289" t="s">
        <v>444</v>
      </c>
      <c r="D289" t="e">
        <f t="shared" si="10"/>
        <v>#N/A</v>
      </c>
      <c r="E289" t="e">
        <f t="shared" si="11"/>
        <v>#N/A</v>
      </c>
      <c r="F289" t="e">
        <f t="shared" si="11"/>
        <v>#N/A</v>
      </c>
      <c r="G289" t="e">
        <f t="shared" si="11"/>
        <v>#N/A</v>
      </c>
      <c r="H289">
        <f t="shared" si="11"/>
        <v>0.58570086021962808</v>
      </c>
      <c r="I289" t="e">
        <f t="shared" si="11"/>
        <v>#N/A</v>
      </c>
    </row>
    <row r="290" spans="1:9" x14ac:dyDescent="0.2">
      <c r="A290" t="s">
        <v>562</v>
      </c>
      <c r="B290" s="1">
        <v>-1.4962247475549799</v>
      </c>
      <c r="C290" t="s">
        <v>389</v>
      </c>
      <c r="D290" t="e">
        <f t="shared" si="10"/>
        <v>#N/A</v>
      </c>
      <c r="E290" t="e">
        <f t="shared" si="11"/>
        <v>#N/A</v>
      </c>
      <c r="F290" t="e">
        <f t="shared" si="11"/>
        <v>#N/A</v>
      </c>
      <c r="G290" t="e">
        <f t="shared" si="11"/>
        <v>#N/A</v>
      </c>
      <c r="H290">
        <f t="shared" si="11"/>
        <v>-1.4962247475549799</v>
      </c>
      <c r="I290" t="e">
        <f t="shared" si="11"/>
        <v>#N/A</v>
      </c>
    </row>
    <row r="291" spans="1:9" x14ac:dyDescent="0.2">
      <c r="A291" t="s">
        <v>562</v>
      </c>
      <c r="B291" s="1">
        <v>-0.23394721410733302</v>
      </c>
      <c r="C291" t="s">
        <v>433</v>
      </c>
      <c r="D291" t="e">
        <f t="shared" si="10"/>
        <v>#N/A</v>
      </c>
      <c r="E291" t="e">
        <f t="shared" si="11"/>
        <v>#N/A</v>
      </c>
      <c r="F291" t="e">
        <f t="shared" si="11"/>
        <v>#N/A</v>
      </c>
      <c r="G291" t="e">
        <f t="shared" si="11"/>
        <v>#N/A</v>
      </c>
      <c r="H291">
        <f t="shared" si="11"/>
        <v>-0.23394721410733302</v>
      </c>
      <c r="I291" t="e">
        <f t="shared" si="11"/>
        <v>#N/A</v>
      </c>
    </row>
    <row r="292" spans="1:9" x14ac:dyDescent="0.2">
      <c r="A292" t="s">
        <v>562</v>
      </c>
      <c r="B292" s="1">
        <v>-0.49405337326063203</v>
      </c>
      <c r="C292" t="s">
        <v>416</v>
      </c>
      <c r="D292" t="e">
        <f t="shared" si="10"/>
        <v>#N/A</v>
      </c>
      <c r="E292" t="e">
        <f t="shared" si="11"/>
        <v>#N/A</v>
      </c>
      <c r="F292" t="e">
        <f t="shared" si="11"/>
        <v>#N/A</v>
      </c>
      <c r="G292" t="e">
        <f t="shared" si="11"/>
        <v>#N/A</v>
      </c>
      <c r="H292">
        <f t="shared" si="11"/>
        <v>-0.49405337326063203</v>
      </c>
      <c r="I292" t="e">
        <f t="shared" si="11"/>
        <v>#N/A</v>
      </c>
    </row>
    <row r="293" spans="1:9" x14ac:dyDescent="0.2">
      <c r="A293" t="s">
        <v>562</v>
      </c>
      <c r="B293" s="1">
        <v>1.2770512396871401</v>
      </c>
      <c r="C293" t="s">
        <v>377</v>
      </c>
      <c r="D293" t="e">
        <f t="shared" si="10"/>
        <v>#N/A</v>
      </c>
      <c r="E293" t="e">
        <f t="shared" si="11"/>
        <v>#N/A</v>
      </c>
      <c r="F293" t="e">
        <f t="shared" si="11"/>
        <v>#N/A</v>
      </c>
      <c r="G293" t="e">
        <f t="shared" si="11"/>
        <v>#N/A</v>
      </c>
      <c r="H293">
        <f t="shared" si="11"/>
        <v>1.2770512396871401</v>
      </c>
      <c r="I293" t="e">
        <f t="shared" si="11"/>
        <v>#N/A</v>
      </c>
    </row>
    <row r="294" spans="1:9" x14ac:dyDescent="0.2">
      <c r="A294" t="s">
        <v>562</v>
      </c>
      <c r="B294" s="1">
        <v>-0.31682101986596101</v>
      </c>
      <c r="C294" t="s">
        <v>166</v>
      </c>
      <c r="D294" t="e">
        <f t="shared" si="10"/>
        <v>#N/A</v>
      </c>
      <c r="E294" t="e">
        <f t="shared" si="11"/>
        <v>#N/A</v>
      </c>
      <c r="F294" t="e">
        <f t="shared" si="11"/>
        <v>#N/A</v>
      </c>
      <c r="G294" t="e">
        <f t="shared" si="11"/>
        <v>#N/A</v>
      </c>
      <c r="H294">
        <f t="shared" si="11"/>
        <v>-0.31682101986596101</v>
      </c>
      <c r="I294" t="e">
        <f t="shared" si="11"/>
        <v>#N/A</v>
      </c>
    </row>
    <row r="295" spans="1:9" x14ac:dyDescent="0.2">
      <c r="A295" t="s">
        <v>562</v>
      </c>
      <c r="B295" s="1">
        <v>-0.37757977252052605</v>
      </c>
      <c r="C295" t="s">
        <v>307</v>
      </c>
      <c r="D295" t="e">
        <f t="shared" si="10"/>
        <v>#N/A</v>
      </c>
      <c r="E295" t="e">
        <f t="shared" si="11"/>
        <v>#N/A</v>
      </c>
      <c r="F295" t="e">
        <f t="shared" si="11"/>
        <v>#N/A</v>
      </c>
      <c r="G295" t="e">
        <f t="shared" si="11"/>
        <v>#N/A</v>
      </c>
      <c r="H295">
        <f t="shared" si="11"/>
        <v>-0.37757977252052605</v>
      </c>
      <c r="I295" t="e">
        <f t="shared" si="11"/>
        <v>#N/A</v>
      </c>
    </row>
    <row r="296" spans="1:9" x14ac:dyDescent="0.2">
      <c r="A296" t="s">
        <v>562</v>
      </c>
      <c r="B296" s="1">
        <v>0.13944935003393602</v>
      </c>
      <c r="C296" t="s">
        <v>394</v>
      </c>
      <c r="D296" t="e">
        <f t="shared" si="10"/>
        <v>#N/A</v>
      </c>
      <c r="E296" t="e">
        <f t="shared" si="11"/>
        <v>#N/A</v>
      </c>
      <c r="F296" t="e">
        <f t="shared" si="11"/>
        <v>#N/A</v>
      </c>
      <c r="G296" t="e">
        <f t="shared" si="11"/>
        <v>#N/A</v>
      </c>
      <c r="H296">
        <f t="shared" si="11"/>
        <v>0.13944935003393602</v>
      </c>
      <c r="I296" t="e">
        <f t="shared" si="11"/>
        <v>#N/A</v>
      </c>
    </row>
    <row r="297" spans="1:9" x14ac:dyDescent="0.2">
      <c r="A297" t="s">
        <v>562</v>
      </c>
      <c r="B297" s="1">
        <v>0.54997072030363503</v>
      </c>
      <c r="C297" t="s">
        <v>438</v>
      </c>
      <c r="D297" t="e">
        <f t="shared" si="10"/>
        <v>#N/A</v>
      </c>
      <c r="E297" t="e">
        <f t="shared" si="11"/>
        <v>#N/A</v>
      </c>
      <c r="F297" t="e">
        <f t="shared" si="11"/>
        <v>#N/A</v>
      </c>
      <c r="G297" t="e">
        <f t="shared" si="11"/>
        <v>#N/A</v>
      </c>
      <c r="H297">
        <f t="shared" si="11"/>
        <v>0.54997072030363503</v>
      </c>
      <c r="I297" t="e">
        <f t="shared" si="11"/>
        <v>#N/A</v>
      </c>
    </row>
    <row r="298" spans="1:9" x14ac:dyDescent="0.2">
      <c r="A298" t="s">
        <v>562</v>
      </c>
      <c r="B298" s="1">
        <v>0.14180294361315401</v>
      </c>
      <c r="C298" t="s">
        <v>439</v>
      </c>
      <c r="D298" t="e">
        <f t="shared" si="10"/>
        <v>#N/A</v>
      </c>
      <c r="E298" t="e">
        <f t="shared" si="11"/>
        <v>#N/A</v>
      </c>
      <c r="F298" t="e">
        <f t="shared" si="11"/>
        <v>#N/A</v>
      </c>
      <c r="G298" t="e">
        <f t="shared" si="11"/>
        <v>#N/A</v>
      </c>
      <c r="H298">
        <f t="shared" si="11"/>
        <v>0.14180294361315401</v>
      </c>
      <c r="I298" t="e">
        <f t="shared" si="11"/>
        <v>#N/A</v>
      </c>
    </row>
    <row r="299" spans="1:9" x14ac:dyDescent="0.2">
      <c r="A299" t="s">
        <v>562</v>
      </c>
      <c r="B299" s="1">
        <v>-0.83420132633062205</v>
      </c>
      <c r="C299" t="s">
        <v>21</v>
      </c>
      <c r="D299" t="e">
        <f t="shared" si="10"/>
        <v>#N/A</v>
      </c>
      <c r="E299" t="e">
        <f t="shared" si="11"/>
        <v>#N/A</v>
      </c>
      <c r="F299" t="e">
        <f t="shared" si="11"/>
        <v>#N/A</v>
      </c>
      <c r="G299" t="e">
        <f t="shared" si="11"/>
        <v>#N/A</v>
      </c>
      <c r="H299">
        <f t="shared" si="11"/>
        <v>-0.83420132633062205</v>
      </c>
      <c r="I299" t="e">
        <f t="shared" si="11"/>
        <v>#N/A</v>
      </c>
    </row>
    <row r="300" spans="1:9" x14ac:dyDescent="0.2">
      <c r="A300" t="s">
        <v>562</v>
      </c>
      <c r="B300" s="1">
        <v>-0.297570749370558</v>
      </c>
      <c r="C300" t="s">
        <v>224</v>
      </c>
      <c r="D300" t="e">
        <f t="shared" si="10"/>
        <v>#N/A</v>
      </c>
      <c r="E300" t="e">
        <f t="shared" si="11"/>
        <v>#N/A</v>
      </c>
      <c r="F300" t="e">
        <f t="shared" si="11"/>
        <v>#N/A</v>
      </c>
      <c r="G300" t="e">
        <f t="shared" si="11"/>
        <v>#N/A</v>
      </c>
      <c r="H300">
        <f t="shared" si="11"/>
        <v>-0.297570749370558</v>
      </c>
      <c r="I300" t="e">
        <f t="shared" si="11"/>
        <v>#N/A</v>
      </c>
    </row>
    <row r="301" spans="1:9" x14ac:dyDescent="0.2">
      <c r="A301" t="s">
        <v>562</v>
      </c>
      <c r="B301" s="1">
        <v>1.1677058010786601</v>
      </c>
      <c r="C301" t="s">
        <v>197</v>
      </c>
      <c r="D301" t="e">
        <f t="shared" si="10"/>
        <v>#N/A</v>
      </c>
      <c r="E301" t="e">
        <f t="shared" si="11"/>
        <v>#N/A</v>
      </c>
      <c r="F301" t="e">
        <f t="shared" si="11"/>
        <v>#N/A</v>
      </c>
      <c r="G301" t="e">
        <f t="shared" si="11"/>
        <v>#N/A</v>
      </c>
      <c r="H301">
        <f t="shared" si="11"/>
        <v>1.1677058010786601</v>
      </c>
      <c r="I301" t="e">
        <f t="shared" si="11"/>
        <v>#N/A</v>
      </c>
    </row>
    <row r="302" spans="1:9" x14ac:dyDescent="0.2">
      <c r="A302" t="s">
        <v>562</v>
      </c>
      <c r="B302" s="1">
        <v>-0.30405901680974501</v>
      </c>
      <c r="C302" t="s">
        <v>498</v>
      </c>
      <c r="D302" t="e">
        <f t="shared" si="10"/>
        <v>#N/A</v>
      </c>
      <c r="E302" t="e">
        <f t="shared" si="11"/>
        <v>#N/A</v>
      </c>
      <c r="F302" t="e">
        <f t="shared" si="11"/>
        <v>#N/A</v>
      </c>
      <c r="G302" t="e">
        <f t="shared" si="11"/>
        <v>#N/A</v>
      </c>
      <c r="H302">
        <f t="shared" si="11"/>
        <v>-0.30405901680974501</v>
      </c>
      <c r="I302" t="e">
        <f t="shared" si="11"/>
        <v>#N/A</v>
      </c>
    </row>
    <row r="303" spans="1:9" x14ac:dyDescent="0.2">
      <c r="A303" t="s">
        <v>562</v>
      </c>
      <c r="B303" s="1">
        <v>-0.40159956741616704</v>
      </c>
      <c r="C303" t="s">
        <v>137</v>
      </c>
      <c r="D303" t="e">
        <f t="shared" si="10"/>
        <v>#N/A</v>
      </c>
      <c r="E303" t="e">
        <f t="shared" si="11"/>
        <v>#N/A</v>
      </c>
      <c r="F303" t="e">
        <f t="shared" si="11"/>
        <v>#N/A</v>
      </c>
      <c r="G303" t="e">
        <f t="shared" si="11"/>
        <v>#N/A</v>
      </c>
      <c r="H303">
        <f t="shared" si="11"/>
        <v>-0.40159956741616704</v>
      </c>
      <c r="I303" t="e">
        <f t="shared" si="11"/>
        <v>#N/A</v>
      </c>
    </row>
    <row r="304" spans="1:9" x14ac:dyDescent="0.2">
      <c r="A304" t="s">
        <v>562</v>
      </c>
      <c r="B304" s="1">
        <v>-0.27947895395384803</v>
      </c>
      <c r="C304" t="s">
        <v>37</v>
      </c>
      <c r="D304" t="e">
        <f t="shared" si="10"/>
        <v>#N/A</v>
      </c>
      <c r="E304" t="e">
        <f t="shared" si="11"/>
        <v>#N/A</v>
      </c>
      <c r="F304" t="e">
        <f t="shared" si="11"/>
        <v>#N/A</v>
      </c>
      <c r="G304" t="e">
        <f t="shared" si="11"/>
        <v>#N/A</v>
      </c>
      <c r="H304">
        <f t="shared" si="11"/>
        <v>-0.27947895395384803</v>
      </c>
      <c r="I304" t="e">
        <f t="shared" si="11"/>
        <v>#N/A</v>
      </c>
    </row>
    <row r="305" spans="1:9" x14ac:dyDescent="0.2">
      <c r="A305" t="s">
        <v>562</v>
      </c>
      <c r="B305" s="1">
        <v>-1.15118569963732</v>
      </c>
      <c r="C305" t="s">
        <v>288</v>
      </c>
      <c r="D305" t="e">
        <f t="shared" si="10"/>
        <v>#N/A</v>
      </c>
      <c r="E305" t="e">
        <f t="shared" si="11"/>
        <v>#N/A</v>
      </c>
      <c r="F305" t="e">
        <f t="shared" si="11"/>
        <v>#N/A</v>
      </c>
      <c r="G305" t="e">
        <f t="shared" si="11"/>
        <v>#N/A</v>
      </c>
      <c r="H305">
        <f t="shared" si="11"/>
        <v>-1.15118569963732</v>
      </c>
      <c r="I305" t="e">
        <f t="shared" si="11"/>
        <v>#N/A</v>
      </c>
    </row>
    <row r="306" spans="1:9" x14ac:dyDescent="0.2">
      <c r="A306" t="s">
        <v>562</v>
      </c>
      <c r="B306" s="1">
        <v>-0.19653609860701401</v>
      </c>
      <c r="C306" t="s">
        <v>276</v>
      </c>
      <c r="D306" t="e">
        <f t="shared" si="10"/>
        <v>#N/A</v>
      </c>
      <c r="E306" t="e">
        <f t="shared" si="11"/>
        <v>#N/A</v>
      </c>
      <c r="F306" t="e">
        <f t="shared" si="11"/>
        <v>#N/A</v>
      </c>
      <c r="G306" t="e">
        <f t="shared" si="11"/>
        <v>#N/A</v>
      </c>
      <c r="H306">
        <f t="shared" si="11"/>
        <v>-0.19653609860701401</v>
      </c>
      <c r="I306" t="e">
        <f t="shared" si="11"/>
        <v>#N/A</v>
      </c>
    </row>
    <row r="307" spans="1:9" x14ac:dyDescent="0.2">
      <c r="A307" t="s">
        <v>562</v>
      </c>
      <c r="B307" s="1">
        <v>-6.9735122906221204E-4</v>
      </c>
      <c r="C307" t="s">
        <v>523</v>
      </c>
      <c r="D307" t="e">
        <f t="shared" si="10"/>
        <v>#N/A</v>
      </c>
      <c r="E307" t="e">
        <f t="shared" si="11"/>
        <v>#N/A</v>
      </c>
      <c r="F307" t="e">
        <f t="shared" si="11"/>
        <v>#N/A</v>
      </c>
      <c r="G307" t="e">
        <f t="shared" si="11"/>
        <v>#N/A</v>
      </c>
      <c r="H307">
        <f t="shared" si="11"/>
        <v>-6.9735122906221204E-4</v>
      </c>
      <c r="I307" t="e">
        <f t="shared" si="11"/>
        <v>#N/A</v>
      </c>
    </row>
    <row r="308" spans="1:9" x14ac:dyDescent="0.2">
      <c r="A308" t="s">
        <v>562</v>
      </c>
      <c r="B308" s="1">
        <v>-0.40891798297327303</v>
      </c>
      <c r="C308" t="s">
        <v>501</v>
      </c>
      <c r="D308" t="e">
        <f t="shared" si="10"/>
        <v>#N/A</v>
      </c>
      <c r="E308" t="e">
        <f t="shared" si="11"/>
        <v>#N/A</v>
      </c>
      <c r="F308" t="e">
        <f t="shared" si="11"/>
        <v>#N/A</v>
      </c>
      <c r="G308" t="e">
        <f t="shared" si="11"/>
        <v>#N/A</v>
      </c>
      <c r="H308">
        <f t="shared" si="11"/>
        <v>-0.40891798297327303</v>
      </c>
      <c r="I308" t="e">
        <f t="shared" si="11"/>
        <v>#N/A</v>
      </c>
    </row>
    <row r="309" spans="1:9" x14ac:dyDescent="0.2">
      <c r="A309" t="s">
        <v>562</v>
      </c>
      <c r="B309" s="1">
        <v>-4.45179329602877E-2</v>
      </c>
      <c r="C309" t="s">
        <v>55</v>
      </c>
      <c r="D309" t="e">
        <f t="shared" si="10"/>
        <v>#N/A</v>
      </c>
      <c r="E309" t="e">
        <f t="shared" si="11"/>
        <v>#N/A</v>
      </c>
      <c r="F309" t="e">
        <f t="shared" si="11"/>
        <v>#N/A</v>
      </c>
      <c r="G309" t="e">
        <f t="shared" si="11"/>
        <v>#N/A</v>
      </c>
      <c r="H309">
        <f t="shared" si="11"/>
        <v>-4.45179329602877E-2</v>
      </c>
      <c r="I309" t="e">
        <f t="shared" si="11"/>
        <v>#N/A</v>
      </c>
    </row>
    <row r="310" spans="1:9" x14ac:dyDescent="0.2">
      <c r="A310" t="s">
        <v>562</v>
      </c>
      <c r="B310" s="1">
        <v>0.33410149733677502</v>
      </c>
      <c r="C310" t="s">
        <v>139</v>
      </c>
      <c r="D310" t="e">
        <f t="shared" si="10"/>
        <v>#N/A</v>
      </c>
      <c r="E310" t="e">
        <f t="shared" si="11"/>
        <v>#N/A</v>
      </c>
      <c r="F310" t="e">
        <f t="shared" si="11"/>
        <v>#N/A</v>
      </c>
      <c r="G310" t="e">
        <f t="shared" si="11"/>
        <v>#N/A</v>
      </c>
      <c r="H310">
        <f t="shared" si="11"/>
        <v>0.33410149733677502</v>
      </c>
      <c r="I310" t="e">
        <f t="shared" si="11"/>
        <v>#N/A</v>
      </c>
    </row>
    <row r="311" spans="1:9" x14ac:dyDescent="0.2">
      <c r="A311" t="s">
        <v>562</v>
      </c>
      <c r="B311" s="1">
        <v>0.11962326129286902</v>
      </c>
      <c r="C311" t="s">
        <v>152</v>
      </c>
      <c r="D311" t="e">
        <f t="shared" si="10"/>
        <v>#N/A</v>
      </c>
      <c r="E311" t="e">
        <f t="shared" si="11"/>
        <v>#N/A</v>
      </c>
      <c r="F311" t="e">
        <f t="shared" si="11"/>
        <v>#N/A</v>
      </c>
      <c r="G311" t="e">
        <f t="shared" si="11"/>
        <v>#N/A</v>
      </c>
      <c r="H311">
        <f t="shared" si="11"/>
        <v>0.11962326129286902</v>
      </c>
      <c r="I311" t="e">
        <f t="shared" si="11"/>
        <v>#N/A</v>
      </c>
    </row>
    <row r="312" spans="1:9" x14ac:dyDescent="0.2">
      <c r="A312" t="s">
        <v>562</v>
      </c>
      <c r="B312" s="1">
        <v>-0.11837165542793901</v>
      </c>
      <c r="C312" t="s">
        <v>472</v>
      </c>
      <c r="D312" t="e">
        <f t="shared" si="10"/>
        <v>#N/A</v>
      </c>
      <c r="E312" t="e">
        <f t="shared" si="11"/>
        <v>#N/A</v>
      </c>
      <c r="F312" t="e">
        <f t="shared" si="11"/>
        <v>#N/A</v>
      </c>
      <c r="G312" t="e">
        <f t="shared" si="11"/>
        <v>#N/A</v>
      </c>
      <c r="H312">
        <f t="shared" si="11"/>
        <v>-0.11837165542793901</v>
      </c>
      <c r="I312" t="e">
        <f t="shared" si="11"/>
        <v>#N/A</v>
      </c>
    </row>
    <row r="313" spans="1:9" x14ac:dyDescent="0.2">
      <c r="A313" t="s">
        <v>562</v>
      </c>
      <c r="B313" s="1">
        <v>-0.16055073251501401</v>
      </c>
      <c r="C313" t="s">
        <v>480</v>
      </c>
      <c r="D313" t="e">
        <f t="shared" si="10"/>
        <v>#N/A</v>
      </c>
      <c r="E313" t="e">
        <f t="shared" si="11"/>
        <v>#N/A</v>
      </c>
      <c r="F313" t="e">
        <f t="shared" si="11"/>
        <v>#N/A</v>
      </c>
      <c r="G313" t="e">
        <f t="shared" si="11"/>
        <v>#N/A</v>
      </c>
      <c r="H313">
        <f t="shared" si="11"/>
        <v>-0.16055073251501401</v>
      </c>
      <c r="I313" t="e">
        <f t="shared" si="11"/>
        <v>#N/A</v>
      </c>
    </row>
    <row r="314" spans="1:9" x14ac:dyDescent="0.2">
      <c r="A314" t="s">
        <v>562</v>
      </c>
      <c r="B314" s="1">
        <v>6.8623603206106693E-2</v>
      </c>
      <c r="C314" t="s">
        <v>430</v>
      </c>
      <c r="D314" t="e">
        <f t="shared" si="10"/>
        <v>#N/A</v>
      </c>
      <c r="E314" t="e">
        <f t="shared" si="11"/>
        <v>#N/A</v>
      </c>
      <c r="F314" t="e">
        <f t="shared" si="11"/>
        <v>#N/A</v>
      </c>
      <c r="G314" t="e">
        <f t="shared" si="11"/>
        <v>#N/A</v>
      </c>
      <c r="H314">
        <f t="shared" si="11"/>
        <v>6.8623603206106693E-2</v>
      </c>
      <c r="I314" t="e">
        <f t="shared" si="11"/>
        <v>#N/A</v>
      </c>
    </row>
    <row r="315" spans="1:9" x14ac:dyDescent="0.2">
      <c r="A315" t="s">
        <v>562</v>
      </c>
      <c r="B315" s="1">
        <v>-6.0919369423979901E-2</v>
      </c>
      <c r="C315" t="s">
        <v>104</v>
      </c>
      <c r="D315" t="e">
        <f t="shared" si="10"/>
        <v>#N/A</v>
      </c>
      <c r="E315" t="e">
        <f t="shared" si="11"/>
        <v>#N/A</v>
      </c>
      <c r="F315" t="e">
        <f t="shared" si="11"/>
        <v>#N/A</v>
      </c>
      <c r="G315" t="e">
        <f t="shared" si="11"/>
        <v>#N/A</v>
      </c>
      <c r="H315">
        <f t="shared" si="11"/>
        <v>-6.0919369423979901E-2</v>
      </c>
      <c r="I315" t="e">
        <f t="shared" si="11"/>
        <v>#N/A</v>
      </c>
    </row>
    <row r="316" spans="1:9" x14ac:dyDescent="0.2">
      <c r="A316" t="s">
        <v>562</v>
      </c>
      <c r="B316" s="1">
        <v>-7.3529474370839704E-2</v>
      </c>
      <c r="C316" t="s">
        <v>289</v>
      </c>
      <c r="D316" t="e">
        <f t="shared" si="10"/>
        <v>#N/A</v>
      </c>
      <c r="E316" t="e">
        <f t="shared" si="11"/>
        <v>#N/A</v>
      </c>
      <c r="F316" t="e">
        <f t="shared" si="11"/>
        <v>#N/A</v>
      </c>
      <c r="G316" t="e">
        <f t="shared" si="11"/>
        <v>#N/A</v>
      </c>
      <c r="H316">
        <f t="shared" si="11"/>
        <v>-7.3529474370839704E-2</v>
      </c>
      <c r="I316" t="e">
        <f t="shared" si="11"/>
        <v>#N/A</v>
      </c>
    </row>
    <row r="317" spans="1:9" x14ac:dyDescent="0.2">
      <c r="A317" t="s">
        <v>562</v>
      </c>
      <c r="B317" s="1">
        <v>0.34466599436091105</v>
      </c>
      <c r="C317" t="s">
        <v>342</v>
      </c>
      <c r="D317" t="e">
        <f t="shared" si="10"/>
        <v>#N/A</v>
      </c>
      <c r="E317" t="e">
        <f t="shared" si="11"/>
        <v>#N/A</v>
      </c>
      <c r="F317" t="e">
        <f t="shared" si="11"/>
        <v>#N/A</v>
      </c>
      <c r="G317" t="e">
        <f t="shared" si="11"/>
        <v>#N/A</v>
      </c>
      <c r="H317">
        <f t="shared" si="11"/>
        <v>0.34466599436091105</v>
      </c>
      <c r="I317" t="e">
        <f t="shared" si="11"/>
        <v>#N/A</v>
      </c>
    </row>
    <row r="318" spans="1:9" x14ac:dyDescent="0.2">
      <c r="A318" t="s">
        <v>562</v>
      </c>
      <c r="B318" s="1">
        <v>7.28377529555434E-2</v>
      </c>
      <c r="C318" t="s">
        <v>492</v>
      </c>
      <c r="D318" t="e">
        <f t="shared" si="10"/>
        <v>#N/A</v>
      </c>
      <c r="E318" t="e">
        <f t="shared" si="11"/>
        <v>#N/A</v>
      </c>
      <c r="F318" t="e">
        <f t="shared" si="11"/>
        <v>#N/A</v>
      </c>
      <c r="G318" t="e">
        <f t="shared" si="11"/>
        <v>#N/A</v>
      </c>
      <c r="H318">
        <f t="shared" si="11"/>
        <v>7.28377529555434E-2</v>
      </c>
      <c r="I318" t="e">
        <f t="shared" si="11"/>
        <v>#N/A</v>
      </c>
    </row>
    <row r="319" spans="1:9" x14ac:dyDescent="0.2">
      <c r="A319" t="s">
        <v>562</v>
      </c>
      <c r="B319" s="1">
        <v>-0.25873611443412803</v>
      </c>
      <c r="C319" t="s">
        <v>22</v>
      </c>
      <c r="D319" t="e">
        <f t="shared" si="10"/>
        <v>#N/A</v>
      </c>
      <c r="E319" t="e">
        <f t="shared" si="11"/>
        <v>#N/A</v>
      </c>
      <c r="F319" t="e">
        <f t="shared" si="11"/>
        <v>#N/A</v>
      </c>
      <c r="G319" t="e">
        <f t="shared" si="11"/>
        <v>#N/A</v>
      </c>
      <c r="H319">
        <f t="shared" si="11"/>
        <v>-0.25873611443412803</v>
      </c>
      <c r="I319" t="e">
        <f t="shared" si="11"/>
        <v>#N/A</v>
      </c>
    </row>
    <row r="320" spans="1:9" x14ac:dyDescent="0.2">
      <c r="A320" t="s">
        <v>562</v>
      </c>
      <c r="B320" s="1">
        <v>-0.31862135714620504</v>
      </c>
      <c r="C320" t="s">
        <v>477</v>
      </c>
      <c r="D320" t="e">
        <f t="shared" si="10"/>
        <v>#N/A</v>
      </c>
      <c r="E320" t="e">
        <f t="shared" si="11"/>
        <v>#N/A</v>
      </c>
      <c r="F320" t="e">
        <f t="shared" si="11"/>
        <v>#N/A</v>
      </c>
      <c r="G320" t="e">
        <f t="shared" si="11"/>
        <v>#N/A</v>
      </c>
      <c r="H320">
        <f t="shared" si="11"/>
        <v>-0.31862135714620504</v>
      </c>
      <c r="I320" t="e">
        <f t="shared" si="11"/>
        <v>#N/A</v>
      </c>
    </row>
    <row r="321" spans="1:9" x14ac:dyDescent="0.2">
      <c r="A321" t="s">
        <v>562</v>
      </c>
      <c r="B321" s="1">
        <v>2.2751270960175398E-2</v>
      </c>
      <c r="C321" t="s">
        <v>531</v>
      </c>
      <c r="D321" t="e">
        <f t="shared" si="10"/>
        <v>#N/A</v>
      </c>
      <c r="E321" t="e">
        <f t="shared" si="11"/>
        <v>#N/A</v>
      </c>
      <c r="F321" t="e">
        <f t="shared" si="11"/>
        <v>#N/A</v>
      </c>
      <c r="G321" t="e">
        <f t="shared" si="11"/>
        <v>#N/A</v>
      </c>
      <c r="H321">
        <f t="shared" si="11"/>
        <v>2.2751270960175398E-2</v>
      </c>
      <c r="I321" t="e">
        <f t="shared" si="11"/>
        <v>#N/A</v>
      </c>
    </row>
    <row r="322" spans="1:9" x14ac:dyDescent="0.2">
      <c r="A322" t="s">
        <v>562</v>
      </c>
      <c r="B322" s="1">
        <v>0.8721106865769831</v>
      </c>
      <c r="C322" t="s">
        <v>533</v>
      </c>
      <c r="D322" t="e">
        <f t="shared" si="10"/>
        <v>#N/A</v>
      </c>
      <c r="E322" t="e">
        <f t="shared" si="11"/>
        <v>#N/A</v>
      </c>
      <c r="F322" t="e">
        <f t="shared" si="11"/>
        <v>#N/A</v>
      </c>
      <c r="G322" t="e">
        <f t="shared" si="11"/>
        <v>#N/A</v>
      </c>
      <c r="H322">
        <f t="shared" si="11"/>
        <v>0.8721106865769831</v>
      </c>
      <c r="I322" t="e">
        <f t="shared" si="11"/>
        <v>#N/A</v>
      </c>
    </row>
    <row r="323" spans="1:9" x14ac:dyDescent="0.2">
      <c r="A323" t="s">
        <v>562</v>
      </c>
      <c r="B323" s="1">
        <v>0.36293295510120105</v>
      </c>
      <c r="C323" t="s">
        <v>399</v>
      </c>
      <c r="D323" t="e">
        <f t="shared" si="10"/>
        <v>#N/A</v>
      </c>
      <c r="E323" t="e">
        <f t="shared" si="11"/>
        <v>#N/A</v>
      </c>
      <c r="F323" t="e">
        <f t="shared" si="11"/>
        <v>#N/A</v>
      </c>
      <c r="G323" t="e">
        <f t="shared" si="11"/>
        <v>#N/A</v>
      </c>
      <c r="H323">
        <f t="shared" si="11"/>
        <v>0.36293295510120105</v>
      </c>
      <c r="I323" t="e">
        <f t="shared" si="11"/>
        <v>#N/A</v>
      </c>
    </row>
    <row r="324" spans="1:9" x14ac:dyDescent="0.2">
      <c r="A324" t="s">
        <v>562</v>
      </c>
      <c r="B324" s="1">
        <v>0.30128041217470403</v>
      </c>
      <c r="C324" t="s">
        <v>527</v>
      </c>
      <c r="D324" t="e">
        <f t="shared" si="10"/>
        <v>#N/A</v>
      </c>
      <c r="E324" t="e">
        <f t="shared" si="11"/>
        <v>#N/A</v>
      </c>
      <c r="F324" t="e">
        <f t="shared" si="11"/>
        <v>#N/A</v>
      </c>
      <c r="G324" t="e">
        <f t="shared" si="11"/>
        <v>#N/A</v>
      </c>
      <c r="H324">
        <f t="shared" si="11"/>
        <v>0.30128041217470403</v>
      </c>
      <c r="I324" t="e">
        <f t="shared" si="11"/>
        <v>#N/A</v>
      </c>
    </row>
    <row r="325" spans="1:9" x14ac:dyDescent="0.2">
      <c r="A325" t="s">
        <v>562</v>
      </c>
      <c r="B325" s="1">
        <v>0.23979699899989901</v>
      </c>
      <c r="C325" t="s">
        <v>14</v>
      </c>
      <c r="D325" t="e">
        <f t="shared" si="10"/>
        <v>#N/A</v>
      </c>
      <c r="E325" t="e">
        <f t="shared" si="11"/>
        <v>#N/A</v>
      </c>
      <c r="F325" t="e">
        <f t="shared" si="11"/>
        <v>#N/A</v>
      </c>
      <c r="G325" t="e">
        <f t="shared" si="11"/>
        <v>#N/A</v>
      </c>
      <c r="H325">
        <f t="shared" si="11"/>
        <v>0.23979699899989901</v>
      </c>
      <c r="I325" t="e">
        <f t="shared" si="11"/>
        <v>#N/A</v>
      </c>
    </row>
    <row r="326" spans="1:9" x14ac:dyDescent="0.2">
      <c r="A326" t="s">
        <v>562</v>
      </c>
      <c r="B326" s="1">
        <v>-2.65787090146055E-2</v>
      </c>
      <c r="C326" t="s">
        <v>26</v>
      </c>
      <c r="D326" t="e">
        <f t="shared" si="10"/>
        <v>#N/A</v>
      </c>
      <c r="E326" t="e">
        <f t="shared" si="11"/>
        <v>#N/A</v>
      </c>
      <c r="F326" t="e">
        <f t="shared" si="11"/>
        <v>#N/A</v>
      </c>
      <c r="G326" t="e">
        <f t="shared" si="11"/>
        <v>#N/A</v>
      </c>
      <c r="H326">
        <f t="shared" si="11"/>
        <v>-2.65787090146055E-2</v>
      </c>
      <c r="I326" t="e">
        <f t="shared" si="11"/>
        <v>#N/A</v>
      </c>
    </row>
    <row r="327" spans="1:9" x14ac:dyDescent="0.2">
      <c r="A327" t="s">
        <v>562</v>
      </c>
      <c r="B327" s="1">
        <v>-0.41422893468207</v>
      </c>
      <c r="C327" t="s">
        <v>393</v>
      </c>
      <c r="D327" t="e">
        <f t="shared" si="10"/>
        <v>#N/A</v>
      </c>
      <c r="E327" t="e">
        <f t="shared" si="11"/>
        <v>#N/A</v>
      </c>
      <c r="F327" t="e">
        <f t="shared" si="11"/>
        <v>#N/A</v>
      </c>
      <c r="G327" t="e">
        <f t="shared" si="11"/>
        <v>#N/A</v>
      </c>
      <c r="H327">
        <f t="shared" si="11"/>
        <v>-0.41422893468207</v>
      </c>
      <c r="I327" t="e">
        <f t="shared" si="11"/>
        <v>#N/A</v>
      </c>
    </row>
    <row r="328" spans="1:9" x14ac:dyDescent="0.2">
      <c r="A328" t="s">
        <v>562</v>
      </c>
      <c r="B328" s="1">
        <v>-0.335806040424316</v>
      </c>
      <c r="C328" t="s">
        <v>530</v>
      </c>
      <c r="D328" t="e">
        <f t="shared" si="10"/>
        <v>#N/A</v>
      </c>
      <c r="E328" t="e">
        <f t="shared" si="11"/>
        <v>#N/A</v>
      </c>
      <c r="F328" t="e">
        <f t="shared" si="11"/>
        <v>#N/A</v>
      </c>
      <c r="G328" t="e">
        <f t="shared" si="11"/>
        <v>#N/A</v>
      </c>
      <c r="H328">
        <f t="shared" si="11"/>
        <v>-0.335806040424316</v>
      </c>
      <c r="I328" t="e">
        <f t="shared" si="11"/>
        <v>#N/A</v>
      </c>
    </row>
    <row r="329" spans="1:9" x14ac:dyDescent="0.2">
      <c r="A329" t="s">
        <v>562</v>
      </c>
      <c r="B329" s="1">
        <v>-0.10882329505608801</v>
      </c>
      <c r="C329" t="s">
        <v>287</v>
      </c>
      <c r="D329" t="e">
        <f t="shared" si="10"/>
        <v>#N/A</v>
      </c>
      <c r="E329" t="e">
        <f t="shared" ref="E329:I373" si="12">IF(E$2=$A329, $B329, #N/A)</f>
        <v>#N/A</v>
      </c>
      <c r="F329" t="e">
        <f t="shared" si="12"/>
        <v>#N/A</v>
      </c>
      <c r="G329" t="e">
        <f t="shared" si="12"/>
        <v>#N/A</v>
      </c>
      <c r="H329">
        <f t="shared" si="12"/>
        <v>-0.10882329505608801</v>
      </c>
      <c r="I329" t="e">
        <f t="shared" si="12"/>
        <v>#N/A</v>
      </c>
    </row>
    <row r="330" spans="1:9" x14ac:dyDescent="0.2">
      <c r="A330" t="s">
        <v>562</v>
      </c>
      <c r="B330" s="1">
        <v>-4.2845663865853006E-2</v>
      </c>
      <c r="C330" t="s">
        <v>95</v>
      </c>
      <c r="D330" t="e">
        <f t="shared" ref="D330:D385" si="13">IF(D$2=$A330, $B330, #N/A)</f>
        <v>#N/A</v>
      </c>
      <c r="E330" t="e">
        <f t="shared" si="12"/>
        <v>#N/A</v>
      </c>
      <c r="F330" t="e">
        <f t="shared" si="12"/>
        <v>#N/A</v>
      </c>
      <c r="G330" t="e">
        <f t="shared" si="12"/>
        <v>#N/A</v>
      </c>
      <c r="H330">
        <f t="shared" si="12"/>
        <v>-4.2845663865853006E-2</v>
      </c>
      <c r="I330" t="e">
        <f t="shared" si="12"/>
        <v>#N/A</v>
      </c>
    </row>
    <row r="331" spans="1:9" x14ac:dyDescent="0.2">
      <c r="A331" t="s">
        <v>562</v>
      </c>
      <c r="B331" s="1">
        <v>1.2814197986531801</v>
      </c>
      <c r="C331" t="s">
        <v>39</v>
      </c>
      <c r="D331" t="e">
        <f t="shared" si="13"/>
        <v>#N/A</v>
      </c>
      <c r="E331" t="e">
        <f t="shared" si="12"/>
        <v>#N/A</v>
      </c>
      <c r="F331" t="e">
        <f t="shared" si="12"/>
        <v>#N/A</v>
      </c>
      <c r="G331" t="e">
        <f t="shared" si="12"/>
        <v>#N/A</v>
      </c>
      <c r="H331">
        <f t="shared" si="12"/>
        <v>1.2814197986531801</v>
      </c>
      <c r="I331" t="e">
        <f t="shared" si="12"/>
        <v>#N/A</v>
      </c>
    </row>
    <row r="332" spans="1:9" x14ac:dyDescent="0.2">
      <c r="A332" t="s">
        <v>562</v>
      </c>
      <c r="B332" s="1">
        <v>0.86004316915175805</v>
      </c>
      <c r="C332" t="s">
        <v>132</v>
      </c>
      <c r="D332" t="e">
        <f t="shared" si="13"/>
        <v>#N/A</v>
      </c>
      <c r="E332" t="e">
        <f t="shared" si="12"/>
        <v>#N/A</v>
      </c>
      <c r="F332" t="e">
        <f t="shared" si="12"/>
        <v>#N/A</v>
      </c>
      <c r="G332" t="e">
        <f t="shared" si="12"/>
        <v>#N/A</v>
      </c>
      <c r="H332">
        <f t="shared" si="12"/>
        <v>0.86004316915175805</v>
      </c>
      <c r="I332" t="e">
        <f t="shared" si="12"/>
        <v>#N/A</v>
      </c>
    </row>
    <row r="333" spans="1:9" x14ac:dyDescent="0.2">
      <c r="A333" t="s">
        <v>562</v>
      </c>
      <c r="B333" s="1">
        <v>-0.75705785546513304</v>
      </c>
      <c r="C333" t="s">
        <v>5</v>
      </c>
      <c r="D333" t="e">
        <f t="shared" si="13"/>
        <v>#N/A</v>
      </c>
      <c r="E333" t="e">
        <f t="shared" si="12"/>
        <v>#N/A</v>
      </c>
      <c r="F333" t="e">
        <f t="shared" si="12"/>
        <v>#N/A</v>
      </c>
      <c r="G333" t="e">
        <f t="shared" si="12"/>
        <v>#N/A</v>
      </c>
      <c r="H333">
        <f t="shared" si="12"/>
        <v>-0.75705785546513304</v>
      </c>
      <c r="I333" t="e">
        <f t="shared" si="12"/>
        <v>#N/A</v>
      </c>
    </row>
    <row r="334" spans="1:9" x14ac:dyDescent="0.2">
      <c r="A334" t="s">
        <v>562</v>
      </c>
      <c r="B334" s="1">
        <v>-0.35036901247805102</v>
      </c>
      <c r="C334" t="s">
        <v>528</v>
      </c>
      <c r="D334" t="e">
        <f t="shared" si="13"/>
        <v>#N/A</v>
      </c>
      <c r="E334" t="e">
        <f t="shared" si="12"/>
        <v>#N/A</v>
      </c>
      <c r="F334" t="e">
        <f t="shared" si="12"/>
        <v>#N/A</v>
      </c>
      <c r="G334" t="e">
        <f t="shared" si="12"/>
        <v>#N/A</v>
      </c>
      <c r="H334">
        <f t="shared" si="12"/>
        <v>-0.35036901247805102</v>
      </c>
      <c r="I334" t="e">
        <f t="shared" si="12"/>
        <v>#N/A</v>
      </c>
    </row>
    <row r="335" spans="1:9" x14ac:dyDescent="0.2">
      <c r="A335" t="s">
        <v>562</v>
      </c>
      <c r="B335" s="1">
        <v>-0.25637591890619205</v>
      </c>
      <c r="C335" t="s">
        <v>38</v>
      </c>
      <c r="D335" t="e">
        <f t="shared" si="13"/>
        <v>#N/A</v>
      </c>
      <c r="E335" t="e">
        <f t="shared" si="12"/>
        <v>#N/A</v>
      </c>
      <c r="F335" t="e">
        <f t="shared" si="12"/>
        <v>#N/A</v>
      </c>
      <c r="G335" t="e">
        <f t="shared" si="12"/>
        <v>#N/A</v>
      </c>
      <c r="H335">
        <f t="shared" si="12"/>
        <v>-0.25637591890619205</v>
      </c>
      <c r="I335" t="e">
        <f t="shared" si="12"/>
        <v>#N/A</v>
      </c>
    </row>
    <row r="336" spans="1:9" x14ac:dyDescent="0.2">
      <c r="A336" t="s">
        <v>562</v>
      </c>
      <c r="B336" s="1">
        <v>0.17614939919304501</v>
      </c>
      <c r="C336" t="s">
        <v>33</v>
      </c>
      <c r="D336" t="e">
        <f t="shared" si="13"/>
        <v>#N/A</v>
      </c>
      <c r="E336" t="e">
        <f t="shared" si="12"/>
        <v>#N/A</v>
      </c>
      <c r="F336" t="e">
        <f t="shared" si="12"/>
        <v>#N/A</v>
      </c>
      <c r="G336" t="e">
        <f t="shared" si="12"/>
        <v>#N/A</v>
      </c>
      <c r="H336">
        <f t="shared" si="12"/>
        <v>0.17614939919304501</v>
      </c>
      <c r="I336" t="e">
        <f t="shared" si="12"/>
        <v>#N/A</v>
      </c>
    </row>
    <row r="337" spans="1:9" x14ac:dyDescent="0.2">
      <c r="A337" t="s">
        <v>562</v>
      </c>
      <c r="B337" s="1">
        <v>-0.55554778460143805</v>
      </c>
      <c r="C337" t="s">
        <v>532</v>
      </c>
      <c r="D337" t="e">
        <f t="shared" si="13"/>
        <v>#N/A</v>
      </c>
      <c r="E337" t="e">
        <f t="shared" si="12"/>
        <v>#N/A</v>
      </c>
      <c r="F337" t="e">
        <f t="shared" si="12"/>
        <v>#N/A</v>
      </c>
      <c r="G337" t="e">
        <f t="shared" si="12"/>
        <v>#N/A</v>
      </c>
      <c r="H337">
        <f t="shared" si="12"/>
        <v>-0.55554778460143805</v>
      </c>
      <c r="I337" t="e">
        <f t="shared" si="12"/>
        <v>#N/A</v>
      </c>
    </row>
    <row r="338" spans="1:9" x14ac:dyDescent="0.2">
      <c r="A338" t="s">
        <v>562</v>
      </c>
      <c r="B338" s="1">
        <v>-2.43738028932611E-2</v>
      </c>
      <c r="C338" t="s">
        <v>534</v>
      </c>
      <c r="D338" t="e">
        <f t="shared" si="13"/>
        <v>#N/A</v>
      </c>
      <c r="E338" t="e">
        <f t="shared" si="12"/>
        <v>#N/A</v>
      </c>
      <c r="F338" t="e">
        <f t="shared" si="12"/>
        <v>#N/A</v>
      </c>
      <c r="G338" t="e">
        <f t="shared" si="12"/>
        <v>#N/A</v>
      </c>
      <c r="H338">
        <f t="shared" si="12"/>
        <v>-2.43738028932611E-2</v>
      </c>
      <c r="I338" t="e">
        <f t="shared" si="12"/>
        <v>#N/A</v>
      </c>
    </row>
    <row r="339" spans="1:9" x14ac:dyDescent="0.2">
      <c r="A339" t="s">
        <v>562</v>
      </c>
      <c r="B339" s="1">
        <v>-0.43546472589458901</v>
      </c>
      <c r="C339" t="s">
        <v>524</v>
      </c>
      <c r="D339" t="e">
        <f t="shared" si="13"/>
        <v>#N/A</v>
      </c>
      <c r="E339" t="e">
        <f t="shared" si="12"/>
        <v>#N/A</v>
      </c>
      <c r="F339" t="e">
        <f t="shared" si="12"/>
        <v>#N/A</v>
      </c>
      <c r="G339" t="e">
        <f t="shared" si="12"/>
        <v>#N/A</v>
      </c>
      <c r="H339">
        <f t="shared" si="12"/>
        <v>-0.43546472589458901</v>
      </c>
      <c r="I339" t="e">
        <f t="shared" si="12"/>
        <v>#N/A</v>
      </c>
    </row>
    <row r="340" spans="1:9" x14ac:dyDescent="0.2">
      <c r="A340" t="s">
        <v>562</v>
      </c>
      <c r="B340" s="1">
        <v>-7.3385691688895209E-3</v>
      </c>
      <c r="C340" t="s">
        <v>202</v>
      </c>
      <c r="D340" t="e">
        <f t="shared" si="13"/>
        <v>#N/A</v>
      </c>
      <c r="E340" t="e">
        <f t="shared" si="12"/>
        <v>#N/A</v>
      </c>
      <c r="F340" t="e">
        <f t="shared" si="12"/>
        <v>#N/A</v>
      </c>
      <c r="G340" t="e">
        <f t="shared" si="12"/>
        <v>#N/A</v>
      </c>
      <c r="H340">
        <f t="shared" si="12"/>
        <v>-7.3385691688895209E-3</v>
      </c>
      <c r="I340" t="e">
        <f t="shared" si="12"/>
        <v>#N/A</v>
      </c>
    </row>
    <row r="341" spans="1:9" x14ac:dyDescent="0.2">
      <c r="A341" t="s">
        <v>562</v>
      </c>
      <c r="B341" s="1">
        <v>0.62878812127350503</v>
      </c>
      <c r="C341" t="s">
        <v>43</v>
      </c>
      <c r="D341" t="e">
        <f t="shared" si="13"/>
        <v>#N/A</v>
      </c>
      <c r="E341" t="e">
        <f t="shared" si="12"/>
        <v>#N/A</v>
      </c>
      <c r="F341" t="e">
        <f t="shared" si="12"/>
        <v>#N/A</v>
      </c>
      <c r="G341" t="e">
        <f t="shared" si="12"/>
        <v>#N/A</v>
      </c>
      <c r="H341">
        <f t="shared" si="12"/>
        <v>0.62878812127350503</v>
      </c>
      <c r="I341" t="e">
        <f t="shared" si="12"/>
        <v>#N/A</v>
      </c>
    </row>
    <row r="342" spans="1:9" x14ac:dyDescent="0.2">
      <c r="A342" t="s">
        <v>562</v>
      </c>
      <c r="B342" s="1">
        <v>-0.16138037914989201</v>
      </c>
      <c r="C342" t="s">
        <v>135</v>
      </c>
      <c r="D342" t="e">
        <f t="shared" si="13"/>
        <v>#N/A</v>
      </c>
      <c r="E342" t="e">
        <f t="shared" si="12"/>
        <v>#N/A</v>
      </c>
      <c r="F342" t="e">
        <f t="shared" si="12"/>
        <v>#N/A</v>
      </c>
      <c r="G342" t="e">
        <f t="shared" si="12"/>
        <v>#N/A</v>
      </c>
      <c r="H342">
        <f t="shared" si="12"/>
        <v>-0.16138037914989201</v>
      </c>
      <c r="I342" t="e">
        <f t="shared" si="12"/>
        <v>#N/A</v>
      </c>
    </row>
    <row r="343" spans="1:9" x14ac:dyDescent="0.2">
      <c r="A343" t="s">
        <v>562</v>
      </c>
      <c r="B343" s="1">
        <v>-0.34923135574960401</v>
      </c>
      <c r="C343" t="s">
        <v>505</v>
      </c>
      <c r="D343" t="e">
        <f t="shared" si="13"/>
        <v>#N/A</v>
      </c>
      <c r="E343" t="e">
        <f t="shared" si="12"/>
        <v>#N/A</v>
      </c>
      <c r="F343" t="e">
        <f t="shared" si="12"/>
        <v>#N/A</v>
      </c>
      <c r="G343" t="e">
        <f t="shared" si="12"/>
        <v>#N/A</v>
      </c>
      <c r="H343">
        <f t="shared" si="12"/>
        <v>-0.34923135574960401</v>
      </c>
      <c r="I343" t="e">
        <f t="shared" si="12"/>
        <v>#N/A</v>
      </c>
    </row>
    <row r="344" spans="1:9" x14ac:dyDescent="0.2">
      <c r="A344" t="s">
        <v>562</v>
      </c>
      <c r="B344" s="1">
        <v>-0.19012004492976803</v>
      </c>
      <c r="C344" t="s">
        <v>508</v>
      </c>
      <c r="D344" t="e">
        <f t="shared" si="13"/>
        <v>#N/A</v>
      </c>
      <c r="E344" t="e">
        <f t="shared" si="12"/>
        <v>#N/A</v>
      </c>
      <c r="F344" t="e">
        <f t="shared" si="12"/>
        <v>#N/A</v>
      </c>
      <c r="G344" t="e">
        <f t="shared" si="12"/>
        <v>#N/A</v>
      </c>
      <c r="H344">
        <f t="shared" si="12"/>
        <v>-0.19012004492976803</v>
      </c>
      <c r="I344" t="e">
        <f t="shared" si="12"/>
        <v>#N/A</v>
      </c>
    </row>
    <row r="345" spans="1:9" x14ac:dyDescent="0.2">
      <c r="A345" t="s">
        <v>562</v>
      </c>
      <c r="B345" s="1">
        <v>-0.58566099222846901</v>
      </c>
      <c r="C345" t="s">
        <v>344</v>
      </c>
      <c r="D345" t="e">
        <f t="shared" si="13"/>
        <v>#N/A</v>
      </c>
      <c r="E345" t="e">
        <f t="shared" si="12"/>
        <v>#N/A</v>
      </c>
      <c r="F345" t="e">
        <f t="shared" si="12"/>
        <v>#N/A</v>
      </c>
      <c r="G345" t="e">
        <f t="shared" si="12"/>
        <v>#N/A</v>
      </c>
      <c r="H345">
        <f t="shared" si="12"/>
        <v>-0.58566099222846901</v>
      </c>
      <c r="I345" t="e">
        <f t="shared" si="12"/>
        <v>#N/A</v>
      </c>
    </row>
    <row r="346" spans="1:9" x14ac:dyDescent="0.2">
      <c r="A346" t="s">
        <v>562</v>
      </c>
      <c r="B346" s="1">
        <v>-0.31337257988692901</v>
      </c>
      <c r="C346" t="s">
        <v>140</v>
      </c>
      <c r="D346" t="e">
        <f t="shared" si="13"/>
        <v>#N/A</v>
      </c>
      <c r="E346" t="e">
        <f t="shared" si="12"/>
        <v>#N/A</v>
      </c>
      <c r="F346" t="e">
        <f t="shared" si="12"/>
        <v>#N/A</v>
      </c>
      <c r="G346" t="e">
        <f t="shared" si="12"/>
        <v>#N/A</v>
      </c>
      <c r="H346">
        <f t="shared" si="12"/>
        <v>-0.31337257988692901</v>
      </c>
      <c r="I346" t="e">
        <f t="shared" si="12"/>
        <v>#N/A</v>
      </c>
    </row>
    <row r="347" spans="1:9" x14ac:dyDescent="0.2">
      <c r="A347" t="s">
        <v>562</v>
      </c>
      <c r="B347" s="1">
        <v>0.87814841890785711</v>
      </c>
      <c r="C347" t="s">
        <v>177</v>
      </c>
      <c r="D347" t="e">
        <f t="shared" si="13"/>
        <v>#N/A</v>
      </c>
      <c r="E347" t="e">
        <f t="shared" si="12"/>
        <v>#N/A</v>
      </c>
      <c r="F347" t="e">
        <f t="shared" si="12"/>
        <v>#N/A</v>
      </c>
      <c r="G347" t="e">
        <f t="shared" si="12"/>
        <v>#N/A</v>
      </c>
      <c r="H347">
        <f t="shared" si="12"/>
        <v>0.87814841890785711</v>
      </c>
      <c r="I347" t="e">
        <f t="shared" si="12"/>
        <v>#N/A</v>
      </c>
    </row>
    <row r="348" spans="1:9" x14ac:dyDescent="0.2">
      <c r="A348" t="s">
        <v>562</v>
      </c>
      <c r="B348" s="1">
        <v>0.5150138615578771</v>
      </c>
      <c r="C348" t="s">
        <v>241</v>
      </c>
      <c r="D348" t="e">
        <f t="shared" si="13"/>
        <v>#N/A</v>
      </c>
      <c r="E348" t="e">
        <f t="shared" si="12"/>
        <v>#N/A</v>
      </c>
      <c r="F348" t="e">
        <f t="shared" si="12"/>
        <v>#N/A</v>
      </c>
      <c r="G348" t="e">
        <f t="shared" si="12"/>
        <v>#N/A</v>
      </c>
      <c r="H348">
        <f t="shared" si="12"/>
        <v>0.5150138615578771</v>
      </c>
      <c r="I348" t="e">
        <f t="shared" si="12"/>
        <v>#N/A</v>
      </c>
    </row>
    <row r="349" spans="1:9" x14ac:dyDescent="0.2">
      <c r="A349" t="s">
        <v>562</v>
      </c>
      <c r="B349" s="1">
        <v>-0.24245161721532701</v>
      </c>
      <c r="C349" t="s">
        <v>400</v>
      </c>
      <c r="D349" t="e">
        <f t="shared" si="13"/>
        <v>#N/A</v>
      </c>
      <c r="E349" t="e">
        <f t="shared" si="12"/>
        <v>#N/A</v>
      </c>
      <c r="F349" t="e">
        <f t="shared" si="12"/>
        <v>#N/A</v>
      </c>
      <c r="G349" t="e">
        <f t="shared" si="12"/>
        <v>#N/A</v>
      </c>
      <c r="H349">
        <f t="shared" si="12"/>
        <v>-0.24245161721532701</v>
      </c>
      <c r="I349" t="e">
        <f t="shared" si="12"/>
        <v>#N/A</v>
      </c>
    </row>
    <row r="350" spans="1:9" x14ac:dyDescent="0.2">
      <c r="A350" t="s">
        <v>562</v>
      </c>
      <c r="B350" s="1">
        <v>-0.67214244560315306</v>
      </c>
      <c r="C350" t="s">
        <v>266</v>
      </c>
      <c r="D350" t="e">
        <f t="shared" si="13"/>
        <v>#N/A</v>
      </c>
      <c r="E350" t="e">
        <f t="shared" si="12"/>
        <v>#N/A</v>
      </c>
      <c r="F350" t="e">
        <f t="shared" si="12"/>
        <v>#N/A</v>
      </c>
      <c r="G350" t="e">
        <f t="shared" si="12"/>
        <v>#N/A</v>
      </c>
      <c r="H350">
        <f t="shared" si="12"/>
        <v>-0.67214244560315306</v>
      </c>
      <c r="I350" t="e">
        <f t="shared" si="12"/>
        <v>#N/A</v>
      </c>
    </row>
    <row r="351" spans="1:9" x14ac:dyDescent="0.2">
      <c r="A351" t="s">
        <v>562</v>
      </c>
      <c r="B351" s="1">
        <v>1.1974327339358</v>
      </c>
      <c r="C351" t="s">
        <v>355</v>
      </c>
      <c r="D351" t="e">
        <f t="shared" si="13"/>
        <v>#N/A</v>
      </c>
      <c r="E351" t="e">
        <f t="shared" si="12"/>
        <v>#N/A</v>
      </c>
      <c r="F351" t="e">
        <f t="shared" si="12"/>
        <v>#N/A</v>
      </c>
      <c r="G351" t="e">
        <f t="shared" si="12"/>
        <v>#N/A</v>
      </c>
      <c r="H351">
        <f t="shared" si="12"/>
        <v>1.1974327339358</v>
      </c>
      <c r="I351" t="e">
        <f t="shared" si="12"/>
        <v>#N/A</v>
      </c>
    </row>
    <row r="352" spans="1:9" x14ac:dyDescent="0.2">
      <c r="A352" t="s">
        <v>562</v>
      </c>
      <c r="B352" s="1">
        <v>0.24661391021984203</v>
      </c>
      <c r="C352" t="s">
        <v>471</v>
      </c>
      <c r="D352" t="e">
        <f t="shared" si="13"/>
        <v>#N/A</v>
      </c>
      <c r="E352" t="e">
        <f t="shared" si="12"/>
        <v>#N/A</v>
      </c>
      <c r="F352" t="e">
        <f t="shared" si="12"/>
        <v>#N/A</v>
      </c>
      <c r="G352" t="e">
        <f t="shared" si="12"/>
        <v>#N/A</v>
      </c>
      <c r="H352">
        <f t="shared" si="12"/>
        <v>0.24661391021984203</v>
      </c>
      <c r="I352" t="e">
        <f t="shared" si="12"/>
        <v>#N/A</v>
      </c>
    </row>
    <row r="353" spans="1:9" x14ac:dyDescent="0.2">
      <c r="A353" t="s">
        <v>562</v>
      </c>
      <c r="B353" s="1">
        <v>4.1380200846853302E-2</v>
      </c>
      <c r="C353" t="s">
        <v>64</v>
      </c>
      <c r="D353" t="e">
        <f t="shared" si="13"/>
        <v>#N/A</v>
      </c>
      <c r="E353" t="e">
        <f t="shared" si="12"/>
        <v>#N/A</v>
      </c>
      <c r="F353" t="e">
        <f t="shared" si="12"/>
        <v>#N/A</v>
      </c>
      <c r="G353" t="e">
        <f t="shared" si="12"/>
        <v>#N/A</v>
      </c>
      <c r="H353">
        <f t="shared" si="12"/>
        <v>4.1380200846853302E-2</v>
      </c>
      <c r="I353" t="e">
        <f t="shared" si="12"/>
        <v>#N/A</v>
      </c>
    </row>
    <row r="354" spans="1:9" x14ac:dyDescent="0.2">
      <c r="A354" t="s">
        <v>562</v>
      </c>
      <c r="B354" s="1">
        <v>-0.101382678651319</v>
      </c>
      <c r="C354" t="s">
        <v>378</v>
      </c>
      <c r="D354" t="e">
        <f t="shared" si="13"/>
        <v>#N/A</v>
      </c>
      <c r="E354" t="e">
        <f t="shared" si="12"/>
        <v>#N/A</v>
      </c>
      <c r="F354" t="e">
        <f t="shared" si="12"/>
        <v>#N/A</v>
      </c>
      <c r="G354" t="e">
        <f t="shared" si="12"/>
        <v>#N/A</v>
      </c>
      <c r="H354">
        <f t="shared" si="12"/>
        <v>-0.101382678651319</v>
      </c>
      <c r="I354" t="e">
        <f t="shared" si="12"/>
        <v>#N/A</v>
      </c>
    </row>
    <row r="355" spans="1:9" x14ac:dyDescent="0.2">
      <c r="A355" t="s">
        <v>562</v>
      </c>
      <c r="B355" s="1">
        <v>-0.33903317938551303</v>
      </c>
      <c r="C355" t="s">
        <v>441</v>
      </c>
      <c r="D355" t="e">
        <f t="shared" si="13"/>
        <v>#N/A</v>
      </c>
      <c r="E355" t="e">
        <f t="shared" si="12"/>
        <v>#N/A</v>
      </c>
      <c r="F355" t="e">
        <f t="shared" si="12"/>
        <v>#N/A</v>
      </c>
      <c r="G355" t="e">
        <f t="shared" si="12"/>
        <v>#N/A</v>
      </c>
      <c r="H355">
        <f t="shared" si="12"/>
        <v>-0.33903317938551303</v>
      </c>
      <c r="I355" t="e">
        <f t="shared" si="12"/>
        <v>#N/A</v>
      </c>
    </row>
    <row r="356" spans="1:9" x14ac:dyDescent="0.2">
      <c r="A356" t="s">
        <v>562</v>
      </c>
      <c r="B356" s="1">
        <v>0.27561388611038801</v>
      </c>
      <c r="C356" t="s">
        <v>251</v>
      </c>
      <c r="D356" t="e">
        <f t="shared" si="13"/>
        <v>#N/A</v>
      </c>
      <c r="E356" t="e">
        <f t="shared" si="12"/>
        <v>#N/A</v>
      </c>
      <c r="F356" t="e">
        <f t="shared" si="12"/>
        <v>#N/A</v>
      </c>
      <c r="G356" t="e">
        <f t="shared" si="12"/>
        <v>#N/A</v>
      </c>
      <c r="H356">
        <f t="shared" si="12"/>
        <v>0.27561388611038801</v>
      </c>
      <c r="I356" t="e">
        <f t="shared" si="12"/>
        <v>#N/A</v>
      </c>
    </row>
    <row r="357" spans="1:9" x14ac:dyDescent="0.2">
      <c r="A357" t="s">
        <v>562</v>
      </c>
      <c r="B357" s="1">
        <v>-0.63286642503770607</v>
      </c>
      <c r="C357" t="s">
        <v>499</v>
      </c>
      <c r="D357" t="e">
        <f t="shared" si="13"/>
        <v>#N/A</v>
      </c>
      <c r="E357" t="e">
        <f t="shared" si="12"/>
        <v>#N/A</v>
      </c>
      <c r="F357" t="e">
        <f t="shared" si="12"/>
        <v>#N/A</v>
      </c>
      <c r="G357" t="e">
        <f t="shared" si="12"/>
        <v>#N/A</v>
      </c>
      <c r="H357">
        <f t="shared" si="12"/>
        <v>-0.63286642503770607</v>
      </c>
      <c r="I357" t="e">
        <f t="shared" si="12"/>
        <v>#N/A</v>
      </c>
    </row>
    <row r="358" spans="1:9" x14ac:dyDescent="0.2">
      <c r="A358" t="s">
        <v>562</v>
      </c>
      <c r="B358" s="1">
        <v>-3.5864388418188696E-2</v>
      </c>
      <c r="C358" t="s">
        <v>192</v>
      </c>
      <c r="D358" t="e">
        <f t="shared" si="13"/>
        <v>#N/A</v>
      </c>
      <c r="E358" t="e">
        <f t="shared" si="12"/>
        <v>#N/A</v>
      </c>
      <c r="F358" t="e">
        <f t="shared" si="12"/>
        <v>#N/A</v>
      </c>
      <c r="G358" t="e">
        <f t="shared" si="12"/>
        <v>#N/A</v>
      </c>
      <c r="H358">
        <f t="shared" si="12"/>
        <v>-3.5864388418188696E-2</v>
      </c>
      <c r="I358" t="e">
        <f t="shared" si="12"/>
        <v>#N/A</v>
      </c>
    </row>
    <row r="359" spans="1:9" x14ac:dyDescent="0.2">
      <c r="A359" t="s">
        <v>562</v>
      </c>
      <c r="B359" s="1">
        <v>-0.23839205763334703</v>
      </c>
      <c r="C359" t="s">
        <v>133</v>
      </c>
      <c r="D359" t="e">
        <f t="shared" si="13"/>
        <v>#N/A</v>
      </c>
      <c r="E359" t="e">
        <f t="shared" si="12"/>
        <v>#N/A</v>
      </c>
      <c r="F359" t="e">
        <f t="shared" si="12"/>
        <v>#N/A</v>
      </c>
      <c r="G359" t="e">
        <f t="shared" si="12"/>
        <v>#N/A</v>
      </c>
      <c r="H359">
        <f t="shared" si="12"/>
        <v>-0.23839205763334703</v>
      </c>
      <c r="I359" t="e">
        <f t="shared" si="12"/>
        <v>#N/A</v>
      </c>
    </row>
    <row r="360" spans="1:9" x14ac:dyDescent="0.2">
      <c r="A360" t="s">
        <v>562</v>
      </c>
      <c r="B360" s="1">
        <v>-0.28334804709445205</v>
      </c>
      <c r="C360" t="s">
        <v>213</v>
      </c>
      <c r="D360" t="e">
        <f t="shared" si="13"/>
        <v>#N/A</v>
      </c>
      <c r="E360" t="e">
        <f t="shared" si="12"/>
        <v>#N/A</v>
      </c>
      <c r="F360" t="e">
        <f t="shared" si="12"/>
        <v>#N/A</v>
      </c>
      <c r="G360" t="e">
        <f t="shared" si="12"/>
        <v>#N/A</v>
      </c>
      <c r="H360">
        <f t="shared" si="12"/>
        <v>-0.28334804709445205</v>
      </c>
      <c r="I360" t="e">
        <f t="shared" si="12"/>
        <v>#N/A</v>
      </c>
    </row>
    <row r="361" spans="1:9" x14ac:dyDescent="0.2">
      <c r="A361" t="s">
        <v>562</v>
      </c>
      <c r="B361" s="1">
        <v>-0.45611255500783998</v>
      </c>
      <c r="C361" t="s">
        <v>358</v>
      </c>
      <c r="D361" t="e">
        <f t="shared" si="13"/>
        <v>#N/A</v>
      </c>
      <c r="E361" t="e">
        <f t="shared" si="12"/>
        <v>#N/A</v>
      </c>
      <c r="F361" t="e">
        <f t="shared" si="12"/>
        <v>#N/A</v>
      </c>
      <c r="G361" t="e">
        <f t="shared" si="12"/>
        <v>#N/A</v>
      </c>
      <c r="H361">
        <f t="shared" si="12"/>
        <v>-0.45611255500783998</v>
      </c>
      <c r="I361" t="e">
        <f t="shared" si="12"/>
        <v>#N/A</v>
      </c>
    </row>
    <row r="362" spans="1:9" x14ac:dyDescent="0.2">
      <c r="A362" t="s">
        <v>562</v>
      </c>
      <c r="B362" s="1">
        <v>-1.12728240966941E-2</v>
      </c>
      <c r="C362" t="s">
        <v>260</v>
      </c>
      <c r="D362" t="e">
        <f t="shared" si="13"/>
        <v>#N/A</v>
      </c>
      <c r="E362" t="e">
        <f t="shared" si="12"/>
        <v>#N/A</v>
      </c>
      <c r="F362" t="e">
        <f t="shared" si="12"/>
        <v>#N/A</v>
      </c>
      <c r="G362" t="e">
        <f t="shared" si="12"/>
        <v>#N/A</v>
      </c>
      <c r="H362">
        <f t="shared" si="12"/>
        <v>-1.12728240966941E-2</v>
      </c>
      <c r="I362" t="e">
        <f t="shared" si="12"/>
        <v>#N/A</v>
      </c>
    </row>
    <row r="363" spans="1:9" x14ac:dyDescent="0.2">
      <c r="A363" t="s">
        <v>562</v>
      </c>
      <c r="B363" s="1">
        <v>0.70751801478171805</v>
      </c>
      <c r="C363" t="s">
        <v>13</v>
      </c>
      <c r="D363" t="e">
        <f t="shared" si="13"/>
        <v>#N/A</v>
      </c>
      <c r="E363" t="e">
        <f t="shared" si="12"/>
        <v>#N/A</v>
      </c>
      <c r="F363" t="e">
        <f t="shared" si="12"/>
        <v>#N/A</v>
      </c>
      <c r="G363" t="e">
        <f t="shared" si="12"/>
        <v>#N/A</v>
      </c>
      <c r="H363">
        <f t="shared" si="12"/>
        <v>0.70751801478171805</v>
      </c>
      <c r="I363" t="e">
        <f t="shared" si="12"/>
        <v>#N/A</v>
      </c>
    </row>
    <row r="364" spans="1:9" x14ac:dyDescent="0.2">
      <c r="A364" t="s">
        <v>562</v>
      </c>
      <c r="B364" s="1">
        <v>0.98450117491067912</v>
      </c>
      <c r="C364" t="s">
        <v>101</v>
      </c>
      <c r="D364" t="e">
        <f t="shared" si="13"/>
        <v>#N/A</v>
      </c>
      <c r="E364" t="e">
        <f t="shared" si="12"/>
        <v>#N/A</v>
      </c>
      <c r="F364" t="e">
        <f t="shared" si="12"/>
        <v>#N/A</v>
      </c>
      <c r="G364" t="e">
        <f t="shared" si="12"/>
        <v>#N/A</v>
      </c>
      <c r="H364">
        <f t="shared" si="12"/>
        <v>0.98450117491067912</v>
      </c>
      <c r="I364" t="e">
        <f t="shared" si="12"/>
        <v>#N/A</v>
      </c>
    </row>
    <row r="365" spans="1:9" x14ac:dyDescent="0.2">
      <c r="A365" t="s">
        <v>562</v>
      </c>
      <c r="B365" s="1">
        <v>-1.54746384856816</v>
      </c>
      <c r="C365" t="s">
        <v>187</v>
      </c>
      <c r="D365" t="e">
        <f t="shared" si="13"/>
        <v>#N/A</v>
      </c>
      <c r="E365" t="e">
        <f t="shared" si="12"/>
        <v>#N/A</v>
      </c>
      <c r="F365" t="e">
        <f t="shared" si="12"/>
        <v>#N/A</v>
      </c>
      <c r="G365" t="e">
        <f t="shared" si="12"/>
        <v>#N/A</v>
      </c>
      <c r="H365">
        <f t="shared" si="12"/>
        <v>-1.54746384856816</v>
      </c>
      <c r="I365" t="e">
        <f t="shared" si="12"/>
        <v>#N/A</v>
      </c>
    </row>
    <row r="366" spans="1:9" x14ac:dyDescent="0.2">
      <c r="A366" t="s">
        <v>562</v>
      </c>
      <c r="B366" s="1">
        <v>0.92878231953755808</v>
      </c>
      <c r="C366" t="s">
        <v>149</v>
      </c>
      <c r="D366" t="e">
        <f t="shared" si="13"/>
        <v>#N/A</v>
      </c>
      <c r="E366" t="e">
        <f t="shared" si="12"/>
        <v>#N/A</v>
      </c>
      <c r="F366" t="e">
        <f t="shared" si="12"/>
        <v>#N/A</v>
      </c>
      <c r="G366" t="e">
        <f t="shared" si="12"/>
        <v>#N/A</v>
      </c>
      <c r="H366">
        <f t="shared" si="12"/>
        <v>0.92878231953755808</v>
      </c>
      <c r="I366" t="e">
        <f t="shared" si="12"/>
        <v>#N/A</v>
      </c>
    </row>
    <row r="367" spans="1:9" x14ac:dyDescent="0.2">
      <c r="A367" t="s">
        <v>562</v>
      </c>
      <c r="B367" s="1">
        <v>0.53881723018361605</v>
      </c>
      <c r="C367" t="s">
        <v>292</v>
      </c>
      <c r="D367" t="e">
        <f t="shared" si="13"/>
        <v>#N/A</v>
      </c>
      <c r="E367" t="e">
        <f t="shared" si="12"/>
        <v>#N/A</v>
      </c>
      <c r="F367" t="e">
        <f t="shared" si="12"/>
        <v>#N/A</v>
      </c>
      <c r="G367" t="e">
        <f t="shared" si="12"/>
        <v>#N/A</v>
      </c>
      <c r="H367">
        <f t="shared" si="12"/>
        <v>0.53881723018361605</v>
      </c>
      <c r="I367" t="e">
        <f t="shared" si="12"/>
        <v>#N/A</v>
      </c>
    </row>
    <row r="368" spans="1:9" x14ac:dyDescent="0.2">
      <c r="A368" t="s">
        <v>562</v>
      </c>
      <c r="B368" s="1">
        <v>6.03909902663535E-2</v>
      </c>
      <c r="C368" t="s">
        <v>293</v>
      </c>
      <c r="D368" t="e">
        <f t="shared" si="13"/>
        <v>#N/A</v>
      </c>
      <c r="E368" t="e">
        <f t="shared" si="12"/>
        <v>#N/A</v>
      </c>
      <c r="F368" t="e">
        <f t="shared" si="12"/>
        <v>#N/A</v>
      </c>
      <c r="G368" t="e">
        <f t="shared" si="12"/>
        <v>#N/A</v>
      </c>
      <c r="H368">
        <f t="shared" si="12"/>
        <v>6.03909902663535E-2</v>
      </c>
      <c r="I368" t="e">
        <f t="shared" si="12"/>
        <v>#N/A</v>
      </c>
    </row>
    <row r="369" spans="1:9" x14ac:dyDescent="0.2">
      <c r="A369" t="s">
        <v>562</v>
      </c>
      <c r="B369" s="1">
        <v>-1.34845427841725</v>
      </c>
      <c r="C369" t="s">
        <v>332</v>
      </c>
      <c r="D369" t="e">
        <f t="shared" si="13"/>
        <v>#N/A</v>
      </c>
      <c r="E369" t="e">
        <f t="shared" si="12"/>
        <v>#N/A</v>
      </c>
      <c r="F369" t="e">
        <f t="shared" si="12"/>
        <v>#N/A</v>
      </c>
      <c r="G369" t="e">
        <f t="shared" si="12"/>
        <v>#N/A</v>
      </c>
      <c r="H369">
        <f t="shared" si="12"/>
        <v>-1.34845427841725</v>
      </c>
      <c r="I369" t="e">
        <f t="shared" si="12"/>
        <v>#N/A</v>
      </c>
    </row>
    <row r="370" spans="1:9" x14ac:dyDescent="0.2">
      <c r="A370" t="s">
        <v>562</v>
      </c>
      <c r="B370" s="1">
        <v>-0.161875375816526</v>
      </c>
      <c r="C370" t="s">
        <v>148</v>
      </c>
      <c r="D370" t="e">
        <f t="shared" si="13"/>
        <v>#N/A</v>
      </c>
      <c r="E370" t="e">
        <f t="shared" si="12"/>
        <v>#N/A</v>
      </c>
      <c r="F370" t="e">
        <f t="shared" si="12"/>
        <v>#N/A</v>
      </c>
      <c r="G370" t="e">
        <f t="shared" si="12"/>
        <v>#N/A</v>
      </c>
      <c r="H370">
        <f t="shared" si="12"/>
        <v>-0.161875375816526</v>
      </c>
      <c r="I370" t="e">
        <f t="shared" si="12"/>
        <v>#N/A</v>
      </c>
    </row>
    <row r="371" spans="1:9" x14ac:dyDescent="0.2">
      <c r="A371" t="s">
        <v>562</v>
      </c>
      <c r="B371" s="1">
        <v>-0.32651324664978998</v>
      </c>
      <c r="C371" t="s">
        <v>236</v>
      </c>
      <c r="D371" t="e">
        <f t="shared" si="13"/>
        <v>#N/A</v>
      </c>
      <c r="E371" t="e">
        <f t="shared" si="12"/>
        <v>#N/A</v>
      </c>
      <c r="F371" t="e">
        <f t="shared" si="12"/>
        <v>#N/A</v>
      </c>
      <c r="G371" t="e">
        <f t="shared" si="12"/>
        <v>#N/A</v>
      </c>
      <c r="H371">
        <f t="shared" si="12"/>
        <v>-0.32651324664978998</v>
      </c>
      <c r="I371" t="e">
        <f t="shared" si="12"/>
        <v>#N/A</v>
      </c>
    </row>
    <row r="372" spans="1:9" x14ac:dyDescent="0.2">
      <c r="A372" t="s">
        <v>562</v>
      </c>
      <c r="B372" s="1">
        <v>-0.16120530281453302</v>
      </c>
      <c r="C372" t="s">
        <v>380</v>
      </c>
      <c r="D372" t="e">
        <f t="shared" si="13"/>
        <v>#N/A</v>
      </c>
      <c r="E372" t="e">
        <f t="shared" si="12"/>
        <v>#N/A</v>
      </c>
      <c r="F372" t="e">
        <f t="shared" si="12"/>
        <v>#N/A</v>
      </c>
      <c r="G372" t="e">
        <f t="shared" si="12"/>
        <v>#N/A</v>
      </c>
      <c r="H372">
        <f t="shared" si="12"/>
        <v>-0.16120530281453302</v>
      </c>
      <c r="I372" t="e">
        <f t="shared" si="12"/>
        <v>#N/A</v>
      </c>
    </row>
    <row r="373" spans="1:9" x14ac:dyDescent="0.2">
      <c r="A373" t="s">
        <v>562</v>
      </c>
      <c r="B373" s="1">
        <v>-0.24413572352455701</v>
      </c>
      <c r="C373" t="s">
        <v>189</v>
      </c>
      <c r="D373" t="e">
        <f t="shared" si="13"/>
        <v>#N/A</v>
      </c>
      <c r="E373" t="e">
        <f t="shared" si="12"/>
        <v>#N/A</v>
      </c>
      <c r="F373" t="e">
        <f t="shared" si="12"/>
        <v>#N/A</v>
      </c>
      <c r="G373" t="e">
        <f t="shared" ref="E373:I417" si="14">IF(G$2=$A373, $B373, #N/A)</f>
        <v>#N/A</v>
      </c>
      <c r="H373">
        <f t="shared" si="14"/>
        <v>-0.24413572352455701</v>
      </c>
      <c r="I373" t="e">
        <f t="shared" si="14"/>
        <v>#N/A</v>
      </c>
    </row>
    <row r="374" spans="1:9" x14ac:dyDescent="0.2">
      <c r="A374" t="s">
        <v>562</v>
      </c>
      <c r="B374" s="1">
        <v>0.86267825654487107</v>
      </c>
      <c r="C374" t="s">
        <v>365</v>
      </c>
      <c r="D374" t="e">
        <f t="shared" si="13"/>
        <v>#N/A</v>
      </c>
      <c r="E374" t="e">
        <f t="shared" si="14"/>
        <v>#N/A</v>
      </c>
      <c r="F374" t="e">
        <f t="shared" si="14"/>
        <v>#N/A</v>
      </c>
      <c r="G374" t="e">
        <f t="shared" si="14"/>
        <v>#N/A</v>
      </c>
      <c r="H374">
        <f t="shared" si="14"/>
        <v>0.86267825654487107</v>
      </c>
      <c r="I374" t="e">
        <f t="shared" si="14"/>
        <v>#N/A</v>
      </c>
    </row>
    <row r="375" spans="1:9" x14ac:dyDescent="0.2">
      <c r="A375" t="s">
        <v>562</v>
      </c>
      <c r="B375" s="1">
        <v>-0.56313012866536805</v>
      </c>
      <c r="C375" t="s">
        <v>395</v>
      </c>
      <c r="D375" t="e">
        <f t="shared" si="13"/>
        <v>#N/A</v>
      </c>
      <c r="E375" t="e">
        <f t="shared" si="14"/>
        <v>#N/A</v>
      </c>
      <c r="F375" t="e">
        <f t="shared" si="14"/>
        <v>#N/A</v>
      </c>
      <c r="G375" t="e">
        <f t="shared" si="14"/>
        <v>#N/A</v>
      </c>
      <c r="H375">
        <f t="shared" si="14"/>
        <v>-0.56313012866536805</v>
      </c>
      <c r="I375" t="e">
        <f t="shared" si="14"/>
        <v>#N/A</v>
      </c>
    </row>
    <row r="376" spans="1:9" x14ac:dyDescent="0.2">
      <c r="A376" t="s">
        <v>562</v>
      </c>
      <c r="B376" s="1">
        <v>0.12346754478373201</v>
      </c>
      <c r="C376" t="s">
        <v>339</v>
      </c>
      <c r="D376" t="e">
        <f t="shared" si="13"/>
        <v>#N/A</v>
      </c>
      <c r="E376" t="e">
        <f t="shared" si="14"/>
        <v>#N/A</v>
      </c>
      <c r="F376" t="e">
        <f t="shared" si="14"/>
        <v>#N/A</v>
      </c>
      <c r="G376" t="e">
        <f t="shared" si="14"/>
        <v>#N/A</v>
      </c>
      <c r="H376">
        <f t="shared" si="14"/>
        <v>0.12346754478373201</v>
      </c>
      <c r="I376" t="e">
        <f t="shared" si="14"/>
        <v>#N/A</v>
      </c>
    </row>
    <row r="377" spans="1:9" x14ac:dyDescent="0.2">
      <c r="A377" t="s">
        <v>562</v>
      </c>
      <c r="B377" s="1">
        <v>-0.31635234622045305</v>
      </c>
      <c r="C377" t="s">
        <v>548</v>
      </c>
      <c r="D377" t="e">
        <f t="shared" si="13"/>
        <v>#N/A</v>
      </c>
      <c r="E377" t="e">
        <f t="shared" si="14"/>
        <v>#N/A</v>
      </c>
      <c r="F377" t="e">
        <f t="shared" si="14"/>
        <v>#N/A</v>
      </c>
      <c r="G377" t="e">
        <f t="shared" si="14"/>
        <v>#N/A</v>
      </c>
      <c r="H377">
        <f t="shared" si="14"/>
        <v>-0.31635234622045305</v>
      </c>
      <c r="I377" t="e">
        <f t="shared" si="14"/>
        <v>#N/A</v>
      </c>
    </row>
    <row r="378" spans="1:9" x14ac:dyDescent="0.2">
      <c r="A378" t="s">
        <v>562</v>
      </c>
      <c r="B378" s="1">
        <v>0.20342851596891001</v>
      </c>
      <c r="C378" t="s">
        <v>303</v>
      </c>
      <c r="D378" t="e">
        <f t="shared" si="13"/>
        <v>#N/A</v>
      </c>
      <c r="E378" t="e">
        <f t="shared" si="14"/>
        <v>#N/A</v>
      </c>
      <c r="F378" t="e">
        <f t="shared" si="14"/>
        <v>#N/A</v>
      </c>
      <c r="G378" t="e">
        <f t="shared" si="14"/>
        <v>#N/A</v>
      </c>
      <c r="H378">
        <f t="shared" si="14"/>
        <v>0.20342851596891001</v>
      </c>
      <c r="I378" t="e">
        <f t="shared" si="14"/>
        <v>#N/A</v>
      </c>
    </row>
    <row r="379" spans="1:9" x14ac:dyDescent="0.2">
      <c r="A379" t="s">
        <v>562</v>
      </c>
      <c r="B379" s="1">
        <v>-0.392407904197691</v>
      </c>
      <c r="C379" t="s">
        <v>173</v>
      </c>
      <c r="D379" t="e">
        <f t="shared" si="13"/>
        <v>#N/A</v>
      </c>
      <c r="E379" t="e">
        <f t="shared" si="14"/>
        <v>#N/A</v>
      </c>
      <c r="F379" t="e">
        <f t="shared" si="14"/>
        <v>#N/A</v>
      </c>
      <c r="G379" t="e">
        <f t="shared" si="14"/>
        <v>#N/A</v>
      </c>
      <c r="H379">
        <f t="shared" si="14"/>
        <v>-0.392407904197691</v>
      </c>
      <c r="I379" t="e">
        <f t="shared" si="14"/>
        <v>#N/A</v>
      </c>
    </row>
    <row r="380" spans="1:9" x14ac:dyDescent="0.2">
      <c r="A380" t="s">
        <v>562</v>
      </c>
      <c r="B380" s="1">
        <v>-0.67373276286588102</v>
      </c>
      <c r="C380" t="s">
        <v>547</v>
      </c>
      <c r="D380" t="e">
        <f t="shared" si="13"/>
        <v>#N/A</v>
      </c>
      <c r="E380" t="e">
        <f t="shared" si="14"/>
        <v>#N/A</v>
      </c>
      <c r="F380" t="e">
        <f t="shared" si="14"/>
        <v>#N/A</v>
      </c>
      <c r="G380" t="e">
        <f t="shared" si="14"/>
        <v>#N/A</v>
      </c>
      <c r="H380">
        <f t="shared" si="14"/>
        <v>-0.67373276286588102</v>
      </c>
      <c r="I380" t="e">
        <f t="shared" si="14"/>
        <v>#N/A</v>
      </c>
    </row>
    <row r="381" spans="1:9" x14ac:dyDescent="0.2">
      <c r="A381" t="s">
        <v>562</v>
      </c>
      <c r="B381" s="1">
        <v>-0.16916875914687302</v>
      </c>
      <c r="C381" t="s">
        <v>316</v>
      </c>
      <c r="D381" t="e">
        <f t="shared" si="13"/>
        <v>#N/A</v>
      </c>
      <c r="E381" t="e">
        <f t="shared" si="14"/>
        <v>#N/A</v>
      </c>
      <c r="F381" t="e">
        <f t="shared" si="14"/>
        <v>#N/A</v>
      </c>
      <c r="G381" t="e">
        <f t="shared" si="14"/>
        <v>#N/A</v>
      </c>
      <c r="H381">
        <f t="shared" si="14"/>
        <v>-0.16916875914687302</v>
      </c>
      <c r="I381" t="e">
        <f t="shared" si="14"/>
        <v>#N/A</v>
      </c>
    </row>
    <row r="382" spans="1:9" x14ac:dyDescent="0.2">
      <c r="A382" t="s">
        <v>562</v>
      </c>
      <c r="B382" s="1">
        <v>-0.43029448432065603</v>
      </c>
      <c r="C382" t="s">
        <v>23</v>
      </c>
      <c r="D382" t="e">
        <f t="shared" si="13"/>
        <v>#N/A</v>
      </c>
      <c r="E382" t="e">
        <f t="shared" si="14"/>
        <v>#N/A</v>
      </c>
      <c r="F382" t="e">
        <f t="shared" si="14"/>
        <v>#N/A</v>
      </c>
      <c r="G382" t="e">
        <f t="shared" si="14"/>
        <v>#N/A</v>
      </c>
      <c r="H382">
        <f t="shared" si="14"/>
        <v>-0.43029448432065603</v>
      </c>
      <c r="I382" t="e">
        <f t="shared" si="14"/>
        <v>#N/A</v>
      </c>
    </row>
    <row r="383" spans="1:9" x14ac:dyDescent="0.2">
      <c r="A383" t="s">
        <v>562</v>
      </c>
      <c r="B383" s="1">
        <v>0.19633783694772503</v>
      </c>
      <c r="C383" t="s">
        <v>435</v>
      </c>
      <c r="D383" t="e">
        <f t="shared" si="13"/>
        <v>#N/A</v>
      </c>
      <c r="E383" t="e">
        <f t="shared" si="14"/>
        <v>#N/A</v>
      </c>
      <c r="F383" t="e">
        <f t="shared" si="14"/>
        <v>#N/A</v>
      </c>
      <c r="G383" t="e">
        <f t="shared" si="14"/>
        <v>#N/A</v>
      </c>
      <c r="H383">
        <f t="shared" si="14"/>
        <v>0.19633783694772503</v>
      </c>
      <c r="I383" t="e">
        <f t="shared" si="14"/>
        <v>#N/A</v>
      </c>
    </row>
    <row r="384" spans="1:9" x14ac:dyDescent="0.2">
      <c r="A384" t="s">
        <v>562</v>
      </c>
      <c r="B384" s="1">
        <v>-0.13931569682393999</v>
      </c>
      <c r="C384" t="s">
        <v>220</v>
      </c>
      <c r="D384" t="e">
        <f t="shared" si="13"/>
        <v>#N/A</v>
      </c>
      <c r="E384" t="e">
        <f t="shared" si="14"/>
        <v>#N/A</v>
      </c>
      <c r="F384" t="e">
        <f t="shared" si="14"/>
        <v>#N/A</v>
      </c>
      <c r="G384" t="e">
        <f t="shared" si="14"/>
        <v>#N/A</v>
      </c>
      <c r="H384">
        <f t="shared" si="14"/>
        <v>-0.13931569682393999</v>
      </c>
      <c r="I384" t="e">
        <f t="shared" si="14"/>
        <v>#N/A</v>
      </c>
    </row>
    <row r="385" spans="1:9" x14ac:dyDescent="0.2">
      <c r="A385" t="s">
        <v>562</v>
      </c>
      <c r="B385" s="1">
        <v>-0.588926483963922</v>
      </c>
      <c r="C385" t="s">
        <v>449</v>
      </c>
      <c r="D385" t="e">
        <f t="shared" si="13"/>
        <v>#N/A</v>
      </c>
      <c r="E385" t="e">
        <f t="shared" si="14"/>
        <v>#N/A</v>
      </c>
      <c r="F385" t="e">
        <f t="shared" si="14"/>
        <v>#N/A</v>
      </c>
      <c r="G385" t="e">
        <f t="shared" si="14"/>
        <v>#N/A</v>
      </c>
      <c r="H385">
        <f t="shared" si="14"/>
        <v>-0.588926483963922</v>
      </c>
      <c r="I385" t="e">
        <f t="shared" si="14"/>
        <v>#N/A</v>
      </c>
    </row>
    <row r="386" spans="1:9" x14ac:dyDescent="0.2">
      <c r="A386" t="s">
        <v>562</v>
      </c>
      <c r="B386" s="1">
        <v>-0.30718091283391802</v>
      </c>
      <c r="C386" t="s">
        <v>285</v>
      </c>
      <c r="D386" t="e">
        <f t="shared" ref="D386:D443" si="15">IF(D$2=$A386, $B386, #N/A)</f>
        <v>#N/A</v>
      </c>
      <c r="E386" t="e">
        <f t="shared" si="14"/>
        <v>#N/A</v>
      </c>
      <c r="F386" t="e">
        <f t="shared" si="14"/>
        <v>#N/A</v>
      </c>
      <c r="G386" t="e">
        <f t="shared" si="14"/>
        <v>#N/A</v>
      </c>
      <c r="H386">
        <f t="shared" si="14"/>
        <v>-0.30718091283391802</v>
      </c>
      <c r="I386" t="e">
        <f t="shared" si="14"/>
        <v>#N/A</v>
      </c>
    </row>
    <row r="387" spans="1:9" x14ac:dyDescent="0.2">
      <c r="A387" t="s">
        <v>562</v>
      </c>
      <c r="B387" s="1">
        <v>0.16558229317391701</v>
      </c>
      <c r="C387" t="s">
        <v>96</v>
      </c>
      <c r="D387" t="e">
        <f t="shared" si="15"/>
        <v>#N/A</v>
      </c>
      <c r="E387" t="e">
        <f t="shared" si="14"/>
        <v>#N/A</v>
      </c>
      <c r="F387" t="e">
        <f t="shared" si="14"/>
        <v>#N/A</v>
      </c>
      <c r="G387" t="e">
        <f t="shared" si="14"/>
        <v>#N/A</v>
      </c>
      <c r="H387">
        <f t="shared" si="14"/>
        <v>0.16558229317391701</v>
      </c>
      <c r="I387" t="e">
        <f t="shared" si="14"/>
        <v>#N/A</v>
      </c>
    </row>
    <row r="388" spans="1:9" x14ac:dyDescent="0.2">
      <c r="A388" t="s">
        <v>562</v>
      </c>
      <c r="B388" s="1">
        <v>-8.4107402403425499E-2</v>
      </c>
      <c r="C388" t="s">
        <v>157</v>
      </c>
      <c r="D388" t="e">
        <f t="shared" si="15"/>
        <v>#N/A</v>
      </c>
      <c r="E388" t="e">
        <f t="shared" si="14"/>
        <v>#N/A</v>
      </c>
      <c r="F388" t="e">
        <f t="shared" si="14"/>
        <v>#N/A</v>
      </c>
      <c r="G388" t="e">
        <f t="shared" si="14"/>
        <v>#N/A</v>
      </c>
      <c r="H388">
        <f t="shared" si="14"/>
        <v>-8.4107402403425499E-2</v>
      </c>
      <c r="I388" t="e">
        <f t="shared" si="14"/>
        <v>#N/A</v>
      </c>
    </row>
    <row r="389" spans="1:9" x14ac:dyDescent="0.2">
      <c r="A389" t="s">
        <v>562</v>
      </c>
      <c r="B389" s="1">
        <v>-0.50184430373917799</v>
      </c>
      <c r="C389" t="s">
        <v>73</v>
      </c>
      <c r="D389" t="e">
        <f t="shared" si="15"/>
        <v>#N/A</v>
      </c>
      <c r="E389" t="e">
        <f t="shared" si="14"/>
        <v>#N/A</v>
      </c>
      <c r="F389" t="e">
        <f t="shared" si="14"/>
        <v>#N/A</v>
      </c>
      <c r="G389" t="e">
        <f t="shared" si="14"/>
        <v>#N/A</v>
      </c>
      <c r="H389">
        <f t="shared" si="14"/>
        <v>-0.50184430373917799</v>
      </c>
      <c r="I389" t="e">
        <f t="shared" si="14"/>
        <v>#N/A</v>
      </c>
    </row>
    <row r="390" spans="1:9" x14ac:dyDescent="0.2">
      <c r="A390" t="s">
        <v>562</v>
      </c>
      <c r="B390" s="1">
        <v>-0.93688715931934807</v>
      </c>
      <c r="C390" t="s">
        <v>82</v>
      </c>
      <c r="D390" t="e">
        <f t="shared" si="15"/>
        <v>#N/A</v>
      </c>
      <c r="E390" t="e">
        <f t="shared" si="14"/>
        <v>#N/A</v>
      </c>
      <c r="F390" t="e">
        <f t="shared" si="14"/>
        <v>#N/A</v>
      </c>
      <c r="G390" t="e">
        <f t="shared" si="14"/>
        <v>#N/A</v>
      </c>
      <c r="H390">
        <f t="shared" si="14"/>
        <v>-0.93688715931934807</v>
      </c>
      <c r="I390" t="e">
        <f t="shared" si="14"/>
        <v>#N/A</v>
      </c>
    </row>
    <row r="391" spans="1:9" x14ac:dyDescent="0.2">
      <c r="A391" t="s">
        <v>562</v>
      </c>
      <c r="B391" s="1">
        <v>0.55189802808817801</v>
      </c>
      <c r="C391" t="s">
        <v>130</v>
      </c>
      <c r="D391" t="e">
        <f t="shared" si="15"/>
        <v>#N/A</v>
      </c>
      <c r="E391" t="e">
        <f t="shared" si="14"/>
        <v>#N/A</v>
      </c>
      <c r="F391" t="e">
        <f t="shared" si="14"/>
        <v>#N/A</v>
      </c>
      <c r="G391" t="e">
        <f t="shared" si="14"/>
        <v>#N/A</v>
      </c>
      <c r="H391">
        <f t="shared" si="14"/>
        <v>0.55189802808817801</v>
      </c>
      <c r="I391" t="e">
        <f t="shared" si="14"/>
        <v>#N/A</v>
      </c>
    </row>
    <row r="392" spans="1:9" x14ac:dyDescent="0.2">
      <c r="A392" t="s">
        <v>562</v>
      </c>
      <c r="B392" s="1">
        <v>0.48206164322909906</v>
      </c>
      <c r="C392" t="s">
        <v>162</v>
      </c>
      <c r="D392" t="e">
        <f t="shared" si="15"/>
        <v>#N/A</v>
      </c>
      <c r="E392" t="e">
        <f t="shared" si="14"/>
        <v>#N/A</v>
      </c>
      <c r="F392" t="e">
        <f t="shared" si="14"/>
        <v>#N/A</v>
      </c>
      <c r="G392" t="e">
        <f t="shared" si="14"/>
        <v>#N/A</v>
      </c>
      <c r="H392">
        <f t="shared" si="14"/>
        <v>0.48206164322909906</v>
      </c>
      <c r="I392" t="e">
        <f t="shared" si="14"/>
        <v>#N/A</v>
      </c>
    </row>
    <row r="393" spans="1:9" x14ac:dyDescent="0.2">
      <c r="A393" t="s">
        <v>562</v>
      </c>
      <c r="B393" s="1">
        <v>-0.74684692835597111</v>
      </c>
      <c r="C393" t="s">
        <v>218</v>
      </c>
      <c r="D393" t="e">
        <f t="shared" si="15"/>
        <v>#N/A</v>
      </c>
      <c r="E393" t="e">
        <f t="shared" si="14"/>
        <v>#N/A</v>
      </c>
      <c r="F393" t="e">
        <f t="shared" si="14"/>
        <v>#N/A</v>
      </c>
      <c r="G393" t="e">
        <f t="shared" si="14"/>
        <v>#N/A</v>
      </c>
      <c r="H393">
        <f t="shared" si="14"/>
        <v>-0.74684692835597111</v>
      </c>
      <c r="I393" t="e">
        <f t="shared" si="14"/>
        <v>#N/A</v>
      </c>
    </row>
    <row r="394" spans="1:9" x14ac:dyDescent="0.2">
      <c r="A394" t="s">
        <v>562</v>
      </c>
      <c r="B394" s="1">
        <v>-3.08487858228534E-2</v>
      </c>
      <c r="C394" t="s">
        <v>265</v>
      </c>
      <c r="D394" t="e">
        <f t="shared" si="15"/>
        <v>#N/A</v>
      </c>
      <c r="E394" t="e">
        <f t="shared" si="14"/>
        <v>#N/A</v>
      </c>
      <c r="F394" t="e">
        <f t="shared" si="14"/>
        <v>#N/A</v>
      </c>
      <c r="G394" t="e">
        <f t="shared" si="14"/>
        <v>#N/A</v>
      </c>
      <c r="H394">
        <f t="shared" si="14"/>
        <v>-3.08487858228534E-2</v>
      </c>
      <c r="I394" t="e">
        <f t="shared" si="14"/>
        <v>#N/A</v>
      </c>
    </row>
    <row r="395" spans="1:9" x14ac:dyDescent="0.2">
      <c r="A395" t="s">
        <v>562</v>
      </c>
      <c r="B395" s="1">
        <v>3.0702727151088598</v>
      </c>
      <c r="C395" t="s">
        <v>415</v>
      </c>
      <c r="D395" t="e">
        <f t="shared" si="15"/>
        <v>#N/A</v>
      </c>
      <c r="E395" t="e">
        <f t="shared" si="14"/>
        <v>#N/A</v>
      </c>
      <c r="F395" t="e">
        <f t="shared" si="14"/>
        <v>#N/A</v>
      </c>
      <c r="G395" t="e">
        <f t="shared" si="14"/>
        <v>#N/A</v>
      </c>
      <c r="H395">
        <f t="shared" si="14"/>
        <v>3.0702727151088598</v>
      </c>
      <c r="I395" t="e">
        <f t="shared" si="14"/>
        <v>#N/A</v>
      </c>
    </row>
    <row r="396" spans="1:9" x14ac:dyDescent="0.2">
      <c r="A396" t="s">
        <v>562</v>
      </c>
      <c r="B396" s="1">
        <v>-0.13839252995824802</v>
      </c>
      <c r="C396" t="s">
        <v>120</v>
      </c>
      <c r="D396" t="e">
        <f t="shared" si="15"/>
        <v>#N/A</v>
      </c>
      <c r="E396" t="e">
        <f t="shared" si="14"/>
        <v>#N/A</v>
      </c>
      <c r="F396" t="e">
        <f t="shared" si="14"/>
        <v>#N/A</v>
      </c>
      <c r="G396" t="e">
        <f t="shared" si="14"/>
        <v>#N/A</v>
      </c>
      <c r="H396">
        <f t="shared" si="14"/>
        <v>-0.13839252995824802</v>
      </c>
      <c r="I396" t="e">
        <f t="shared" si="14"/>
        <v>#N/A</v>
      </c>
    </row>
    <row r="397" spans="1:9" x14ac:dyDescent="0.2">
      <c r="A397" t="s">
        <v>562</v>
      </c>
      <c r="B397" s="1">
        <v>0.20357262364050402</v>
      </c>
      <c r="C397" t="s">
        <v>230</v>
      </c>
      <c r="D397" t="e">
        <f t="shared" si="15"/>
        <v>#N/A</v>
      </c>
      <c r="E397" t="e">
        <f t="shared" si="14"/>
        <v>#N/A</v>
      </c>
      <c r="F397" t="e">
        <f t="shared" si="14"/>
        <v>#N/A</v>
      </c>
      <c r="G397" t="e">
        <f t="shared" si="14"/>
        <v>#N/A</v>
      </c>
      <c r="H397">
        <f t="shared" si="14"/>
        <v>0.20357262364050402</v>
      </c>
      <c r="I397" t="e">
        <f t="shared" si="14"/>
        <v>#N/A</v>
      </c>
    </row>
    <row r="398" spans="1:9" x14ac:dyDescent="0.2">
      <c r="A398" t="s">
        <v>562</v>
      </c>
      <c r="B398" s="1">
        <v>-3.9688423463530097E-2</v>
      </c>
      <c r="C398" t="s">
        <v>366</v>
      </c>
      <c r="D398" t="e">
        <f t="shared" si="15"/>
        <v>#N/A</v>
      </c>
      <c r="E398" t="e">
        <f t="shared" si="14"/>
        <v>#N/A</v>
      </c>
      <c r="F398" t="e">
        <f t="shared" si="14"/>
        <v>#N/A</v>
      </c>
      <c r="G398" t="e">
        <f t="shared" si="14"/>
        <v>#N/A</v>
      </c>
      <c r="H398">
        <f t="shared" si="14"/>
        <v>-3.9688423463530097E-2</v>
      </c>
      <c r="I398" t="e">
        <f t="shared" si="14"/>
        <v>#N/A</v>
      </c>
    </row>
    <row r="399" spans="1:9" x14ac:dyDescent="0.2">
      <c r="A399" t="s">
        <v>562</v>
      </c>
      <c r="B399" s="1">
        <v>8.6320731049680799E-2</v>
      </c>
      <c r="C399" t="s">
        <v>325</v>
      </c>
      <c r="D399" t="e">
        <f t="shared" si="15"/>
        <v>#N/A</v>
      </c>
      <c r="E399" t="e">
        <f t="shared" si="14"/>
        <v>#N/A</v>
      </c>
      <c r="F399" t="e">
        <f t="shared" si="14"/>
        <v>#N/A</v>
      </c>
      <c r="G399" t="e">
        <f t="shared" si="14"/>
        <v>#N/A</v>
      </c>
      <c r="H399">
        <f t="shared" si="14"/>
        <v>8.6320731049680799E-2</v>
      </c>
      <c r="I399" t="e">
        <f t="shared" si="14"/>
        <v>#N/A</v>
      </c>
    </row>
    <row r="400" spans="1:9" x14ac:dyDescent="0.2">
      <c r="A400" t="s">
        <v>562</v>
      </c>
      <c r="B400" s="1">
        <v>1.5095095435277401</v>
      </c>
      <c r="C400" t="s">
        <v>504</v>
      </c>
      <c r="D400" t="e">
        <f t="shared" si="15"/>
        <v>#N/A</v>
      </c>
      <c r="E400" t="e">
        <f t="shared" si="14"/>
        <v>#N/A</v>
      </c>
      <c r="F400" t="e">
        <f t="shared" si="14"/>
        <v>#N/A</v>
      </c>
      <c r="G400" t="e">
        <f t="shared" si="14"/>
        <v>#N/A</v>
      </c>
      <c r="H400">
        <f t="shared" si="14"/>
        <v>1.5095095435277401</v>
      </c>
      <c r="I400" t="e">
        <f t="shared" si="14"/>
        <v>#N/A</v>
      </c>
    </row>
    <row r="401" spans="1:9" x14ac:dyDescent="0.2">
      <c r="A401" t="s">
        <v>562</v>
      </c>
      <c r="B401" s="1">
        <v>0.71613162786015705</v>
      </c>
      <c r="C401" t="s">
        <v>291</v>
      </c>
      <c r="D401" t="e">
        <f t="shared" si="15"/>
        <v>#N/A</v>
      </c>
      <c r="E401" t="e">
        <f t="shared" si="14"/>
        <v>#N/A</v>
      </c>
      <c r="F401" t="e">
        <f t="shared" si="14"/>
        <v>#N/A</v>
      </c>
      <c r="G401" t="e">
        <f t="shared" si="14"/>
        <v>#N/A</v>
      </c>
      <c r="H401">
        <f t="shared" si="14"/>
        <v>0.71613162786015705</v>
      </c>
      <c r="I401" t="e">
        <f t="shared" si="14"/>
        <v>#N/A</v>
      </c>
    </row>
    <row r="402" spans="1:9" x14ac:dyDescent="0.2">
      <c r="A402" t="s">
        <v>562</v>
      </c>
      <c r="B402" s="1">
        <v>-0.32600682265219505</v>
      </c>
      <c r="C402" t="s">
        <v>150</v>
      </c>
      <c r="D402" t="e">
        <f t="shared" si="15"/>
        <v>#N/A</v>
      </c>
      <c r="E402" t="e">
        <f t="shared" si="14"/>
        <v>#N/A</v>
      </c>
      <c r="F402" t="e">
        <f t="shared" si="14"/>
        <v>#N/A</v>
      </c>
      <c r="G402" t="e">
        <f t="shared" si="14"/>
        <v>#N/A</v>
      </c>
      <c r="H402">
        <f t="shared" si="14"/>
        <v>-0.32600682265219505</v>
      </c>
      <c r="I402" t="e">
        <f t="shared" si="14"/>
        <v>#N/A</v>
      </c>
    </row>
    <row r="403" spans="1:9" x14ac:dyDescent="0.2">
      <c r="A403" t="s">
        <v>562</v>
      </c>
      <c r="B403" s="1">
        <v>-0.25529704614537801</v>
      </c>
      <c r="C403" t="s">
        <v>500</v>
      </c>
      <c r="D403" t="e">
        <f t="shared" si="15"/>
        <v>#N/A</v>
      </c>
      <c r="E403" t="e">
        <f t="shared" si="14"/>
        <v>#N/A</v>
      </c>
      <c r="F403" t="e">
        <f t="shared" si="14"/>
        <v>#N/A</v>
      </c>
      <c r="G403" t="e">
        <f t="shared" si="14"/>
        <v>#N/A</v>
      </c>
      <c r="H403">
        <f t="shared" si="14"/>
        <v>-0.25529704614537801</v>
      </c>
      <c r="I403" t="e">
        <f t="shared" si="14"/>
        <v>#N/A</v>
      </c>
    </row>
    <row r="404" spans="1:9" x14ac:dyDescent="0.2">
      <c r="A404" t="s">
        <v>562</v>
      </c>
      <c r="B404" s="1">
        <v>0.14032490136009401</v>
      </c>
      <c r="C404" t="s">
        <v>529</v>
      </c>
      <c r="D404" t="e">
        <f t="shared" si="15"/>
        <v>#N/A</v>
      </c>
      <c r="E404" t="e">
        <f t="shared" si="14"/>
        <v>#N/A</v>
      </c>
      <c r="F404" t="e">
        <f t="shared" si="14"/>
        <v>#N/A</v>
      </c>
      <c r="G404" t="e">
        <f t="shared" si="14"/>
        <v>#N/A</v>
      </c>
      <c r="H404">
        <f t="shared" si="14"/>
        <v>0.14032490136009401</v>
      </c>
      <c r="I404" t="e">
        <f t="shared" si="14"/>
        <v>#N/A</v>
      </c>
    </row>
    <row r="405" spans="1:9" x14ac:dyDescent="0.2">
      <c r="A405" t="s">
        <v>562</v>
      </c>
      <c r="B405" s="1">
        <v>0.131474605804034</v>
      </c>
      <c r="C405" t="s">
        <v>525</v>
      </c>
      <c r="D405" t="e">
        <f t="shared" si="15"/>
        <v>#N/A</v>
      </c>
      <c r="E405" t="e">
        <f t="shared" si="14"/>
        <v>#N/A</v>
      </c>
      <c r="F405" t="e">
        <f t="shared" si="14"/>
        <v>#N/A</v>
      </c>
      <c r="G405" t="e">
        <f t="shared" si="14"/>
        <v>#N/A</v>
      </c>
      <c r="H405">
        <f t="shared" si="14"/>
        <v>0.131474605804034</v>
      </c>
      <c r="I405" t="e">
        <f t="shared" si="14"/>
        <v>#N/A</v>
      </c>
    </row>
    <row r="406" spans="1:9" x14ac:dyDescent="0.2">
      <c r="A406" t="s">
        <v>562</v>
      </c>
      <c r="B406" s="1">
        <v>-1.2548591392289299</v>
      </c>
      <c r="C406" t="s">
        <v>552</v>
      </c>
      <c r="D406" t="e">
        <f t="shared" si="15"/>
        <v>#N/A</v>
      </c>
      <c r="E406" t="e">
        <f t="shared" si="14"/>
        <v>#N/A</v>
      </c>
      <c r="F406" t="e">
        <f t="shared" si="14"/>
        <v>#N/A</v>
      </c>
      <c r="G406" t="e">
        <f t="shared" si="14"/>
        <v>#N/A</v>
      </c>
      <c r="H406">
        <f t="shared" si="14"/>
        <v>-1.2548591392289299</v>
      </c>
      <c r="I406" t="e">
        <f t="shared" si="14"/>
        <v>#N/A</v>
      </c>
    </row>
    <row r="407" spans="1:9" x14ac:dyDescent="0.2">
      <c r="A407" t="s">
        <v>562</v>
      </c>
      <c r="B407" s="1">
        <v>0.10457162453296</v>
      </c>
      <c r="C407" t="s">
        <v>537</v>
      </c>
      <c r="D407" t="e">
        <f t="shared" si="15"/>
        <v>#N/A</v>
      </c>
      <c r="E407" t="e">
        <f t="shared" si="14"/>
        <v>#N/A</v>
      </c>
      <c r="F407" t="e">
        <f t="shared" si="14"/>
        <v>#N/A</v>
      </c>
      <c r="G407" t="e">
        <f t="shared" si="14"/>
        <v>#N/A</v>
      </c>
      <c r="H407">
        <f t="shared" si="14"/>
        <v>0.10457162453296</v>
      </c>
      <c r="I407" t="e">
        <f t="shared" si="14"/>
        <v>#N/A</v>
      </c>
    </row>
    <row r="408" spans="1:9" x14ac:dyDescent="0.2">
      <c r="A408" t="s">
        <v>562</v>
      </c>
      <c r="B408" s="1">
        <v>1.07449377932919</v>
      </c>
      <c r="C408" t="s">
        <v>536</v>
      </c>
      <c r="D408" t="e">
        <f t="shared" si="15"/>
        <v>#N/A</v>
      </c>
      <c r="E408" t="e">
        <f t="shared" si="14"/>
        <v>#N/A</v>
      </c>
      <c r="F408" t="e">
        <f t="shared" si="14"/>
        <v>#N/A</v>
      </c>
      <c r="G408" t="e">
        <f t="shared" si="14"/>
        <v>#N/A</v>
      </c>
      <c r="H408">
        <f t="shared" si="14"/>
        <v>1.07449377932919</v>
      </c>
      <c r="I408" t="e">
        <f t="shared" si="14"/>
        <v>#N/A</v>
      </c>
    </row>
    <row r="409" spans="1:9" x14ac:dyDescent="0.2">
      <c r="A409" t="s">
        <v>562</v>
      </c>
      <c r="B409" s="1">
        <v>0.38483439469480701</v>
      </c>
      <c r="C409" t="s">
        <v>272</v>
      </c>
      <c r="D409" t="e">
        <f t="shared" si="15"/>
        <v>#N/A</v>
      </c>
      <c r="E409" t="e">
        <f t="shared" si="14"/>
        <v>#N/A</v>
      </c>
      <c r="F409" t="e">
        <f t="shared" si="14"/>
        <v>#N/A</v>
      </c>
      <c r="G409" t="e">
        <f t="shared" si="14"/>
        <v>#N/A</v>
      </c>
      <c r="H409">
        <f t="shared" si="14"/>
        <v>0.38483439469480701</v>
      </c>
      <c r="I409" t="e">
        <f t="shared" si="14"/>
        <v>#N/A</v>
      </c>
    </row>
    <row r="410" spans="1:9" x14ac:dyDescent="0.2">
      <c r="A410" t="s">
        <v>562</v>
      </c>
      <c r="B410" s="1">
        <v>0.28031489205523702</v>
      </c>
      <c r="C410" t="s">
        <v>535</v>
      </c>
      <c r="D410" t="e">
        <f t="shared" si="15"/>
        <v>#N/A</v>
      </c>
      <c r="E410" t="e">
        <f t="shared" si="14"/>
        <v>#N/A</v>
      </c>
      <c r="F410" t="e">
        <f t="shared" si="14"/>
        <v>#N/A</v>
      </c>
      <c r="G410" t="e">
        <f t="shared" si="14"/>
        <v>#N/A</v>
      </c>
      <c r="H410">
        <f t="shared" si="14"/>
        <v>0.28031489205523702</v>
      </c>
      <c r="I410" t="e">
        <f t="shared" si="14"/>
        <v>#N/A</v>
      </c>
    </row>
    <row r="411" spans="1:9" x14ac:dyDescent="0.2">
      <c r="A411" t="s">
        <v>562</v>
      </c>
      <c r="B411" s="1">
        <v>-0.20643565637268102</v>
      </c>
      <c r="C411" t="s">
        <v>369</v>
      </c>
      <c r="D411" t="e">
        <f t="shared" si="15"/>
        <v>#N/A</v>
      </c>
      <c r="E411" t="e">
        <f t="shared" si="14"/>
        <v>#N/A</v>
      </c>
      <c r="F411" t="e">
        <f t="shared" si="14"/>
        <v>#N/A</v>
      </c>
      <c r="G411" t="e">
        <f t="shared" si="14"/>
        <v>#N/A</v>
      </c>
      <c r="H411">
        <f t="shared" si="14"/>
        <v>-0.20643565637268102</v>
      </c>
      <c r="I411" t="e">
        <f t="shared" si="14"/>
        <v>#N/A</v>
      </c>
    </row>
    <row r="412" spans="1:9" x14ac:dyDescent="0.2">
      <c r="A412" t="s">
        <v>562</v>
      </c>
      <c r="B412" s="1">
        <v>0.12898102087660102</v>
      </c>
      <c r="C412" t="s">
        <v>20</v>
      </c>
      <c r="D412" t="e">
        <f t="shared" si="15"/>
        <v>#N/A</v>
      </c>
      <c r="E412" t="e">
        <f t="shared" si="14"/>
        <v>#N/A</v>
      </c>
      <c r="F412" t="e">
        <f t="shared" si="14"/>
        <v>#N/A</v>
      </c>
      <c r="G412" t="e">
        <f t="shared" si="14"/>
        <v>#N/A</v>
      </c>
      <c r="H412">
        <f t="shared" si="14"/>
        <v>0.12898102087660102</v>
      </c>
      <c r="I412" t="e">
        <f t="shared" si="14"/>
        <v>#N/A</v>
      </c>
    </row>
    <row r="413" spans="1:9" x14ac:dyDescent="0.2">
      <c r="A413" t="s">
        <v>562</v>
      </c>
      <c r="B413" s="1">
        <v>0.10709308912499201</v>
      </c>
      <c r="C413" t="s">
        <v>526</v>
      </c>
      <c r="D413" t="e">
        <f t="shared" si="15"/>
        <v>#N/A</v>
      </c>
      <c r="E413" t="e">
        <f t="shared" si="14"/>
        <v>#N/A</v>
      </c>
      <c r="F413" t="e">
        <f t="shared" si="14"/>
        <v>#N/A</v>
      </c>
      <c r="G413" t="e">
        <f t="shared" si="14"/>
        <v>#N/A</v>
      </c>
      <c r="H413">
        <f t="shared" si="14"/>
        <v>0.10709308912499201</v>
      </c>
      <c r="I413" t="e">
        <f t="shared" si="14"/>
        <v>#N/A</v>
      </c>
    </row>
    <row r="414" spans="1:9" x14ac:dyDescent="0.2">
      <c r="A414" t="s">
        <v>562</v>
      </c>
      <c r="B414" s="1">
        <v>0.64533854407150204</v>
      </c>
      <c r="C414" t="s">
        <v>103</v>
      </c>
      <c r="D414" t="e">
        <f t="shared" si="15"/>
        <v>#N/A</v>
      </c>
      <c r="E414" t="e">
        <f t="shared" si="14"/>
        <v>#N/A</v>
      </c>
      <c r="F414" t="e">
        <f t="shared" si="14"/>
        <v>#N/A</v>
      </c>
      <c r="G414" t="e">
        <f t="shared" si="14"/>
        <v>#N/A</v>
      </c>
      <c r="H414">
        <f t="shared" si="14"/>
        <v>0.64533854407150204</v>
      </c>
      <c r="I414" t="e">
        <f t="shared" si="14"/>
        <v>#N/A</v>
      </c>
    </row>
    <row r="415" spans="1:9" x14ac:dyDescent="0.2">
      <c r="A415" t="s">
        <v>562</v>
      </c>
      <c r="B415" s="1">
        <v>-0.39035124098582702</v>
      </c>
      <c r="C415" t="s">
        <v>510</v>
      </c>
      <c r="D415" t="e">
        <f t="shared" si="15"/>
        <v>#N/A</v>
      </c>
      <c r="E415" t="e">
        <f t="shared" si="14"/>
        <v>#N/A</v>
      </c>
      <c r="F415" t="e">
        <f t="shared" si="14"/>
        <v>#N/A</v>
      </c>
      <c r="G415" t="e">
        <f t="shared" si="14"/>
        <v>#N/A</v>
      </c>
      <c r="H415">
        <f t="shared" si="14"/>
        <v>-0.39035124098582702</v>
      </c>
      <c r="I415" t="e">
        <f t="shared" si="14"/>
        <v>#N/A</v>
      </c>
    </row>
    <row r="416" spans="1:9" x14ac:dyDescent="0.2">
      <c r="A416" t="s">
        <v>562</v>
      </c>
      <c r="B416" s="1">
        <v>-0.43105479779258704</v>
      </c>
      <c r="C416" t="s">
        <v>159</v>
      </c>
      <c r="D416" t="e">
        <f t="shared" si="15"/>
        <v>#N/A</v>
      </c>
      <c r="E416" t="e">
        <f t="shared" si="14"/>
        <v>#N/A</v>
      </c>
      <c r="F416" t="e">
        <f t="shared" si="14"/>
        <v>#N/A</v>
      </c>
      <c r="G416" t="e">
        <f t="shared" si="14"/>
        <v>#N/A</v>
      </c>
      <c r="H416">
        <f t="shared" si="14"/>
        <v>-0.43105479779258704</v>
      </c>
      <c r="I416" t="e">
        <f t="shared" si="14"/>
        <v>#N/A</v>
      </c>
    </row>
    <row r="417" spans="1:9" x14ac:dyDescent="0.2">
      <c r="A417" t="s">
        <v>562</v>
      </c>
      <c r="B417" s="1">
        <v>-0.10867745457288</v>
      </c>
      <c r="C417" t="s">
        <v>269</v>
      </c>
      <c r="D417" t="e">
        <f t="shared" si="15"/>
        <v>#N/A</v>
      </c>
      <c r="E417" t="e">
        <f t="shared" si="14"/>
        <v>#N/A</v>
      </c>
      <c r="F417" t="e">
        <f t="shared" si="14"/>
        <v>#N/A</v>
      </c>
      <c r="G417" t="e">
        <f t="shared" ref="E417:I467" si="16">IF(G$2=$A417, $B417, #N/A)</f>
        <v>#N/A</v>
      </c>
      <c r="H417">
        <f t="shared" si="16"/>
        <v>-0.10867745457288</v>
      </c>
      <c r="I417" t="e">
        <f t="shared" si="16"/>
        <v>#N/A</v>
      </c>
    </row>
    <row r="418" spans="1:9" x14ac:dyDescent="0.2">
      <c r="A418" t="s">
        <v>562</v>
      </c>
      <c r="B418" s="1">
        <v>0.22695892006940402</v>
      </c>
      <c r="C418" t="s">
        <v>255</v>
      </c>
      <c r="D418" t="e">
        <f t="shared" si="15"/>
        <v>#N/A</v>
      </c>
      <c r="E418" t="e">
        <f t="shared" si="16"/>
        <v>#N/A</v>
      </c>
      <c r="F418" t="e">
        <f t="shared" si="16"/>
        <v>#N/A</v>
      </c>
      <c r="G418" t="e">
        <f t="shared" si="16"/>
        <v>#N/A</v>
      </c>
      <c r="H418">
        <f t="shared" si="16"/>
        <v>0.22695892006940402</v>
      </c>
      <c r="I418" t="e">
        <f t="shared" si="16"/>
        <v>#N/A</v>
      </c>
    </row>
    <row r="419" spans="1:9" x14ac:dyDescent="0.2">
      <c r="A419" t="s">
        <v>562</v>
      </c>
      <c r="B419" s="1">
        <v>5.0108480644968798E-2</v>
      </c>
      <c r="C419" t="s">
        <v>248</v>
      </c>
      <c r="D419" t="e">
        <f t="shared" si="15"/>
        <v>#N/A</v>
      </c>
      <c r="E419" t="e">
        <f t="shared" si="16"/>
        <v>#N/A</v>
      </c>
      <c r="F419" t="e">
        <f t="shared" si="16"/>
        <v>#N/A</v>
      </c>
      <c r="G419" t="e">
        <f t="shared" si="16"/>
        <v>#N/A</v>
      </c>
      <c r="H419">
        <f t="shared" si="16"/>
        <v>5.0108480644968798E-2</v>
      </c>
      <c r="I419" t="e">
        <f t="shared" si="16"/>
        <v>#N/A</v>
      </c>
    </row>
    <row r="420" spans="1:9" x14ac:dyDescent="0.2">
      <c r="A420" t="s">
        <v>562</v>
      </c>
      <c r="B420" s="1">
        <v>-0.50778749494159803</v>
      </c>
      <c r="C420" t="s">
        <v>490</v>
      </c>
      <c r="D420" t="e">
        <f t="shared" si="15"/>
        <v>#N/A</v>
      </c>
      <c r="E420" t="e">
        <f t="shared" si="16"/>
        <v>#N/A</v>
      </c>
      <c r="F420" t="e">
        <f t="shared" si="16"/>
        <v>#N/A</v>
      </c>
      <c r="G420" t="e">
        <f t="shared" si="16"/>
        <v>#N/A</v>
      </c>
      <c r="H420">
        <f t="shared" si="16"/>
        <v>-0.50778749494159803</v>
      </c>
      <c r="I420" t="e">
        <f t="shared" si="16"/>
        <v>#N/A</v>
      </c>
    </row>
    <row r="421" spans="1:9" x14ac:dyDescent="0.2">
      <c r="A421" t="s">
        <v>562</v>
      </c>
      <c r="B421" s="1">
        <v>0.21087210902963202</v>
      </c>
      <c r="C421" t="s">
        <v>410</v>
      </c>
      <c r="D421" t="e">
        <f t="shared" si="15"/>
        <v>#N/A</v>
      </c>
      <c r="E421" t="e">
        <f t="shared" si="16"/>
        <v>#N/A</v>
      </c>
      <c r="F421" t="e">
        <f t="shared" si="16"/>
        <v>#N/A</v>
      </c>
      <c r="G421" t="e">
        <f t="shared" si="16"/>
        <v>#N/A</v>
      </c>
      <c r="H421">
        <f t="shared" si="16"/>
        <v>0.21087210902963202</v>
      </c>
      <c r="I421" t="e">
        <f t="shared" si="16"/>
        <v>#N/A</v>
      </c>
    </row>
    <row r="422" spans="1:9" x14ac:dyDescent="0.2">
      <c r="A422" t="s">
        <v>562</v>
      </c>
      <c r="B422" s="1">
        <v>1.77973944518216</v>
      </c>
      <c r="C422" t="s">
        <v>222</v>
      </c>
      <c r="D422" t="e">
        <f t="shared" si="15"/>
        <v>#N/A</v>
      </c>
      <c r="E422" t="e">
        <f t="shared" si="16"/>
        <v>#N/A</v>
      </c>
      <c r="F422" t="e">
        <f t="shared" si="16"/>
        <v>#N/A</v>
      </c>
      <c r="G422" t="e">
        <f t="shared" si="16"/>
        <v>#N/A</v>
      </c>
      <c r="H422">
        <f t="shared" si="16"/>
        <v>1.77973944518216</v>
      </c>
      <c r="I422" t="e">
        <f t="shared" si="16"/>
        <v>#N/A</v>
      </c>
    </row>
    <row r="423" spans="1:9" x14ac:dyDescent="0.2">
      <c r="A423" t="s">
        <v>562</v>
      </c>
      <c r="B423" s="1">
        <v>-0.10352887867045001</v>
      </c>
      <c r="C423" t="s">
        <v>179</v>
      </c>
      <c r="D423" t="e">
        <f t="shared" si="15"/>
        <v>#N/A</v>
      </c>
      <c r="E423" t="e">
        <f t="shared" si="16"/>
        <v>#N/A</v>
      </c>
      <c r="F423" t="e">
        <f t="shared" si="16"/>
        <v>#N/A</v>
      </c>
      <c r="G423" t="e">
        <f t="shared" si="16"/>
        <v>#N/A</v>
      </c>
      <c r="H423">
        <f t="shared" si="16"/>
        <v>-0.10352887867045001</v>
      </c>
      <c r="I423" t="e">
        <f t="shared" si="16"/>
        <v>#N/A</v>
      </c>
    </row>
    <row r="424" spans="1:9" x14ac:dyDescent="0.2">
      <c r="A424" t="s">
        <v>562</v>
      </c>
      <c r="B424" s="1">
        <v>-2.1597989592239002</v>
      </c>
      <c r="C424" t="s">
        <v>237</v>
      </c>
      <c r="D424" t="e">
        <f t="shared" si="15"/>
        <v>#N/A</v>
      </c>
      <c r="E424" t="e">
        <f t="shared" si="16"/>
        <v>#N/A</v>
      </c>
      <c r="F424" t="e">
        <f t="shared" si="16"/>
        <v>#N/A</v>
      </c>
      <c r="G424" t="e">
        <f t="shared" si="16"/>
        <v>#N/A</v>
      </c>
      <c r="H424">
        <f t="shared" si="16"/>
        <v>-2.1597989592239002</v>
      </c>
      <c r="I424" t="e">
        <f t="shared" si="16"/>
        <v>#N/A</v>
      </c>
    </row>
    <row r="425" spans="1:9" x14ac:dyDescent="0.2">
      <c r="A425" t="s">
        <v>562</v>
      </c>
      <c r="B425" s="1">
        <v>-0.32025432290130101</v>
      </c>
      <c r="C425" t="s">
        <v>17</v>
      </c>
      <c r="D425" t="e">
        <f t="shared" si="15"/>
        <v>#N/A</v>
      </c>
      <c r="E425" t="e">
        <f t="shared" si="16"/>
        <v>#N/A</v>
      </c>
      <c r="F425" t="e">
        <f t="shared" si="16"/>
        <v>#N/A</v>
      </c>
      <c r="G425" t="e">
        <f t="shared" si="16"/>
        <v>#N/A</v>
      </c>
      <c r="H425">
        <f t="shared" si="16"/>
        <v>-0.32025432290130101</v>
      </c>
      <c r="I425" t="e">
        <f t="shared" si="16"/>
        <v>#N/A</v>
      </c>
    </row>
    <row r="426" spans="1:9" x14ac:dyDescent="0.2">
      <c r="A426" t="s">
        <v>562</v>
      </c>
      <c r="B426" s="1">
        <v>0.14802767851870602</v>
      </c>
      <c r="C426" t="s">
        <v>85</v>
      </c>
      <c r="D426" t="e">
        <f t="shared" si="15"/>
        <v>#N/A</v>
      </c>
      <c r="E426" t="e">
        <f t="shared" si="16"/>
        <v>#N/A</v>
      </c>
      <c r="F426" t="e">
        <f t="shared" si="16"/>
        <v>#N/A</v>
      </c>
      <c r="G426" t="e">
        <f t="shared" si="16"/>
        <v>#N/A</v>
      </c>
      <c r="H426">
        <f t="shared" si="16"/>
        <v>0.14802767851870602</v>
      </c>
      <c r="I426" t="e">
        <f t="shared" si="16"/>
        <v>#N/A</v>
      </c>
    </row>
    <row r="427" spans="1:9" x14ac:dyDescent="0.2">
      <c r="A427" t="s">
        <v>562</v>
      </c>
      <c r="B427" s="1">
        <v>0.25525913103146602</v>
      </c>
      <c r="C427" t="s">
        <v>278</v>
      </c>
      <c r="D427" t="e">
        <f t="shared" si="15"/>
        <v>#N/A</v>
      </c>
      <c r="E427" t="e">
        <f t="shared" si="16"/>
        <v>#N/A</v>
      </c>
      <c r="F427" t="e">
        <f t="shared" si="16"/>
        <v>#N/A</v>
      </c>
      <c r="G427" t="e">
        <f t="shared" si="16"/>
        <v>#N/A</v>
      </c>
      <c r="H427">
        <f t="shared" si="16"/>
        <v>0.25525913103146602</v>
      </c>
      <c r="I427" t="e">
        <f t="shared" si="16"/>
        <v>#N/A</v>
      </c>
    </row>
    <row r="428" spans="1:9" x14ac:dyDescent="0.2">
      <c r="A428" t="s">
        <v>562</v>
      </c>
      <c r="B428" s="1">
        <v>-0.51541004832095205</v>
      </c>
      <c r="C428" t="s">
        <v>229</v>
      </c>
      <c r="D428" t="e">
        <f t="shared" si="15"/>
        <v>#N/A</v>
      </c>
      <c r="E428" t="e">
        <f t="shared" si="16"/>
        <v>#N/A</v>
      </c>
      <c r="F428" t="e">
        <f t="shared" si="16"/>
        <v>#N/A</v>
      </c>
      <c r="G428" t="e">
        <f t="shared" si="16"/>
        <v>#N/A</v>
      </c>
      <c r="H428">
        <f t="shared" si="16"/>
        <v>-0.51541004832095205</v>
      </c>
      <c r="I428" t="e">
        <f t="shared" si="16"/>
        <v>#N/A</v>
      </c>
    </row>
    <row r="429" spans="1:9" x14ac:dyDescent="0.2">
      <c r="A429" t="s">
        <v>562</v>
      </c>
      <c r="B429" s="1">
        <v>-8.084025859555111E-3</v>
      </c>
      <c r="C429" t="s">
        <v>445</v>
      </c>
      <c r="D429" t="e">
        <f t="shared" si="15"/>
        <v>#N/A</v>
      </c>
      <c r="E429" t="e">
        <f t="shared" si="16"/>
        <v>#N/A</v>
      </c>
      <c r="F429" t="e">
        <f t="shared" si="16"/>
        <v>#N/A</v>
      </c>
      <c r="G429" t="e">
        <f t="shared" si="16"/>
        <v>#N/A</v>
      </c>
      <c r="H429">
        <f t="shared" si="16"/>
        <v>-8.084025859555111E-3</v>
      </c>
      <c r="I429" t="e">
        <f t="shared" si="16"/>
        <v>#N/A</v>
      </c>
    </row>
    <row r="430" spans="1:9" x14ac:dyDescent="0.2">
      <c r="A430" t="s">
        <v>562</v>
      </c>
      <c r="B430" s="1">
        <v>9.5915853811049501E-2</v>
      </c>
      <c r="C430" t="s">
        <v>144</v>
      </c>
      <c r="D430" t="e">
        <f t="shared" si="15"/>
        <v>#N/A</v>
      </c>
      <c r="E430" t="e">
        <f t="shared" si="16"/>
        <v>#N/A</v>
      </c>
      <c r="F430" t="e">
        <f t="shared" si="16"/>
        <v>#N/A</v>
      </c>
      <c r="G430" t="e">
        <f t="shared" si="16"/>
        <v>#N/A</v>
      </c>
      <c r="H430">
        <f t="shared" si="16"/>
        <v>9.5915853811049501E-2</v>
      </c>
      <c r="I430" t="e">
        <f t="shared" si="16"/>
        <v>#N/A</v>
      </c>
    </row>
    <row r="431" spans="1:9" x14ac:dyDescent="0.2">
      <c r="A431" t="s">
        <v>562</v>
      </c>
      <c r="B431" s="1">
        <v>-0.63401791664233409</v>
      </c>
      <c r="C431" t="s">
        <v>553</v>
      </c>
      <c r="D431" t="e">
        <f t="shared" si="15"/>
        <v>#N/A</v>
      </c>
      <c r="E431" t="e">
        <f t="shared" si="16"/>
        <v>#N/A</v>
      </c>
      <c r="F431" t="e">
        <f t="shared" si="16"/>
        <v>#N/A</v>
      </c>
      <c r="G431" t="e">
        <f t="shared" si="16"/>
        <v>#N/A</v>
      </c>
      <c r="H431">
        <f t="shared" si="16"/>
        <v>-0.63401791664233409</v>
      </c>
      <c r="I431" t="e">
        <f t="shared" si="16"/>
        <v>#N/A</v>
      </c>
    </row>
    <row r="432" spans="1:9" x14ac:dyDescent="0.2">
      <c r="A432" t="s">
        <v>562</v>
      </c>
      <c r="B432" s="1">
        <v>0.20447692796960001</v>
      </c>
      <c r="C432" t="s">
        <v>511</v>
      </c>
      <c r="D432" t="e">
        <f t="shared" si="15"/>
        <v>#N/A</v>
      </c>
      <c r="E432" t="e">
        <f t="shared" si="16"/>
        <v>#N/A</v>
      </c>
      <c r="F432" t="e">
        <f t="shared" si="16"/>
        <v>#N/A</v>
      </c>
      <c r="G432" t="e">
        <f t="shared" si="16"/>
        <v>#N/A</v>
      </c>
      <c r="H432">
        <f t="shared" si="16"/>
        <v>0.20447692796960001</v>
      </c>
      <c r="I432" t="e">
        <f t="shared" si="16"/>
        <v>#N/A</v>
      </c>
    </row>
    <row r="433" spans="1:9" x14ac:dyDescent="0.2">
      <c r="A433" t="s">
        <v>562</v>
      </c>
      <c r="B433" s="1">
        <v>-2.0855220972272801E-2</v>
      </c>
      <c r="C433" t="s">
        <v>457</v>
      </c>
      <c r="D433" t="e">
        <f t="shared" si="15"/>
        <v>#N/A</v>
      </c>
      <c r="E433" t="e">
        <f t="shared" si="16"/>
        <v>#N/A</v>
      </c>
      <c r="F433" t="e">
        <f t="shared" si="16"/>
        <v>#N/A</v>
      </c>
      <c r="G433" t="e">
        <f t="shared" si="16"/>
        <v>#N/A</v>
      </c>
      <c r="H433">
        <f t="shared" si="16"/>
        <v>-2.0855220972272801E-2</v>
      </c>
      <c r="I433" t="e">
        <f t="shared" si="16"/>
        <v>#N/A</v>
      </c>
    </row>
    <row r="434" spans="1:9" x14ac:dyDescent="0.2">
      <c r="A434" t="s">
        <v>562</v>
      </c>
      <c r="B434" s="1">
        <v>1.91999370574478</v>
      </c>
      <c r="C434" t="s">
        <v>168</v>
      </c>
      <c r="D434" t="e">
        <f t="shared" si="15"/>
        <v>#N/A</v>
      </c>
      <c r="E434" t="e">
        <f t="shared" si="16"/>
        <v>#N/A</v>
      </c>
      <c r="F434" t="e">
        <f t="shared" si="16"/>
        <v>#N/A</v>
      </c>
      <c r="G434" t="e">
        <f t="shared" si="16"/>
        <v>#N/A</v>
      </c>
      <c r="H434">
        <f t="shared" si="16"/>
        <v>1.91999370574478</v>
      </c>
      <c r="I434" t="e">
        <f t="shared" si="16"/>
        <v>#N/A</v>
      </c>
    </row>
    <row r="435" spans="1:9" x14ac:dyDescent="0.2">
      <c r="A435" t="s">
        <v>562</v>
      </c>
      <c r="B435" s="1">
        <v>0.43914050912922103</v>
      </c>
      <c r="C435" t="s">
        <v>406</v>
      </c>
      <c r="D435" t="e">
        <f t="shared" si="15"/>
        <v>#N/A</v>
      </c>
      <c r="E435" t="e">
        <f t="shared" si="16"/>
        <v>#N/A</v>
      </c>
      <c r="F435" t="e">
        <f t="shared" si="16"/>
        <v>#N/A</v>
      </c>
      <c r="G435" t="e">
        <f t="shared" si="16"/>
        <v>#N/A</v>
      </c>
      <c r="H435">
        <f t="shared" si="16"/>
        <v>0.43914050912922103</v>
      </c>
      <c r="I435" t="e">
        <f t="shared" si="16"/>
        <v>#N/A</v>
      </c>
    </row>
    <row r="436" spans="1:9" x14ac:dyDescent="0.2">
      <c r="A436" t="s">
        <v>562</v>
      </c>
      <c r="B436" s="1">
        <v>0.27716908057659001</v>
      </c>
      <c r="C436" t="s">
        <v>67</v>
      </c>
      <c r="D436" t="e">
        <f t="shared" si="15"/>
        <v>#N/A</v>
      </c>
      <c r="E436" t="e">
        <f t="shared" si="16"/>
        <v>#N/A</v>
      </c>
      <c r="F436" t="e">
        <f t="shared" si="16"/>
        <v>#N/A</v>
      </c>
      <c r="G436" t="e">
        <f t="shared" si="16"/>
        <v>#N/A</v>
      </c>
      <c r="H436">
        <f t="shared" si="16"/>
        <v>0.27716908057659001</v>
      </c>
      <c r="I436" t="e">
        <f t="shared" si="16"/>
        <v>#N/A</v>
      </c>
    </row>
    <row r="437" spans="1:9" x14ac:dyDescent="0.2">
      <c r="A437" t="s">
        <v>562</v>
      </c>
      <c r="B437" s="1">
        <v>-0.26542823548808603</v>
      </c>
      <c r="C437" t="s">
        <v>329</v>
      </c>
      <c r="D437" t="e">
        <f t="shared" si="15"/>
        <v>#N/A</v>
      </c>
      <c r="E437" t="e">
        <f t="shared" si="16"/>
        <v>#N/A</v>
      </c>
      <c r="F437" t="e">
        <f t="shared" si="16"/>
        <v>#N/A</v>
      </c>
      <c r="G437" t="e">
        <f t="shared" si="16"/>
        <v>#N/A</v>
      </c>
      <c r="H437">
        <f t="shared" si="16"/>
        <v>-0.26542823548808603</v>
      </c>
      <c r="I437" t="e">
        <f t="shared" si="16"/>
        <v>#N/A</v>
      </c>
    </row>
    <row r="438" spans="1:9" x14ac:dyDescent="0.2">
      <c r="A438" t="s">
        <v>562</v>
      </c>
      <c r="B438" s="1">
        <v>-5.8835814691201097E-2</v>
      </c>
      <c r="C438" t="s">
        <v>89</v>
      </c>
      <c r="D438" t="e">
        <f t="shared" si="15"/>
        <v>#N/A</v>
      </c>
      <c r="E438" t="e">
        <f t="shared" si="16"/>
        <v>#N/A</v>
      </c>
      <c r="F438" t="e">
        <f t="shared" si="16"/>
        <v>#N/A</v>
      </c>
      <c r="G438" t="e">
        <f t="shared" si="16"/>
        <v>#N/A</v>
      </c>
      <c r="H438">
        <f t="shared" si="16"/>
        <v>-5.8835814691201097E-2</v>
      </c>
      <c r="I438" t="e">
        <f t="shared" si="16"/>
        <v>#N/A</v>
      </c>
    </row>
    <row r="439" spans="1:9" x14ac:dyDescent="0.2">
      <c r="A439" t="s">
        <v>562</v>
      </c>
      <c r="B439" s="1">
        <v>0.35488172149686403</v>
      </c>
      <c r="C439" t="s">
        <v>254</v>
      </c>
      <c r="D439" t="e">
        <f t="shared" si="15"/>
        <v>#N/A</v>
      </c>
      <c r="E439" t="e">
        <f t="shared" si="16"/>
        <v>#N/A</v>
      </c>
      <c r="F439" t="e">
        <f t="shared" si="16"/>
        <v>#N/A</v>
      </c>
      <c r="G439" t="e">
        <f t="shared" si="16"/>
        <v>#N/A</v>
      </c>
      <c r="H439">
        <f t="shared" si="16"/>
        <v>0.35488172149686403</v>
      </c>
      <c r="I439" t="e">
        <f t="shared" si="16"/>
        <v>#N/A</v>
      </c>
    </row>
    <row r="440" spans="1:9" x14ac:dyDescent="0.2">
      <c r="A440" t="s">
        <v>562</v>
      </c>
      <c r="B440" s="1">
        <v>0.11369202778907701</v>
      </c>
      <c r="C440" t="s">
        <v>482</v>
      </c>
      <c r="D440" t="e">
        <f t="shared" si="15"/>
        <v>#N/A</v>
      </c>
      <c r="E440" t="e">
        <f t="shared" si="16"/>
        <v>#N/A</v>
      </c>
      <c r="F440" t="e">
        <f t="shared" si="16"/>
        <v>#N/A</v>
      </c>
      <c r="G440" t="e">
        <f t="shared" si="16"/>
        <v>#N/A</v>
      </c>
      <c r="H440">
        <f t="shared" si="16"/>
        <v>0.11369202778907701</v>
      </c>
      <c r="I440" t="e">
        <f t="shared" si="16"/>
        <v>#N/A</v>
      </c>
    </row>
    <row r="441" spans="1:9" x14ac:dyDescent="0.2">
      <c r="A441" t="s">
        <v>562</v>
      </c>
      <c r="B441" s="1">
        <v>4.94098953241306E-2</v>
      </c>
      <c r="C441" t="s">
        <v>497</v>
      </c>
      <c r="D441" t="e">
        <f t="shared" si="15"/>
        <v>#N/A</v>
      </c>
      <c r="E441" t="e">
        <f t="shared" si="16"/>
        <v>#N/A</v>
      </c>
      <c r="F441" t="e">
        <f t="shared" si="16"/>
        <v>#N/A</v>
      </c>
      <c r="G441" t="e">
        <f t="shared" si="16"/>
        <v>#N/A</v>
      </c>
      <c r="H441">
        <f t="shared" si="16"/>
        <v>4.94098953241306E-2</v>
      </c>
      <c r="I441" t="e">
        <f t="shared" si="16"/>
        <v>#N/A</v>
      </c>
    </row>
    <row r="442" spans="1:9" x14ac:dyDescent="0.2">
      <c r="A442" t="s">
        <v>562</v>
      </c>
      <c r="B442" s="1">
        <v>-0.34936879439873503</v>
      </c>
      <c r="C442" t="s">
        <v>306</v>
      </c>
      <c r="D442" t="e">
        <f t="shared" si="15"/>
        <v>#N/A</v>
      </c>
      <c r="E442" t="e">
        <f t="shared" si="16"/>
        <v>#N/A</v>
      </c>
      <c r="F442" t="e">
        <f t="shared" si="16"/>
        <v>#N/A</v>
      </c>
      <c r="G442" t="e">
        <f t="shared" si="16"/>
        <v>#N/A</v>
      </c>
      <c r="H442">
        <f t="shared" si="16"/>
        <v>-0.34936879439873503</v>
      </c>
      <c r="I442" t="e">
        <f t="shared" si="16"/>
        <v>#N/A</v>
      </c>
    </row>
    <row r="443" spans="1:9" x14ac:dyDescent="0.2">
      <c r="A443" t="s">
        <v>562</v>
      </c>
      <c r="B443" s="1">
        <v>-1.8102502152588201E-3</v>
      </c>
      <c r="C443" t="s">
        <v>214</v>
      </c>
      <c r="D443" t="e">
        <f t="shared" si="15"/>
        <v>#N/A</v>
      </c>
      <c r="E443" t="e">
        <f t="shared" si="16"/>
        <v>#N/A</v>
      </c>
      <c r="F443" t="e">
        <f t="shared" si="16"/>
        <v>#N/A</v>
      </c>
      <c r="G443" t="e">
        <f t="shared" si="16"/>
        <v>#N/A</v>
      </c>
      <c r="H443">
        <f t="shared" si="16"/>
        <v>-1.8102502152588201E-3</v>
      </c>
      <c r="I443" t="e">
        <f t="shared" si="16"/>
        <v>#N/A</v>
      </c>
    </row>
    <row r="444" spans="1:9" x14ac:dyDescent="0.2">
      <c r="A444" t="s">
        <v>562</v>
      </c>
      <c r="B444" s="1">
        <v>0.55335500070875099</v>
      </c>
      <c r="C444" t="s">
        <v>452</v>
      </c>
      <c r="D444" t="e">
        <f t="shared" ref="D444:D502" si="17">IF(D$2=$A444, $B444, #N/A)</f>
        <v>#N/A</v>
      </c>
      <c r="E444" t="e">
        <f t="shared" si="16"/>
        <v>#N/A</v>
      </c>
      <c r="F444" t="e">
        <f t="shared" si="16"/>
        <v>#N/A</v>
      </c>
      <c r="G444" t="e">
        <f t="shared" si="16"/>
        <v>#N/A</v>
      </c>
      <c r="H444">
        <f t="shared" si="16"/>
        <v>0.55335500070875099</v>
      </c>
      <c r="I444" t="e">
        <f t="shared" si="16"/>
        <v>#N/A</v>
      </c>
    </row>
    <row r="445" spans="1:9" x14ac:dyDescent="0.2">
      <c r="A445" t="s">
        <v>562</v>
      </c>
      <c r="B445" s="1">
        <v>-0.31754659695181503</v>
      </c>
      <c r="C445" t="s">
        <v>129</v>
      </c>
      <c r="D445" t="e">
        <f t="shared" si="17"/>
        <v>#N/A</v>
      </c>
      <c r="E445" t="e">
        <f t="shared" si="16"/>
        <v>#N/A</v>
      </c>
      <c r="F445" t="e">
        <f t="shared" si="16"/>
        <v>#N/A</v>
      </c>
      <c r="G445" t="e">
        <f t="shared" si="16"/>
        <v>#N/A</v>
      </c>
      <c r="H445">
        <f t="shared" si="16"/>
        <v>-0.31754659695181503</v>
      </c>
      <c r="I445" t="e">
        <f t="shared" si="16"/>
        <v>#N/A</v>
      </c>
    </row>
    <row r="446" spans="1:9" x14ac:dyDescent="0.2">
      <c r="A446" t="s">
        <v>562</v>
      </c>
      <c r="B446" s="1">
        <v>1.7270196959578401E-2</v>
      </c>
      <c r="C446" t="s">
        <v>473</v>
      </c>
      <c r="D446" t="e">
        <f t="shared" si="17"/>
        <v>#N/A</v>
      </c>
      <c r="E446" t="e">
        <f t="shared" si="16"/>
        <v>#N/A</v>
      </c>
      <c r="F446" t="e">
        <f t="shared" si="16"/>
        <v>#N/A</v>
      </c>
      <c r="G446" t="e">
        <f t="shared" si="16"/>
        <v>#N/A</v>
      </c>
      <c r="H446">
        <f t="shared" si="16"/>
        <v>1.7270196959578401E-2</v>
      </c>
      <c r="I446" t="e">
        <f t="shared" si="16"/>
        <v>#N/A</v>
      </c>
    </row>
    <row r="447" spans="1:9" x14ac:dyDescent="0.2">
      <c r="A447" t="s">
        <v>562</v>
      </c>
      <c r="B447" s="1">
        <v>1.4810923322068401</v>
      </c>
      <c r="C447" t="s">
        <v>341</v>
      </c>
      <c r="D447" t="e">
        <f t="shared" si="17"/>
        <v>#N/A</v>
      </c>
      <c r="E447" t="e">
        <f t="shared" si="16"/>
        <v>#N/A</v>
      </c>
      <c r="F447" t="e">
        <f t="shared" si="16"/>
        <v>#N/A</v>
      </c>
      <c r="G447" t="e">
        <f t="shared" si="16"/>
        <v>#N/A</v>
      </c>
      <c r="H447">
        <f t="shared" si="16"/>
        <v>1.4810923322068401</v>
      </c>
      <c r="I447" t="e">
        <f t="shared" si="16"/>
        <v>#N/A</v>
      </c>
    </row>
    <row r="448" spans="1:9" x14ac:dyDescent="0.2">
      <c r="A448" t="s">
        <v>562</v>
      </c>
      <c r="B448" s="1">
        <v>-1.5344626593783899E-2</v>
      </c>
      <c r="C448" t="s">
        <v>384</v>
      </c>
      <c r="D448" t="e">
        <f t="shared" si="17"/>
        <v>#N/A</v>
      </c>
      <c r="E448" t="e">
        <f t="shared" si="16"/>
        <v>#N/A</v>
      </c>
      <c r="F448" t="e">
        <f t="shared" si="16"/>
        <v>#N/A</v>
      </c>
      <c r="G448" t="e">
        <f t="shared" si="16"/>
        <v>#N/A</v>
      </c>
      <c r="H448">
        <f t="shared" si="16"/>
        <v>-1.5344626593783899E-2</v>
      </c>
      <c r="I448" t="e">
        <f t="shared" si="16"/>
        <v>#N/A</v>
      </c>
    </row>
    <row r="449" spans="1:9" x14ac:dyDescent="0.2">
      <c r="A449" t="s">
        <v>562</v>
      </c>
      <c r="B449" s="1">
        <v>0.48067698491116206</v>
      </c>
      <c r="C449" t="s">
        <v>86</v>
      </c>
      <c r="D449" t="e">
        <f t="shared" si="17"/>
        <v>#N/A</v>
      </c>
      <c r="E449" t="e">
        <f t="shared" si="16"/>
        <v>#N/A</v>
      </c>
      <c r="F449" t="e">
        <f t="shared" si="16"/>
        <v>#N/A</v>
      </c>
      <c r="G449" t="e">
        <f t="shared" si="16"/>
        <v>#N/A</v>
      </c>
      <c r="H449">
        <f t="shared" si="16"/>
        <v>0.48067698491116206</v>
      </c>
      <c r="I449" t="e">
        <f t="shared" si="16"/>
        <v>#N/A</v>
      </c>
    </row>
    <row r="450" spans="1:9" x14ac:dyDescent="0.2">
      <c r="A450" t="s">
        <v>562</v>
      </c>
      <c r="B450" s="1">
        <v>4.1748080317358396E-2</v>
      </c>
      <c r="C450" t="s">
        <v>183</v>
      </c>
      <c r="D450" t="e">
        <f t="shared" si="17"/>
        <v>#N/A</v>
      </c>
      <c r="E450" t="e">
        <f t="shared" si="16"/>
        <v>#N/A</v>
      </c>
      <c r="F450" t="e">
        <f t="shared" si="16"/>
        <v>#N/A</v>
      </c>
      <c r="G450" t="e">
        <f t="shared" si="16"/>
        <v>#N/A</v>
      </c>
      <c r="H450">
        <f t="shared" si="16"/>
        <v>4.1748080317358396E-2</v>
      </c>
      <c r="I450" t="e">
        <f t="shared" si="16"/>
        <v>#N/A</v>
      </c>
    </row>
    <row r="451" spans="1:9" x14ac:dyDescent="0.2">
      <c r="A451" t="s">
        <v>562</v>
      </c>
      <c r="B451" s="1">
        <v>0.72081895777152105</v>
      </c>
      <c r="C451" t="s">
        <v>74</v>
      </c>
      <c r="D451" t="e">
        <f t="shared" si="17"/>
        <v>#N/A</v>
      </c>
      <c r="E451" t="e">
        <f t="shared" si="16"/>
        <v>#N/A</v>
      </c>
      <c r="F451" t="e">
        <f t="shared" si="16"/>
        <v>#N/A</v>
      </c>
      <c r="G451" t="e">
        <f t="shared" si="16"/>
        <v>#N/A</v>
      </c>
      <c r="H451">
        <f t="shared" si="16"/>
        <v>0.72081895777152105</v>
      </c>
      <c r="I451" t="e">
        <f t="shared" si="16"/>
        <v>#N/A</v>
      </c>
    </row>
    <row r="452" spans="1:9" x14ac:dyDescent="0.2">
      <c r="A452" t="s">
        <v>562</v>
      </c>
      <c r="B452" s="1">
        <v>0.257741555288309</v>
      </c>
      <c r="C452" t="s">
        <v>211</v>
      </c>
      <c r="D452" t="e">
        <f t="shared" si="17"/>
        <v>#N/A</v>
      </c>
      <c r="E452" t="e">
        <f t="shared" si="16"/>
        <v>#N/A</v>
      </c>
      <c r="F452" t="e">
        <f t="shared" si="16"/>
        <v>#N/A</v>
      </c>
      <c r="G452" t="e">
        <f t="shared" si="16"/>
        <v>#N/A</v>
      </c>
      <c r="H452">
        <f t="shared" si="16"/>
        <v>0.257741555288309</v>
      </c>
      <c r="I452" t="e">
        <f t="shared" si="16"/>
        <v>#N/A</v>
      </c>
    </row>
    <row r="453" spans="1:9" x14ac:dyDescent="0.2">
      <c r="A453" t="s">
        <v>562</v>
      </c>
      <c r="B453" s="1">
        <v>-2.2681362000602098E-2</v>
      </c>
      <c r="C453" t="s">
        <v>28</v>
      </c>
      <c r="D453" t="e">
        <f t="shared" si="17"/>
        <v>#N/A</v>
      </c>
      <c r="E453" t="e">
        <f t="shared" si="16"/>
        <v>#N/A</v>
      </c>
      <c r="F453" t="e">
        <f t="shared" si="16"/>
        <v>#N/A</v>
      </c>
      <c r="G453" t="e">
        <f t="shared" si="16"/>
        <v>#N/A</v>
      </c>
      <c r="H453">
        <f t="shared" si="16"/>
        <v>-2.2681362000602098E-2</v>
      </c>
      <c r="I453" t="e">
        <f t="shared" si="16"/>
        <v>#N/A</v>
      </c>
    </row>
    <row r="454" spans="1:9" x14ac:dyDescent="0.2">
      <c r="A454" t="s">
        <v>562</v>
      </c>
      <c r="B454" s="1">
        <v>0.12200972365725402</v>
      </c>
      <c r="C454" t="s">
        <v>556</v>
      </c>
      <c r="D454" t="e">
        <f t="shared" si="17"/>
        <v>#N/A</v>
      </c>
      <c r="E454" t="e">
        <f t="shared" si="16"/>
        <v>#N/A</v>
      </c>
      <c r="F454" t="e">
        <f t="shared" si="16"/>
        <v>#N/A</v>
      </c>
      <c r="G454" t="e">
        <f t="shared" si="16"/>
        <v>#N/A</v>
      </c>
      <c r="H454">
        <f t="shared" si="16"/>
        <v>0.12200972365725402</v>
      </c>
      <c r="I454" t="e">
        <f t="shared" si="16"/>
        <v>#N/A</v>
      </c>
    </row>
    <row r="455" spans="1:9" x14ac:dyDescent="0.2">
      <c r="A455" t="s">
        <v>562</v>
      </c>
      <c r="B455" s="1">
        <v>0.42603916532389002</v>
      </c>
      <c r="C455" t="s">
        <v>226</v>
      </c>
      <c r="D455" t="e">
        <f t="shared" si="17"/>
        <v>#N/A</v>
      </c>
      <c r="E455" t="e">
        <f t="shared" si="16"/>
        <v>#N/A</v>
      </c>
      <c r="F455" t="e">
        <f t="shared" si="16"/>
        <v>#N/A</v>
      </c>
      <c r="G455" t="e">
        <f t="shared" si="16"/>
        <v>#N/A</v>
      </c>
      <c r="H455">
        <f t="shared" si="16"/>
        <v>0.42603916532389002</v>
      </c>
      <c r="I455" t="e">
        <f t="shared" si="16"/>
        <v>#N/A</v>
      </c>
    </row>
    <row r="456" spans="1:9" x14ac:dyDescent="0.2">
      <c r="A456" t="s">
        <v>562</v>
      </c>
      <c r="B456" s="1">
        <v>-5.0917515545908398E-2</v>
      </c>
      <c r="C456" t="s">
        <v>161</v>
      </c>
      <c r="D456" t="e">
        <f t="shared" si="17"/>
        <v>#N/A</v>
      </c>
      <c r="E456" t="e">
        <f t="shared" si="16"/>
        <v>#N/A</v>
      </c>
      <c r="F456" t="e">
        <f t="shared" si="16"/>
        <v>#N/A</v>
      </c>
      <c r="G456" t="e">
        <f t="shared" si="16"/>
        <v>#N/A</v>
      </c>
      <c r="H456">
        <f t="shared" si="16"/>
        <v>-5.0917515545908398E-2</v>
      </c>
      <c r="I456" t="e">
        <f t="shared" si="16"/>
        <v>#N/A</v>
      </c>
    </row>
    <row r="457" spans="1:9" x14ac:dyDescent="0.2">
      <c r="A457" t="s">
        <v>562</v>
      </c>
      <c r="B457" s="1">
        <v>-7.2594818822838705E-2</v>
      </c>
      <c r="C457" t="s">
        <v>296</v>
      </c>
      <c r="D457" t="e">
        <f t="shared" si="17"/>
        <v>#N/A</v>
      </c>
      <c r="E457" t="e">
        <f t="shared" si="16"/>
        <v>#N/A</v>
      </c>
      <c r="F457" t="e">
        <f t="shared" si="16"/>
        <v>#N/A</v>
      </c>
      <c r="G457" t="e">
        <f t="shared" si="16"/>
        <v>#N/A</v>
      </c>
      <c r="H457">
        <f t="shared" si="16"/>
        <v>-7.2594818822838705E-2</v>
      </c>
      <c r="I457" t="e">
        <f t="shared" si="16"/>
        <v>#N/A</v>
      </c>
    </row>
    <row r="458" spans="1:9" x14ac:dyDescent="0.2">
      <c r="A458" t="s">
        <v>562</v>
      </c>
      <c r="B458" s="1">
        <v>-0.171531120044947</v>
      </c>
      <c r="C458" t="s">
        <v>540</v>
      </c>
      <c r="D458" t="e">
        <f t="shared" si="17"/>
        <v>#N/A</v>
      </c>
      <c r="E458" t="e">
        <f t="shared" si="16"/>
        <v>#N/A</v>
      </c>
      <c r="F458" t="e">
        <f t="shared" si="16"/>
        <v>#N/A</v>
      </c>
      <c r="G458" t="e">
        <f t="shared" si="16"/>
        <v>#N/A</v>
      </c>
      <c r="H458">
        <f t="shared" si="16"/>
        <v>-0.171531120044947</v>
      </c>
      <c r="I458" t="e">
        <f t="shared" si="16"/>
        <v>#N/A</v>
      </c>
    </row>
    <row r="459" spans="1:9" x14ac:dyDescent="0.2">
      <c r="A459" t="s">
        <v>562</v>
      </c>
      <c r="B459" s="1">
        <v>0.56463875276667408</v>
      </c>
      <c r="C459" t="s">
        <v>539</v>
      </c>
      <c r="D459" t="e">
        <f t="shared" si="17"/>
        <v>#N/A</v>
      </c>
      <c r="E459" t="e">
        <f t="shared" si="16"/>
        <v>#N/A</v>
      </c>
      <c r="F459" t="e">
        <f t="shared" si="16"/>
        <v>#N/A</v>
      </c>
      <c r="G459" t="e">
        <f t="shared" si="16"/>
        <v>#N/A</v>
      </c>
      <c r="H459">
        <f t="shared" si="16"/>
        <v>0.56463875276667408</v>
      </c>
      <c r="I459" t="e">
        <f t="shared" si="16"/>
        <v>#N/A</v>
      </c>
    </row>
    <row r="460" spans="1:9" x14ac:dyDescent="0.2">
      <c r="A460" t="s">
        <v>562</v>
      </c>
      <c r="B460" s="1">
        <v>-9.1931042402701002E-2</v>
      </c>
      <c r="C460" t="s">
        <v>360</v>
      </c>
      <c r="D460" t="e">
        <f t="shared" si="17"/>
        <v>#N/A</v>
      </c>
      <c r="E460" t="e">
        <f t="shared" si="16"/>
        <v>#N/A</v>
      </c>
      <c r="F460" t="e">
        <f t="shared" si="16"/>
        <v>#N/A</v>
      </c>
      <c r="G460" t="e">
        <f t="shared" si="16"/>
        <v>#N/A</v>
      </c>
      <c r="H460">
        <f t="shared" si="16"/>
        <v>-9.1931042402701002E-2</v>
      </c>
      <c r="I460" t="e">
        <f t="shared" si="16"/>
        <v>#N/A</v>
      </c>
    </row>
    <row r="461" spans="1:9" x14ac:dyDescent="0.2">
      <c r="A461" t="s">
        <v>562</v>
      </c>
      <c r="B461" s="1">
        <v>4.0735818626907797E-2</v>
      </c>
      <c r="C461" t="s">
        <v>100</v>
      </c>
      <c r="D461" t="e">
        <f t="shared" si="17"/>
        <v>#N/A</v>
      </c>
      <c r="E461" t="e">
        <f t="shared" si="16"/>
        <v>#N/A</v>
      </c>
      <c r="F461" t="e">
        <f t="shared" si="16"/>
        <v>#N/A</v>
      </c>
      <c r="G461" t="e">
        <f t="shared" si="16"/>
        <v>#N/A</v>
      </c>
      <c r="H461">
        <f t="shared" si="16"/>
        <v>4.0735818626907797E-2</v>
      </c>
      <c r="I461" t="e">
        <f t="shared" si="16"/>
        <v>#N/A</v>
      </c>
    </row>
    <row r="462" spans="1:9" x14ac:dyDescent="0.2">
      <c r="A462" t="s">
        <v>562</v>
      </c>
      <c r="B462" s="1">
        <v>0.26845379346926102</v>
      </c>
      <c r="C462" t="s">
        <v>65</v>
      </c>
      <c r="D462" t="e">
        <f t="shared" si="17"/>
        <v>#N/A</v>
      </c>
      <c r="E462" t="e">
        <f t="shared" si="16"/>
        <v>#N/A</v>
      </c>
      <c r="F462" t="e">
        <f t="shared" si="16"/>
        <v>#N/A</v>
      </c>
      <c r="G462" t="e">
        <f t="shared" si="16"/>
        <v>#N/A</v>
      </c>
      <c r="H462">
        <f t="shared" si="16"/>
        <v>0.26845379346926102</v>
      </c>
      <c r="I462" t="e">
        <f t="shared" si="16"/>
        <v>#N/A</v>
      </c>
    </row>
    <row r="463" spans="1:9" x14ac:dyDescent="0.2">
      <c r="A463" t="s">
        <v>562</v>
      </c>
      <c r="B463" s="1">
        <v>0.39175160721927704</v>
      </c>
      <c r="C463" t="s">
        <v>357</v>
      </c>
      <c r="D463" t="e">
        <f t="shared" si="17"/>
        <v>#N/A</v>
      </c>
      <c r="E463" t="e">
        <f t="shared" si="16"/>
        <v>#N/A</v>
      </c>
      <c r="F463" t="e">
        <f t="shared" si="16"/>
        <v>#N/A</v>
      </c>
      <c r="G463" t="e">
        <f t="shared" si="16"/>
        <v>#N/A</v>
      </c>
      <c r="H463">
        <f t="shared" si="16"/>
        <v>0.39175160721927704</v>
      </c>
      <c r="I463" t="e">
        <f t="shared" si="16"/>
        <v>#N/A</v>
      </c>
    </row>
    <row r="464" spans="1:9" x14ac:dyDescent="0.2">
      <c r="A464" t="s">
        <v>562</v>
      </c>
      <c r="B464" s="1">
        <v>0.38116760999867705</v>
      </c>
      <c r="C464" t="s">
        <v>231</v>
      </c>
      <c r="D464" t="e">
        <f t="shared" si="17"/>
        <v>#N/A</v>
      </c>
      <c r="E464" t="e">
        <f t="shared" si="16"/>
        <v>#N/A</v>
      </c>
      <c r="F464" t="e">
        <f t="shared" si="16"/>
        <v>#N/A</v>
      </c>
      <c r="G464" t="e">
        <f t="shared" si="16"/>
        <v>#N/A</v>
      </c>
      <c r="H464">
        <f t="shared" si="16"/>
        <v>0.38116760999867705</v>
      </c>
      <c r="I464" t="e">
        <f t="shared" si="16"/>
        <v>#N/A</v>
      </c>
    </row>
    <row r="465" spans="1:9" x14ac:dyDescent="0.2">
      <c r="A465" t="s">
        <v>562</v>
      </c>
      <c r="B465" s="1">
        <v>0.18664838688559401</v>
      </c>
      <c r="C465" t="s">
        <v>24</v>
      </c>
      <c r="D465" t="e">
        <f t="shared" si="17"/>
        <v>#N/A</v>
      </c>
      <c r="E465" t="e">
        <f t="shared" si="16"/>
        <v>#N/A</v>
      </c>
      <c r="F465" t="e">
        <f t="shared" si="16"/>
        <v>#N/A</v>
      </c>
      <c r="G465" t="e">
        <f t="shared" si="16"/>
        <v>#N/A</v>
      </c>
      <c r="H465">
        <f t="shared" si="16"/>
        <v>0.18664838688559401</v>
      </c>
      <c r="I465" t="e">
        <f t="shared" si="16"/>
        <v>#N/A</v>
      </c>
    </row>
    <row r="466" spans="1:9" x14ac:dyDescent="0.2">
      <c r="A466" t="s">
        <v>562</v>
      </c>
      <c r="B466" s="1">
        <v>1.51357735229757</v>
      </c>
      <c r="C466" t="s">
        <v>468</v>
      </c>
      <c r="D466" t="e">
        <f t="shared" si="17"/>
        <v>#N/A</v>
      </c>
      <c r="E466" t="e">
        <f t="shared" si="16"/>
        <v>#N/A</v>
      </c>
      <c r="F466" t="e">
        <f t="shared" si="16"/>
        <v>#N/A</v>
      </c>
      <c r="G466" t="e">
        <f t="shared" si="16"/>
        <v>#N/A</v>
      </c>
      <c r="H466">
        <f t="shared" si="16"/>
        <v>1.51357735229757</v>
      </c>
      <c r="I466" t="e">
        <f t="shared" si="16"/>
        <v>#N/A</v>
      </c>
    </row>
    <row r="467" spans="1:9" x14ac:dyDescent="0.2">
      <c r="A467" t="s">
        <v>562</v>
      </c>
      <c r="B467" s="1">
        <v>0.44759056748632803</v>
      </c>
      <c r="C467" t="s">
        <v>164</v>
      </c>
      <c r="D467" t="e">
        <f t="shared" si="17"/>
        <v>#N/A</v>
      </c>
      <c r="E467" t="e">
        <f t="shared" si="16"/>
        <v>#N/A</v>
      </c>
      <c r="F467" t="e">
        <f t="shared" si="16"/>
        <v>#N/A</v>
      </c>
      <c r="G467" t="e">
        <f t="shared" ref="E467:I508" si="18">IF(G$2=$A467, $B467, #N/A)</f>
        <v>#N/A</v>
      </c>
      <c r="H467">
        <f t="shared" si="18"/>
        <v>0.44759056748632803</v>
      </c>
      <c r="I467" t="e">
        <f t="shared" si="18"/>
        <v>#N/A</v>
      </c>
    </row>
    <row r="468" spans="1:9" x14ac:dyDescent="0.2">
      <c r="A468" t="s">
        <v>562</v>
      </c>
      <c r="B468" s="1">
        <v>0.26553264309149999</v>
      </c>
      <c r="C468" t="s">
        <v>194</v>
      </c>
      <c r="D468" t="e">
        <f t="shared" si="17"/>
        <v>#N/A</v>
      </c>
      <c r="E468" t="e">
        <f t="shared" si="18"/>
        <v>#N/A</v>
      </c>
      <c r="F468" t="e">
        <f t="shared" si="18"/>
        <v>#N/A</v>
      </c>
      <c r="G468" t="e">
        <f t="shared" si="18"/>
        <v>#N/A</v>
      </c>
      <c r="H468">
        <f t="shared" si="18"/>
        <v>0.26553264309149999</v>
      </c>
      <c r="I468" t="e">
        <f t="shared" si="18"/>
        <v>#N/A</v>
      </c>
    </row>
    <row r="469" spans="1:9" x14ac:dyDescent="0.2">
      <c r="A469" t="s">
        <v>562</v>
      </c>
      <c r="B469" s="1">
        <v>4.6366294936471902E-2</v>
      </c>
      <c r="C469" t="s">
        <v>98</v>
      </c>
      <c r="D469" t="e">
        <f t="shared" si="17"/>
        <v>#N/A</v>
      </c>
      <c r="E469" t="e">
        <f t="shared" si="18"/>
        <v>#N/A</v>
      </c>
      <c r="F469" t="e">
        <f t="shared" si="18"/>
        <v>#N/A</v>
      </c>
      <c r="G469" t="e">
        <f t="shared" si="18"/>
        <v>#N/A</v>
      </c>
      <c r="H469">
        <f t="shared" si="18"/>
        <v>4.6366294936471902E-2</v>
      </c>
      <c r="I469" t="e">
        <f t="shared" si="18"/>
        <v>#N/A</v>
      </c>
    </row>
    <row r="470" spans="1:9" x14ac:dyDescent="0.2">
      <c r="A470" t="s">
        <v>562</v>
      </c>
      <c r="B470" s="1">
        <v>0.33028427335444704</v>
      </c>
      <c r="C470" t="s">
        <v>7</v>
      </c>
      <c r="D470" t="e">
        <f t="shared" si="17"/>
        <v>#N/A</v>
      </c>
      <c r="E470" t="e">
        <f t="shared" si="18"/>
        <v>#N/A</v>
      </c>
      <c r="F470" t="e">
        <f t="shared" si="18"/>
        <v>#N/A</v>
      </c>
      <c r="G470" t="e">
        <f t="shared" si="18"/>
        <v>#N/A</v>
      </c>
      <c r="H470">
        <f t="shared" si="18"/>
        <v>0.33028427335444704</v>
      </c>
      <c r="I470" t="e">
        <f t="shared" si="18"/>
        <v>#N/A</v>
      </c>
    </row>
    <row r="471" spans="1:9" x14ac:dyDescent="0.2">
      <c r="A471" t="s">
        <v>562</v>
      </c>
      <c r="B471" s="1">
        <v>0.68501695884196501</v>
      </c>
      <c r="C471" t="s">
        <v>554</v>
      </c>
      <c r="D471" t="e">
        <f t="shared" si="17"/>
        <v>#N/A</v>
      </c>
      <c r="E471" t="e">
        <f t="shared" si="18"/>
        <v>#N/A</v>
      </c>
      <c r="F471" t="e">
        <f t="shared" si="18"/>
        <v>#N/A</v>
      </c>
      <c r="G471" t="e">
        <f t="shared" si="18"/>
        <v>#N/A</v>
      </c>
      <c r="H471">
        <f t="shared" si="18"/>
        <v>0.68501695884196501</v>
      </c>
      <c r="I471" t="e">
        <f t="shared" si="18"/>
        <v>#N/A</v>
      </c>
    </row>
    <row r="472" spans="1:9" x14ac:dyDescent="0.2">
      <c r="A472" t="s">
        <v>562</v>
      </c>
      <c r="B472" s="1">
        <v>0.325794406336888</v>
      </c>
      <c r="C472" t="s">
        <v>115</v>
      </c>
      <c r="D472" t="e">
        <f t="shared" si="17"/>
        <v>#N/A</v>
      </c>
      <c r="E472" t="e">
        <f t="shared" si="18"/>
        <v>#N/A</v>
      </c>
      <c r="F472" t="e">
        <f t="shared" si="18"/>
        <v>#N/A</v>
      </c>
      <c r="G472" t="e">
        <f t="shared" si="18"/>
        <v>#N/A</v>
      </c>
      <c r="H472">
        <f t="shared" si="18"/>
        <v>0.325794406336888</v>
      </c>
      <c r="I472" t="e">
        <f t="shared" si="18"/>
        <v>#N/A</v>
      </c>
    </row>
    <row r="473" spans="1:9" x14ac:dyDescent="0.2">
      <c r="A473" t="s">
        <v>562</v>
      </c>
      <c r="B473" s="1">
        <v>0.90724091685501607</v>
      </c>
      <c r="C473" t="s">
        <v>475</v>
      </c>
      <c r="D473" t="e">
        <f t="shared" si="17"/>
        <v>#N/A</v>
      </c>
      <c r="E473" t="e">
        <f t="shared" si="18"/>
        <v>#N/A</v>
      </c>
      <c r="F473" t="e">
        <f t="shared" si="18"/>
        <v>#N/A</v>
      </c>
      <c r="G473" t="e">
        <f t="shared" si="18"/>
        <v>#N/A</v>
      </c>
      <c r="H473">
        <f t="shared" si="18"/>
        <v>0.90724091685501607</v>
      </c>
      <c r="I473" t="e">
        <f t="shared" si="18"/>
        <v>#N/A</v>
      </c>
    </row>
    <row r="474" spans="1:9" x14ac:dyDescent="0.2">
      <c r="A474" t="s">
        <v>562</v>
      </c>
      <c r="B474" s="1">
        <v>0.54755846135642305</v>
      </c>
      <c r="C474" t="s">
        <v>282</v>
      </c>
      <c r="D474" t="e">
        <f t="shared" si="17"/>
        <v>#N/A</v>
      </c>
      <c r="E474" t="e">
        <f t="shared" si="18"/>
        <v>#N/A</v>
      </c>
      <c r="F474" t="e">
        <f t="shared" si="18"/>
        <v>#N/A</v>
      </c>
      <c r="G474" t="e">
        <f t="shared" si="18"/>
        <v>#N/A</v>
      </c>
      <c r="H474">
        <f t="shared" si="18"/>
        <v>0.54755846135642305</v>
      </c>
      <c r="I474" t="e">
        <f t="shared" si="18"/>
        <v>#N/A</v>
      </c>
    </row>
    <row r="475" spans="1:9" x14ac:dyDescent="0.2">
      <c r="A475" t="s">
        <v>562</v>
      </c>
      <c r="B475" s="1">
        <v>0.82747989363130203</v>
      </c>
      <c r="C475" t="s">
        <v>487</v>
      </c>
      <c r="D475" t="e">
        <f t="shared" si="17"/>
        <v>#N/A</v>
      </c>
      <c r="E475" t="e">
        <f t="shared" si="18"/>
        <v>#N/A</v>
      </c>
      <c r="F475" t="e">
        <f t="shared" si="18"/>
        <v>#N/A</v>
      </c>
      <c r="G475" t="e">
        <f t="shared" si="18"/>
        <v>#N/A</v>
      </c>
      <c r="H475">
        <f t="shared" si="18"/>
        <v>0.82747989363130203</v>
      </c>
      <c r="I475" t="e">
        <f t="shared" si="18"/>
        <v>#N/A</v>
      </c>
    </row>
    <row r="476" spans="1:9" x14ac:dyDescent="0.2">
      <c r="A476" t="s">
        <v>562</v>
      </c>
      <c r="B476" s="1">
        <v>-0.12692491764838401</v>
      </c>
      <c r="C476" t="s">
        <v>302</v>
      </c>
      <c r="D476" t="e">
        <f t="shared" si="17"/>
        <v>#N/A</v>
      </c>
      <c r="E476" t="e">
        <f t="shared" si="18"/>
        <v>#N/A</v>
      </c>
      <c r="F476" t="e">
        <f t="shared" si="18"/>
        <v>#N/A</v>
      </c>
      <c r="G476" t="e">
        <f t="shared" si="18"/>
        <v>#N/A</v>
      </c>
      <c r="H476">
        <f t="shared" si="18"/>
        <v>-0.12692491764838401</v>
      </c>
      <c r="I476" t="e">
        <f t="shared" si="18"/>
        <v>#N/A</v>
      </c>
    </row>
    <row r="477" spans="1:9" x14ac:dyDescent="0.2">
      <c r="A477" t="s">
        <v>562</v>
      </c>
      <c r="B477" s="1">
        <v>0.32597841318664905</v>
      </c>
      <c r="C477" t="s">
        <v>51</v>
      </c>
      <c r="D477" t="e">
        <f t="shared" si="17"/>
        <v>#N/A</v>
      </c>
      <c r="E477" t="e">
        <f t="shared" si="18"/>
        <v>#N/A</v>
      </c>
      <c r="F477" t="e">
        <f t="shared" si="18"/>
        <v>#N/A</v>
      </c>
      <c r="G477" t="e">
        <f t="shared" si="18"/>
        <v>#N/A</v>
      </c>
      <c r="H477">
        <f t="shared" si="18"/>
        <v>0.32597841318664905</v>
      </c>
      <c r="I477" t="e">
        <f t="shared" si="18"/>
        <v>#N/A</v>
      </c>
    </row>
    <row r="478" spans="1:9" x14ac:dyDescent="0.2">
      <c r="A478" t="s">
        <v>562</v>
      </c>
      <c r="B478" s="1">
        <v>1.94753694090478</v>
      </c>
      <c r="C478" t="s">
        <v>174</v>
      </c>
      <c r="D478" t="e">
        <f t="shared" si="17"/>
        <v>#N/A</v>
      </c>
      <c r="E478" t="e">
        <f t="shared" si="18"/>
        <v>#N/A</v>
      </c>
      <c r="F478" t="e">
        <f t="shared" si="18"/>
        <v>#N/A</v>
      </c>
      <c r="G478" t="e">
        <f t="shared" si="18"/>
        <v>#N/A</v>
      </c>
      <c r="H478">
        <f t="shared" si="18"/>
        <v>1.94753694090478</v>
      </c>
      <c r="I478" t="e">
        <f t="shared" si="18"/>
        <v>#N/A</v>
      </c>
    </row>
    <row r="479" spans="1:9" x14ac:dyDescent="0.2">
      <c r="A479" t="s">
        <v>562</v>
      </c>
      <c r="B479" s="1">
        <v>0.80399257109929201</v>
      </c>
      <c r="C479" t="s">
        <v>134</v>
      </c>
      <c r="D479" t="e">
        <f t="shared" si="17"/>
        <v>#N/A</v>
      </c>
      <c r="E479" t="e">
        <f t="shared" si="18"/>
        <v>#N/A</v>
      </c>
      <c r="F479" t="e">
        <f t="shared" si="18"/>
        <v>#N/A</v>
      </c>
      <c r="G479" t="e">
        <f t="shared" si="18"/>
        <v>#N/A</v>
      </c>
      <c r="H479">
        <f t="shared" si="18"/>
        <v>0.80399257109929201</v>
      </c>
      <c r="I479" t="e">
        <f t="shared" si="18"/>
        <v>#N/A</v>
      </c>
    </row>
    <row r="480" spans="1:9" x14ac:dyDescent="0.2">
      <c r="A480" t="s">
        <v>562</v>
      </c>
      <c r="B480" s="1">
        <v>0.64011487841474701</v>
      </c>
      <c r="C480" t="s">
        <v>462</v>
      </c>
      <c r="D480" t="e">
        <f t="shared" si="17"/>
        <v>#N/A</v>
      </c>
      <c r="E480" t="e">
        <f t="shared" si="18"/>
        <v>#N/A</v>
      </c>
      <c r="F480" t="e">
        <f t="shared" si="18"/>
        <v>#N/A</v>
      </c>
      <c r="G480" t="e">
        <f t="shared" si="18"/>
        <v>#N/A</v>
      </c>
      <c r="H480">
        <f t="shared" si="18"/>
        <v>0.64011487841474701</v>
      </c>
      <c r="I480" t="e">
        <f t="shared" si="18"/>
        <v>#N/A</v>
      </c>
    </row>
    <row r="481" spans="1:9" x14ac:dyDescent="0.2">
      <c r="A481" t="s">
        <v>562</v>
      </c>
      <c r="B481" s="1">
        <v>-0.58453973302698303</v>
      </c>
      <c r="C481" t="s">
        <v>476</v>
      </c>
      <c r="D481" t="e">
        <f t="shared" si="17"/>
        <v>#N/A</v>
      </c>
      <c r="E481" t="e">
        <f t="shared" si="18"/>
        <v>#N/A</v>
      </c>
      <c r="F481" t="e">
        <f t="shared" si="18"/>
        <v>#N/A</v>
      </c>
      <c r="G481" t="e">
        <f t="shared" si="18"/>
        <v>#N/A</v>
      </c>
      <c r="H481">
        <f t="shared" si="18"/>
        <v>-0.58453973302698303</v>
      </c>
      <c r="I481" t="e">
        <f t="shared" si="18"/>
        <v>#N/A</v>
      </c>
    </row>
    <row r="482" spans="1:9" x14ac:dyDescent="0.2">
      <c r="A482" t="s">
        <v>562</v>
      </c>
      <c r="B482" s="1">
        <v>1.13763194149688E-2</v>
      </c>
      <c r="C482" t="s">
        <v>407</v>
      </c>
      <c r="D482" t="e">
        <f t="shared" si="17"/>
        <v>#N/A</v>
      </c>
      <c r="E482" t="e">
        <f t="shared" si="18"/>
        <v>#N/A</v>
      </c>
      <c r="F482" t="e">
        <f t="shared" si="18"/>
        <v>#N/A</v>
      </c>
      <c r="G482" t="e">
        <f t="shared" si="18"/>
        <v>#N/A</v>
      </c>
      <c r="H482">
        <f t="shared" si="18"/>
        <v>1.13763194149688E-2</v>
      </c>
      <c r="I482" t="e">
        <f t="shared" si="18"/>
        <v>#N/A</v>
      </c>
    </row>
    <row r="483" spans="1:9" x14ac:dyDescent="0.2">
      <c r="A483" t="s">
        <v>562</v>
      </c>
      <c r="B483" s="1">
        <v>0.22474638833487801</v>
      </c>
      <c r="C483" t="s">
        <v>246</v>
      </c>
      <c r="D483" t="e">
        <f t="shared" si="17"/>
        <v>#N/A</v>
      </c>
      <c r="E483" t="e">
        <f t="shared" si="18"/>
        <v>#N/A</v>
      </c>
      <c r="F483" t="e">
        <f t="shared" si="18"/>
        <v>#N/A</v>
      </c>
      <c r="G483" t="e">
        <f t="shared" si="18"/>
        <v>#N/A</v>
      </c>
      <c r="H483">
        <f t="shared" si="18"/>
        <v>0.22474638833487801</v>
      </c>
      <c r="I483" t="e">
        <f t="shared" si="18"/>
        <v>#N/A</v>
      </c>
    </row>
    <row r="484" spans="1:9" x14ac:dyDescent="0.2">
      <c r="A484" t="s">
        <v>562</v>
      </c>
      <c r="B484" s="1">
        <v>0.49956712043198204</v>
      </c>
      <c r="C484" t="s">
        <v>90</v>
      </c>
      <c r="D484" t="e">
        <f t="shared" si="17"/>
        <v>#N/A</v>
      </c>
      <c r="E484" t="e">
        <f t="shared" si="18"/>
        <v>#N/A</v>
      </c>
      <c r="F484" t="e">
        <f t="shared" si="18"/>
        <v>#N/A</v>
      </c>
      <c r="G484" t="e">
        <f t="shared" si="18"/>
        <v>#N/A</v>
      </c>
      <c r="H484">
        <f t="shared" si="18"/>
        <v>0.49956712043198204</v>
      </c>
      <c r="I484" t="e">
        <f t="shared" si="18"/>
        <v>#N/A</v>
      </c>
    </row>
    <row r="485" spans="1:9" x14ac:dyDescent="0.2">
      <c r="A485" t="s">
        <v>562</v>
      </c>
      <c r="B485" s="1">
        <v>0.56243921563407406</v>
      </c>
      <c r="C485" t="s">
        <v>9</v>
      </c>
      <c r="D485" t="e">
        <f t="shared" si="17"/>
        <v>#N/A</v>
      </c>
      <c r="E485" t="e">
        <f t="shared" si="18"/>
        <v>#N/A</v>
      </c>
      <c r="F485" t="e">
        <f t="shared" si="18"/>
        <v>#N/A</v>
      </c>
      <c r="G485" t="e">
        <f t="shared" si="18"/>
        <v>#N/A</v>
      </c>
      <c r="H485">
        <f t="shared" si="18"/>
        <v>0.56243921563407406</v>
      </c>
      <c r="I485" t="e">
        <f t="shared" si="18"/>
        <v>#N/A</v>
      </c>
    </row>
    <row r="486" spans="1:9" x14ac:dyDescent="0.2">
      <c r="A486" t="s">
        <v>562</v>
      </c>
      <c r="B486" s="1">
        <v>-0.6514856455036141</v>
      </c>
      <c r="C486" t="s">
        <v>102</v>
      </c>
      <c r="D486" t="e">
        <f t="shared" si="17"/>
        <v>#N/A</v>
      </c>
      <c r="E486" t="e">
        <f t="shared" si="18"/>
        <v>#N/A</v>
      </c>
      <c r="F486" t="e">
        <f t="shared" si="18"/>
        <v>#N/A</v>
      </c>
      <c r="G486" t="e">
        <f t="shared" si="18"/>
        <v>#N/A</v>
      </c>
      <c r="H486">
        <f t="shared" si="18"/>
        <v>-0.6514856455036141</v>
      </c>
      <c r="I486" t="e">
        <f t="shared" si="18"/>
        <v>#N/A</v>
      </c>
    </row>
    <row r="487" spans="1:9" x14ac:dyDescent="0.2">
      <c r="A487" t="s">
        <v>562</v>
      </c>
      <c r="B487" s="1">
        <v>0.86271809104887809</v>
      </c>
      <c r="C487" t="s">
        <v>170</v>
      </c>
      <c r="D487" t="e">
        <f t="shared" si="17"/>
        <v>#N/A</v>
      </c>
      <c r="E487" t="e">
        <f t="shared" si="18"/>
        <v>#N/A</v>
      </c>
      <c r="F487" t="e">
        <f t="shared" si="18"/>
        <v>#N/A</v>
      </c>
      <c r="G487" t="e">
        <f t="shared" si="18"/>
        <v>#N/A</v>
      </c>
      <c r="H487">
        <f t="shared" si="18"/>
        <v>0.86271809104887809</v>
      </c>
      <c r="I487" t="e">
        <f t="shared" si="18"/>
        <v>#N/A</v>
      </c>
    </row>
    <row r="488" spans="1:9" x14ac:dyDescent="0.2">
      <c r="A488" t="s">
        <v>562</v>
      </c>
      <c r="B488" s="1">
        <v>1.7655668930947499</v>
      </c>
      <c r="C488" t="s">
        <v>458</v>
      </c>
      <c r="D488" t="e">
        <f t="shared" si="17"/>
        <v>#N/A</v>
      </c>
      <c r="E488" t="e">
        <f t="shared" si="18"/>
        <v>#N/A</v>
      </c>
      <c r="F488" t="e">
        <f t="shared" si="18"/>
        <v>#N/A</v>
      </c>
      <c r="G488" t="e">
        <f t="shared" si="18"/>
        <v>#N/A</v>
      </c>
      <c r="H488">
        <f t="shared" si="18"/>
        <v>1.7655668930947499</v>
      </c>
      <c r="I488" t="e">
        <f t="shared" si="18"/>
        <v>#N/A</v>
      </c>
    </row>
    <row r="489" spans="1:9" x14ac:dyDescent="0.2">
      <c r="A489" t="s">
        <v>562</v>
      </c>
      <c r="B489" s="1">
        <v>0.47461816858627204</v>
      </c>
      <c r="C489" t="s">
        <v>257</v>
      </c>
      <c r="D489" t="e">
        <f t="shared" si="17"/>
        <v>#N/A</v>
      </c>
      <c r="E489" t="e">
        <f t="shared" si="18"/>
        <v>#N/A</v>
      </c>
      <c r="F489" t="e">
        <f t="shared" si="18"/>
        <v>#N/A</v>
      </c>
      <c r="G489" t="e">
        <f t="shared" si="18"/>
        <v>#N/A</v>
      </c>
      <c r="H489">
        <f t="shared" si="18"/>
        <v>0.47461816858627204</v>
      </c>
      <c r="I489" t="e">
        <f t="shared" si="18"/>
        <v>#N/A</v>
      </c>
    </row>
    <row r="490" spans="1:9" x14ac:dyDescent="0.2">
      <c r="A490" t="s">
        <v>562</v>
      </c>
      <c r="B490" s="1">
        <v>0.74559993007405601</v>
      </c>
      <c r="C490" t="s">
        <v>219</v>
      </c>
      <c r="D490" t="e">
        <f t="shared" si="17"/>
        <v>#N/A</v>
      </c>
      <c r="E490" t="e">
        <f t="shared" si="18"/>
        <v>#N/A</v>
      </c>
      <c r="F490" t="e">
        <f t="shared" si="18"/>
        <v>#N/A</v>
      </c>
      <c r="G490" t="e">
        <f t="shared" si="18"/>
        <v>#N/A</v>
      </c>
      <c r="H490">
        <f t="shared" si="18"/>
        <v>0.74559993007405601</v>
      </c>
      <c r="I490" t="e">
        <f t="shared" si="18"/>
        <v>#N/A</v>
      </c>
    </row>
    <row r="491" spans="1:9" x14ac:dyDescent="0.2">
      <c r="A491" t="s">
        <v>562</v>
      </c>
      <c r="B491" s="1">
        <v>0.148728742225228</v>
      </c>
      <c r="C491" t="s">
        <v>414</v>
      </c>
      <c r="D491" t="e">
        <f t="shared" si="17"/>
        <v>#N/A</v>
      </c>
      <c r="E491" t="e">
        <f t="shared" si="18"/>
        <v>#N/A</v>
      </c>
      <c r="F491" t="e">
        <f t="shared" si="18"/>
        <v>#N/A</v>
      </c>
      <c r="G491" t="e">
        <f t="shared" si="18"/>
        <v>#N/A</v>
      </c>
      <c r="H491">
        <f t="shared" si="18"/>
        <v>0.148728742225228</v>
      </c>
      <c r="I491" t="e">
        <f t="shared" si="18"/>
        <v>#N/A</v>
      </c>
    </row>
    <row r="492" spans="1:9" x14ac:dyDescent="0.2">
      <c r="A492" t="s">
        <v>562</v>
      </c>
      <c r="B492" s="1">
        <v>0.12198439107116602</v>
      </c>
      <c r="C492" t="s">
        <v>493</v>
      </c>
      <c r="D492" t="e">
        <f t="shared" si="17"/>
        <v>#N/A</v>
      </c>
      <c r="E492" t="e">
        <f t="shared" si="18"/>
        <v>#N/A</v>
      </c>
      <c r="F492" t="e">
        <f t="shared" si="18"/>
        <v>#N/A</v>
      </c>
      <c r="G492" t="e">
        <f t="shared" si="18"/>
        <v>#N/A</v>
      </c>
      <c r="H492">
        <f t="shared" si="18"/>
        <v>0.12198439107116602</v>
      </c>
      <c r="I492" t="e">
        <f t="shared" si="18"/>
        <v>#N/A</v>
      </c>
    </row>
    <row r="493" spans="1:9" x14ac:dyDescent="0.2">
      <c r="A493" t="s">
        <v>562</v>
      </c>
      <c r="B493" s="1">
        <v>0.76010634305946601</v>
      </c>
      <c r="C493" t="s">
        <v>256</v>
      </c>
      <c r="D493" t="e">
        <f t="shared" si="17"/>
        <v>#N/A</v>
      </c>
      <c r="E493" t="e">
        <f t="shared" si="18"/>
        <v>#N/A</v>
      </c>
      <c r="F493" t="e">
        <f t="shared" si="18"/>
        <v>#N/A</v>
      </c>
      <c r="G493" t="e">
        <f t="shared" si="18"/>
        <v>#N/A</v>
      </c>
      <c r="H493">
        <f t="shared" si="18"/>
        <v>0.76010634305946601</v>
      </c>
      <c r="I493" t="e">
        <f t="shared" si="18"/>
        <v>#N/A</v>
      </c>
    </row>
    <row r="494" spans="1:9" x14ac:dyDescent="0.2">
      <c r="A494" t="s">
        <v>562</v>
      </c>
      <c r="B494" s="1">
        <v>0.26947383698759902</v>
      </c>
      <c r="C494" t="s">
        <v>234</v>
      </c>
      <c r="D494" t="e">
        <f t="shared" si="17"/>
        <v>#N/A</v>
      </c>
      <c r="E494" t="e">
        <f t="shared" si="18"/>
        <v>#N/A</v>
      </c>
      <c r="F494" t="e">
        <f t="shared" si="18"/>
        <v>#N/A</v>
      </c>
      <c r="G494" t="e">
        <f t="shared" si="18"/>
        <v>#N/A</v>
      </c>
      <c r="H494">
        <f t="shared" si="18"/>
        <v>0.26947383698759902</v>
      </c>
      <c r="I494" t="e">
        <f t="shared" si="18"/>
        <v>#N/A</v>
      </c>
    </row>
    <row r="495" spans="1:9" x14ac:dyDescent="0.2">
      <c r="A495" t="s">
        <v>562</v>
      </c>
      <c r="B495" s="1">
        <v>1.20348965546699</v>
      </c>
      <c r="C495" t="s">
        <v>347</v>
      </c>
      <c r="D495" t="e">
        <f t="shared" si="17"/>
        <v>#N/A</v>
      </c>
      <c r="E495" t="e">
        <f t="shared" si="18"/>
        <v>#N/A</v>
      </c>
      <c r="F495" t="e">
        <f t="shared" si="18"/>
        <v>#N/A</v>
      </c>
      <c r="G495" t="e">
        <f t="shared" si="18"/>
        <v>#N/A</v>
      </c>
      <c r="H495">
        <f t="shared" si="18"/>
        <v>1.20348965546699</v>
      </c>
      <c r="I495" t="e">
        <f t="shared" si="18"/>
        <v>#N/A</v>
      </c>
    </row>
    <row r="496" spans="1:9" x14ac:dyDescent="0.2">
      <c r="A496" t="s">
        <v>562</v>
      </c>
      <c r="B496" s="1">
        <v>1.3616181397475</v>
      </c>
      <c r="C496" t="s">
        <v>297</v>
      </c>
      <c r="D496" t="e">
        <f t="shared" si="17"/>
        <v>#N/A</v>
      </c>
      <c r="E496" t="e">
        <f t="shared" si="18"/>
        <v>#N/A</v>
      </c>
      <c r="F496" t="e">
        <f t="shared" si="18"/>
        <v>#N/A</v>
      </c>
      <c r="G496" t="e">
        <f t="shared" si="18"/>
        <v>#N/A</v>
      </c>
      <c r="H496">
        <f t="shared" si="18"/>
        <v>1.3616181397475</v>
      </c>
      <c r="I496" t="e">
        <f t="shared" si="18"/>
        <v>#N/A</v>
      </c>
    </row>
    <row r="497" spans="1:9" x14ac:dyDescent="0.2">
      <c r="A497" t="s">
        <v>562</v>
      </c>
      <c r="B497" s="1">
        <v>0.11743602889721901</v>
      </c>
      <c r="C497" t="s">
        <v>541</v>
      </c>
      <c r="D497" t="e">
        <f t="shared" si="17"/>
        <v>#N/A</v>
      </c>
      <c r="E497" t="e">
        <f t="shared" si="18"/>
        <v>#N/A</v>
      </c>
      <c r="F497" t="e">
        <f t="shared" si="18"/>
        <v>#N/A</v>
      </c>
      <c r="G497" t="e">
        <f t="shared" si="18"/>
        <v>#N/A</v>
      </c>
      <c r="H497">
        <f t="shared" si="18"/>
        <v>0.11743602889721901</v>
      </c>
      <c r="I497" t="e">
        <f t="shared" si="18"/>
        <v>#N/A</v>
      </c>
    </row>
    <row r="498" spans="1:9" x14ac:dyDescent="0.2">
      <c r="A498" t="s">
        <v>562</v>
      </c>
      <c r="B498" s="1">
        <v>-0.69956741662648203</v>
      </c>
      <c r="C498" t="s">
        <v>549</v>
      </c>
      <c r="D498" t="e">
        <f t="shared" si="17"/>
        <v>#N/A</v>
      </c>
      <c r="E498" t="e">
        <f t="shared" si="18"/>
        <v>#N/A</v>
      </c>
      <c r="F498" t="e">
        <f t="shared" si="18"/>
        <v>#N/A</v>
      </c>
      <c r="G498" t="e">
        <f t="shared" si="18"/>
        <v>#N/A</v>
      </c>
      <c r="H498">
        <f t="shared" si="18"/>
        <v>-0.69956741662648203</v>
      </c>
      <c r="I498" t="e">
        <f t="shared" si="18"/>
        <v>#N/A</v>
      </c>
    </row>
    <row r="499" spans="1:9" x14ac:dyDescent="0.2">
      <c r="A499" t="s">
        <v>562</v>
      </c>
      <c r="B499" s="1">
        <v>-8.1980180206821601E-2</v>
      </c>
      <c r="C499" t="s">
        <v>550</v>
      </c>
      <c r="D499" t="e">
        <f t="shared" si="17"/>
        <v>#N/A</v>
      </c>
      <c r="E499" t="e">
        <f t="shared" si="18"/>
        <v>#N/A</v>
      </c>
      <c r="F499" t="e">
        <f t="shared" si="18"/>
        <v>#N/A</v>
      </c>
      <c r="G499" t="e">
        <f t="shared" si="18"/>
        <v>#N/A</v>
      </c>
      <c r="H499">
        <f t="shared" si="18"/>
        <v>-8.1980180206821601E-2</v>
      </c>
      <c r="I499" t="e">
        <f t="shared" si="18"/>
        <v>#N/A</v>
      </c>
    </row>
    <row r="500" spans="1:9" x14ac:dyDescent="0.2">
      <c r="A500" t="s">
        <v>562</v>
      </c>
      <c r="B500" s="1">
        <v>1.08642104256393</v>
      </c>
      <c r="C500" t="s">
        <v>543</v>
      </c>
      <c r="D500" t="e">
        <f t="shared" si="17"/>
        <v>#N/A</v>
      </c>
      <c r="E500" t="e">
        <f t="shared" si="18"/>
        <v>#N/A</v>
      </c>
      <c r="F500" t="e">
        <f t="shared" si="18"/>
        <v>#N/A</v>
      </c>
      <c r="G500" t="e">
        <f t="shared" si="18"/>
        <v>#N/A</v>
      </c>
      <c r="H500">
        <f t="shared" si="18"/>
        <v>1.08642104256393</v>
      </c>
      <c r="I500" t="e">
        <f t="shared" si="18"/>
        <v>#N/A</v>
      </c>
    </row>
    <row r="501" spans="1:9" x14ac:dyDescent="0.2">
      <c r="A501" t="s">
        <v>562</v>
      </c>
      <c r="B501" s="1">
        <v>2.62520275901361E-2</v>
      </c>
      <c r="C501" t="s">
        <v>544</v>
      </c>
      <c r="D501" t="e">
        <f t="shared" si="17"/>
        <v>#N/A</v>
      </c>
      <c r="E501" t="e">
        <f t="shared" si="18"/>
        <v>#N/A</v>
      </c>
      <c r="F501" t="e">
        <f t="shared" si="18"/>
        <v>#N/A</v>
      </c>
      <c r="G501" t="e">
        <f t="shared" si="18"/>
        <v>#N/A</v>
      </c>
      <c r="H501">
        <f t="shared" si="18"/>
        <v>2.62520275901361E-2</v>
      </c>
      <c r="I501" t="e">
        <f t="shared" si="18"/>
        <v>#N/A</v>
      </c>
    </row>
    <row r="502" spans="1:9" x14ac:dyDescent="0.2">
      <c r="A502" t="s">
        <v>562</v>
      </c>
      <c r="B502" s="1">
        <v>8.7086614380652815E-3</v>
      </c>
      <c r="C502" t="s">
        <v>551</v>
      </c>
      <c r="D502" t="e">
        <f t="shared" si="17"/>
        <v>#N/A</v>
      </c>
      <c r="E502" t="e">
        <f t="shared" si="18"/>
        <v>#N/A</v>
      </c>
      <c r="F502" t="e">
        <f t="shared" si="18"/>
        <v>#N/A</v>
      </c>
      <c r="G502" t="e">
        <f t="shared" si="18"/>
        <v>#N/A</v>
      </c>
      <c r="H502">
        <f t="shared" si="18"/>
        <v>8.7086614380652815E-3</v>
      </c>
      <c r="I502" t="e">
        <f t="shared" si="18"/>
        <v>#N/A</v>
      </c>
    </row>
    <row r="503" spans="1:9" x14ac:dyDescent="0.2">
      <c r="A503" t="s">
        <v>562</v>
      </c>
      <c r="B503" s="1">
        <v>-0.16591784473052101</v>
      </c>
      <c r="C503" t="s">
        <v>542</v>
      </c>
      <c r="D503" t="e">
        <f t="shared" ref="D503:D508" si="19">IF(D$2=$A503, $B503, #N/A)</f>
        <v>#N/A</v>
      </c>
      <c r="E503" t="e">
        <f t="shared" si="18"/>
        <v>#N/A</v>
      </c>
      <c r="F503" t="e">
        <f t="shared" si="18"/>
        <v>#N/A</v>
      </c>
      <c r="G503" t="e">
        <f t="shared" si="18"/>
        <v>#N/A</v>
      </c>
      <c r="H503">
        <f t="shared" si="18"/>
        <v>-0.16591784473052101</v>
      </c>
      <c r="I503" t="e">
        <f t="shared" si="18"/>
        <v>#N/A</v>
      </c>
    </row>
    <row r="504" spans="1:9" x14ac:dyDescent="0.2">
      <c r="A504" t="s">
        <v>563</v>
      </c>
      <c r="B504" s="1">
        <v>0.16982430521977801</v>
      </c>
      <c r="C504" t="s">
        <v>519</v>
      </c>
      <c r="D504" t="e">
        <f t="shared" si="19"/>
        <v>#N/A</v>
      </c>
      <c r="E504" t="e">
        <f t="shared" si="18"/>
        <v>#N/A</v>
      </c>
      <c r="F504" t="e">
        <f t="shared" si="18"/>
        <v>#N/A</v>
      </c>
      <c r="G504" t="e">
        <f t="shared" si="18"/>
        <v>#N/A</v>
      </c>
      <c r="H504" t="e">
        <f t="shared" si="18"/>
        <v>#N/A</v>
      </c>
      <c r="I504">
        <f t="shared" si="18"/>
        <v>0.16982430521977801</v>
      </c>
    </row>
    <row r="505" spans="1:9" x14ac:dyDescent="0.2">
      <c r="A505" t="s">
        <v>563</v>
      </c>
      <c r="B505" s="1">
        <v>0.32066564562573902</v>
      </c>
      <c r="C505" t="s">
        <v>512</v>
      </c>
      <c r="D505" t="e">
        <f t="shared" si="19"/>
        <v>#N/A</v>
      </c>
      <c r="E505" t="e">
        <f t="shared" si="18"/>
        <v>#N/A</v>
      </c>
      <c r="F505" t="e">
        <f t="shared" si="18"/>
        <v>#N/A</v>
      </c>
      <c r="G505" t="e">
        <f t="shared" si="18"/>
        <v>#N/A</v>
      </c>
      <c r="H505" t="e">
        <f t="shared" si="18"/>
        <v>#N/A</v>
      </c>
      <c r="I505">
        <f t="shared" si="18"/>
        <v>0.32066564562573902</v>
      </c>
    </row>
    <row r="506" spans="1:9" x14ac:dyDescent="0.2">
      <c r="A506" t="s">
        <v>563</v>
      </c>
      <c r="B506" s="1">
        <v>1.2401090544829401</v>
      </c>
      <c r="C506" t="s">
        <v>520</v>
      </c>
      <c r="D506" t="e">
        <f t="shared" si="19"/>
        <v>#N/A</v>
      </c>
      <c r="E506" t="e">
        <f t="shared" si="18"/>
        <v>#N/A</v>
      </c>
      <c r="F506" t="e">
        <f t="shared" si="18"/>
        <v>#N/A</v>
      </c>
      <c r="G506" t="e">
        <f t="shared" si="18"/>
        <v>#N/A</v>
      </c>
      <c r="H506" t="e">
        <f t="shared" si="18"/>
        <v>#N/A</v>
      </c>
      <c r="I506">
        <f t="shared" si="18"/>
        <v>1.2401090544829401</v>
      </c>
    </row>
    <row r="507" spans="1:9" x14ac:dyDescent="0.2">
      <c r="A507" t="s">
        <v>563</v>
      </c>
      <c r="B507" s="1">
        <v>-0.136420602543423</v>
      </c>
      <c r="C507" t="s">
        <v>521</v>
      </c>
      <c r="D507" t="e">
        <f t="shared" si="19"/>
        <v>#N/A</v>
      </c>
      <c r="E507" t="e">
        <f t="shared" si="18"/>
        <v>#N/A</v>
      </c>
      <c r="F507" t="e">
        <f t="shared" si="18"/>
        <v>#N/A</v>
      </c>
      <c r="G507" t="e">
        <f t="shared" si="18"/>
        <v>#N/A</v>
      </c>
      <c r="H507" t="e">
        <f t="shared" si="18"/>
        <v>#N/A</v>
      </c>
      <c r="I507">
        <f t="shared" si="18"/>
        <v>-0.136420602543423</v>
      </c>
    </row>
    <row r="508" spans="1:9" x14ac:dyDescent="0.2">
      <c r="A508" t="s">
        <v>563</v>
      </c>
      <c r="B508" s="1">
        <v>1.02684801547155</v>
      </c>
      <c r="C508" t="s">
        <v>522</v>
      </c>
      <c r="D508" t="e">
        <f t="shared" si="19"/>
        <v>#N/A</v>
      </c>
      <c r="E508" t="e">
        <f t="shared" si="18"/>
        <v>#N/A</v>
      </c>
      <c r="F508" t="e">
        <f t="shared" si="18"/>
        <v>#N/A</v>
      </c>
      <c r="G508" t="e">
        <f t="shared" si="18"/>
        <v>#N/A</v>
      </c>
      <c r="H508" t="e">
        <f t="shared" si="18"/>
        <v>#N/A</v>
      </c>
      <c r="I508">
        <f t="shared" si="18"/>
        <v>1.026848015471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 Limited 30C data</vt:lpstr>
      <vt:lpstr>Pool vs Batch plot</vt:lpstr>
      <vt:lpstr>ESS vs LSS plo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mond O'keefe</dc:creator>
  <cp:lastModifiedBy>Raymond O'keefe</cp:lastModifiedBy>
  <dcterms:created xsi:type="dcterms:W3CDTF">2015-05-11T17:57:46Z</dcterms:created>
  <dcterms:modified xsi:type="dcterms:W3CDTF">2018-02-26T19:03:42Z</dcterms:modified>
</cp:coreProperties>
</file>